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atalenti_ed_ac_uk/Documents/Documents/Papers/GraphGenome/GraphGenomeV1.5/"/>
    </mc:Choice>
  </mc:AlternateContent>
  <xr:revisionPtr revIDLastSave="5" documentId="8_{B2115773-8567-423C-A861-C7D2D8E3755D}" xr6:coauthVersionLast="47" xr6:coauthVersionMax="47" xr10:uidLastSave="{7187148D-4143-4DED-80F4-2802BB3D3274}"/>
  <bookViews>
    <workbookView xWindow="804" yWindow="258" windowWidth="21600" windowHeight="11010" xr2:uid="{64CCEB78-3E1A-47C6-9813-D6C4678817A9}"/>
  </bookViews>
  <sheets>
    <sheet name="Figure 1" sheetId="2" r:id="rId1"/>
    <sheet name="Figure4B" sheetId="3" r:id="rId2"/>
    <sheet name="Figure4C" sheetId="6" r:id="rId3"/>
    <sheet name="Figure4D" sheetId="7" r:id="rId4"/>
    <sheet name="Figure6A" sheetId="8" r:id="rId5"/>
    <sheet name="SupplementaryFigure1" sheetId="10" r:id="rId6"/>
  </sheets>
  <definedNames>
    <definedName name="ExternalData_1" localSheetId="0" hidden="1">'Figure 1'!$A$1:$U$295</definedName>
    <definedName name="ExternalData_1" localSheetId="2" hidden="1">Figure4C!$A$1:$C$739</definedName>
    <definedName name="RepetitiveElementsSummary" localSheetId="5">SupplementaryFigure1!$B$2:$F$18</definedName>
    <definedName name="RepetitiveElementsSummary_2" localSheetId="5">SupplementaryFigure1!$D$36:$D$52</definedName>
    <definedName name="RepetitiveElementsSummary_ANG1_1" localSheetId="5">SupplementaryFigure1!$D$19:$D$35</definedName>
    <definedName name="RepetitiveElementsSummary_ARS1.2_1" localSheetId="5">SupplementaryFigure1!$D$2:$D$18</definedName>
    <definedName name="RepetitiveElementsSummary_BRA1_1" localSheetId="5">SupplementaryFigure1!$D$70:$D$86</definedName>
    <definedName name="Results_1" localSheetId="4">Figure6A!$A$2:$I$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9" i="8" l="1"/>
  <c r="J19" i="8"/>
  <c r="K18" i="8"/>
  <c r="J18" i="8"/>
  <c r="K17" i="8"/>
  <c r="J17" i="8"/>
  <c r="K16" i="8"/>
  <c r="J16" i="8"/>
  <c r="K15" i="8"/>
  <c r="J15" i="8"/>
  <c r="K14" i="8"/>
  <c r="J14" i="8"/>
  <c r="K13" i="8"/>
  <c r="J13" i="8"/>
  <c r="K12" i="8"/>
  <c r="J12" i="8"/>
  <c r="K11" i="8"/>
  <c r="J11" i="8"/>
  <c r="K10" i="8"/>
  <c r="J10" i="8"/>
  <c r="K9" i="8"/>
  <c r="J9" i="8"/>
  <c r="K8" i="8"/>
  <c r="J8" i="8"/>
  <c r="K7" i="8"/>
  <c r="J7" i="8"/>
  <c r="K6" i="8"/>
  <c r="J6" i="8"/>
  <c r="K5" i="8"/>
  <c r="J5" i="8"/>
  <c r="K4" i="8"/>
  <c r="J4" i="8"/>
  <c r="K3" i="8"/>
  <c r="J3" i="8"/>
  <c r="K2" i="8"/>
  <c r="J2" i="8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E8E1A67-B22B-40AC-A33A-1159D4E0C25F}" keepAlive="1" name="Query - Figure4C" description="Connection to the 'Figure4C' query in the workbook." type="5" refreshedVersion="7" background="1" saveData="1">
    <dbPr connection="Provider=Microsoft.Mashup.OleDb.1;Data Source=$Workbook$;Location=Figure4C;Extended Properties=&quot;&quot;" command="SELECT * FROM [Figure4C]"/>
  </connection>
  <connection id="2" xr16:uid="{4F8DC039-D6D5-4D40-9931-0503F1A699FC}" keepAlive="1" name="Query - plink" description="Connection to the 'plink' query in the workbook." type="5" refreshedVersion="7" background="1" saveData="1">
    <dbPr connection="Provider=Microsoft.Mashup.OleDb.1;Data Source=$Workbook$;Location=plink;Extended Properties=&quot;&quot;" command="SELECT * FROM [plink]"/>
  </connection>
  <connection id="3" xr16:uid="{5556BA9C-C83A-6244-992E-FE889B0969E0}" name="RepetitiveElementsSummary" type="6" refreshedVersion="6" background="1" saveData="1">
    <textPr sourceFile="/Users/atalenti/Documents/Cattle_sequencing/AnkoleGenomeProject/RepetitiveElements/RepetitiveElementsSummary.txt">
      <textFields count="3">
        <textField/>
        <textField/>
        <textField/>
      </textFields>
    </textPr>
  </connection>
  <connection id="4" xr16:uid="{FAA14BEF-B3FF-2C49-9363-CDA4C07EBDBD}" name="RepetitiveElementsSummary_ANG11" type="6" refreshedVersion="6" background="1" saveData="1">
    <textPr sourceFile="/Users/atalenti/Documents/Cattle_sequencing/ReferenceARS2/RepetitiveElementsSummary_ANG1.txt">
      <textFields count="3">
        <textField/>
        <textField/>
        <textField/>
      </textFields>
    </textPr>
  </connection>
  <connection id="5" xr16:uid="{DFF13378-F3F3-584F-85DB-4A831B07EBDF}" name="RepetitiveElementsSummary_ARS1.21" type="6" refreshedVersion="6" background="1" saveData="1">
    <textPr sourceFile="/Users/atalenti/Documents/Cattle_sequencing/ReferenceARS2/RepetitiveElementsSummary_ARS1.2.txt">
      <textFields count="3">
        <textField/>
        <textField/>
        <textField/>
      </textFields>
    </textPr>
  </connection>
  <connection id="6" xr16:uid="{BEB57ED1-31C9-864D-BFE2-3CE9F43A289D}" name="RepetitiveElementsSummary_BRA11" type="6" refreshedVersion="6" background="1" saveData="1">
    <textPr sourceFile="/Users/atalenti/Documents/Cattle_sequencing/ReferenceARS2/RepetitiveElementsSummary_BRA1.txt">
      <textFields count="3">
        <textField/>
        <textField/>
        <textField/>
      </textFields>
    </textPr>
  </connection>
  <connection id="7" xr16:uid="{2BFD9A42-B079-DE47-A2CA-2EA2B5342096}" name="RepetitiveElementsSummary11" type="6" refreshedVersion="6" background="1" saveData="1">
    <textPr sourceFile="/Users/atalenti/Documents/Cattle_sequencing/NdamaGenomeProject/RepetitiveElements/RepetitiveElementsSummary.txt">
      <textFields count="3">
        <textField/>
        <textField/>
        <textField/>
      </textFields>
    </textPr>
  </connection>
  <connection id="8" xr16:uid="{853CD8EC-E98F-4841-B1FA-0F892542C058}" name="Results" type="6" refreshedVersion="6" background="1" saveData="1">
    <textPr sourceFile="/Users/atalenti/Documents/Cattle_sequencing/GraphGenome/ATAC/Results.txt" space="1" consecutive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910" uniqueCount="1150">
  <si>
    <t>Angus-186</t>
  </si>
  <si>
    <t>Angus-261</t>
  </si>
  <si>
    <t>Angus-294</t>
  </si>
  <si>
    <t>Angus-342</t>
  </si>
  <si>
    <t>Ankole-BT200001</t>
  </si>
  <si>
    <t>Ankole-BT200015</t>
  </si>
  <si>
    <t>Ankole-BT200050</t>
  </si>
  <si>
    <t>Ankole-BT200109</t>
  </si>
  <si>
    <t>Ankole-BT200111</t>
  </si>
  <si>
    <t>Ankole-BT200122</t>
  </si>
  <si>
    <t>Ankole-BT200123</t>
  </si>
  <si>
    <t>Ankole-BT200135</t>
  </si>
  <si>
    <t>BF011001</t>
  </si>
  <si>
    <t>BF011701</t>
  </si>
  <si>
    <t>BF011902</t>
  </si>
  <si>
    <t>BF012401</t>
  </si>
  <si>
    <t>BF020502</t>
  </si>
  <si>
    <t>BF020902</t>
  </si>
  <si>
    <t>BF022302</t>
  </si>
  <si>
    <t>BH1</t>
  </si>
  <si>
    <t>BH2</t>
  </si>
  <si>
    <t>BH4</t>
  </si>
  <si>
    <t>BH5</t>
  </si>
  <si>
    <t>BH8</t>
  </si>
  <si>
    <t>2612</t>
  </si>
  <si>
    <t>37506E</t>
  </si>
  <si>
    <t>392205G</t>
  </si>
  <si>
    <t>439</t>
  </si>
  <si>
    <t>467</t>
  </si>
  <si>
    <t>587</t>
  </si>
  <si>
    <t>672</t>
  </si>
  <si>
    <t>1304</t>
  </si>
  <si>
    <t>1688</t>
  </si>
  <si>
    <t>2684</t>
  </si>
  <si>
    <t>2754</t>
  </si>
  <si>
    <t>2794</t>
  </si>
  <si>
    <t>3265</t>
  </si>
  <si>
    <t>3321</t>
  </si>
  <si>
    <t>3324</t>
  </si>
  <si>
    <t>Brahman-BRAAUSM001</t>
  </si>
  <si>
    <t>Brahman-BRAAUSM002</t>
  </si>
  <si>
    <t>Brahman-BRAAUSM003</t>
  </si>
  <si>
    <t>Brahman-BRAAUSM004</t>
  </si>
  <si>
    <t>Brahman-BRAAUSM046</t>
  </si>
  <si>
    <t>BrownSwiss-DNA45641</t>
  </si>
  <si>
    <t>BrownSwiss-NDA002</t>
  </si>
  <si>
    <t>BrownSwiss-RM721</t>
  </si>
  <si>
    <t>BrownSwiss-RM723</t>
  </si>
  <si>
    <t>CDM3</t>
  </si>
  <si>
    <t>CDM7</t>
  </si>
  <si>
    <t>Charolais-SAMN01915354</t>
  </si>
  <si>
    <t>Charolais-SAMN02842704</t>
  </si>
  <si>
    <t>Charolais-SAMN02842705</t>
  </si>
  <si>
    <t>Charolais-SAMN02842706</t>
  </si>
  <si>
    <t>Charolais-SAMN02843108</t>
  </si>
  <si>
    <t>AHWD1</t>
  </si>
  <si>
    <t>AHWD2-M</t>
  </si>
  <si>
    <t>DZ12</t>
  </si>
  <si>
    <t>DZ2</t>
  </si>
  <si>
    <t>DZ3</t>
  </si>
  <si>
    <t>DZ4</t>
  </si>
  <si>
    <t>DZ7</t>
  </si>
  <si>
    <t>DZ9</t>
  </si>
  <si>
    <t>SN020102</t>
  </si>
  <si>
    <t>SN020406</t>
  </si>
  <si>
    <t>SN020509</t>
  </si>
  <si>
    <t>SN020813</t>
  </si>
  <si>
    <t>SN021220</t>
  </si>
  <si>
    <t>SN021524</t>
  </si>
  <si>
    <t>SN022032</t>
  </si>
  <si>
    <t>Gir-33534</t>
  </si>
  <si>
    <t>Gir-33537</t>
  </si>
  <si>
    <t>Gir-33539</t>
  </si>
  <si>
    <t>Gir-33540</t>
  </si>
  <si>
    <t>BF030302</t>
  </si>
  <si>
    <t>BF030901</t>
  </si>
  <si>
    <t>BF031201</t>
  </si>
  <si>
    <t>JXGF1</t>
  </si>
  <si>
    <t>JXGF2</t>
  </si>
  <si>
    <t>JXGF3</t>
  </si>
  <si>
    <t>JXGF4</t>
  </si>
  <si>
    <t>Hanwoo-LHJ26113</t>
  </si>
  <si>
    <t>Hanwoo-LHJ29016</t>
  </si>
  <si>
    <t>Hanwoo-LJH29080</t>
  </si>
  <si>
    <t>Hanwoo-LJH308</t>
  </si>
  <si>
    <t>Har03</t>
  </si>
  <si>
    <t>Hereford-SAMN02841110</t>
  </si>
  <si>
    <t>Hereford-SAMN02843090</t>
  </si>
  <si>
    <t>Hereford-SAMN02843091</t>
  </si>
  <si>
    <t>Hereford-SAMN02843109</t>
  </si>
  <si>
    <t>Hereford-SAMN02843132</t>
  </si>
  <si>
    <t>Holstein</t>
  </si>
  <si>
    <t>1</t>
  </si>
  <si>
    <t>23</t>
  </si>
  <si>
    <t>26</t>
  </si>
  <si>
    <t>27</t>
  </si>
  <si>
    <t>28</t>
  </si>
  <si>
    <t>3</t>
  </si>
  <si>
    <t>30</t>
  </si>
  <si>
    <t>31</t>
  </si>
  <si>
    <t>32</t>
  </si>
  <si>
    <t>33</t>
  </si>
  <si>
    <t>39</t>
  </si>
  <si>
    <t>4</t>
  </si>
  <si>
    <t>40</t>
  </si>
  <si>
    <t>41</t>
  </si>
  <si>
    <t>42</t>
  </si>
  <si>
    <t>45</t>
  </si>
  <si>
    <t>46</t>
  </si>
  <si>
    <t>47</t>
  </si>
  <si>
    <t>5</t>
  </si>
  <si>
    <t>50</t>
  </si>
  <si>
    <t>53</t>
  </si>
  <si>
    <t>56</t>
  </si>
  <si>
    <t>6</t>
  </si>
  <si>
    <t>62</t>
  </si>
  <si>
    <t>64</t>
  </si>
  <si>
    <t>65</t>
  </si>
  <si>
    <t>67</t>
  </si>
  <si>
    <t>72</t>
  </si>
  <si>
    <t>73</t>
  </si>
  <si>
    <t>74</t>
  </si>
  <si>
    <t>81</t>
  </si>
  <si>
    <t>85</t>
  </si>
  <si>
    <t>9</t>
  </si>
  <si>
    <t>IRBT-E10-0001</t>
  </si>
  <si>
    <t>IRBT-F10-0003</t>
  </si>
  <si>
    <t>IRBT-G8-0004</t>
  </si>
  <si>
    <t>IRBT-H9-0006</t>
  </si>
  <si>
    <t>IRBT-H9-0008</t>
  </si>
  <si>
    <t>Jersey-0023</t>
  </si>
  <si>
    <t>Jersey-0029</t>
  </si>
  <si>
    <t>Jersey-0062</t>
  </si>
  <si>
    <t>Jersey-0067</t>
  </si>
  <si>
    <t>JXJA1</t>
  </si>
  <si>
    <t>JXJA2</t>
  </si>
  <si>
    <t>JXJA3</t>
  </si>
  <si>
    <t>JXJA4</t>
  </si>
  <si>
    <t>JX10M</t>
  </si>
  <si>
    <t>JX1M</t>
  </si>
  <si>
    <t>JX21</t>
  </si>
  <si>
    <t>JX6M</t>
  </si>
  <si>
    <t>JX8M</t>
  </si>
  <si>
    <t>JXJJ1</t>
  </si>
  <si>
    <t>JXJJ2</t>
  </si>
  <si>
    <t>JXJJ3</t>
  </si>
  <si>
    <t>JXJJ4</t>
  </si>
  <si>
    <t>11</t>
  </si>
  <si>
    <t>13</t>
  </si>
  <si>
    <t>14</t>
  </si>
  <si>
    <t>16</t>
  </si>
  <si>
    <t>18</t>
  </si>
  <si>
    <t>2</t>
  </si>
  <si>
    <t>20</t>
  </si>
  <si>
    <t>7</t>
  </si>
  <si>
    <t>HSK1M</t>
  </si>
  <si>
    <t>HSK25M</t>
  </si>
  <si>
    <t>HSK26M</t>
  </si>
  <si>
    <t>HSK29M</t>
  </si>
  <si>
    <t>HSK32M</t>
  </si>
  <si>
    <t>HSK36M</t>
  </si>
  <si>
    <t>HSK42M</t>
  </si>
  <si>
    <t>HSK8M</t>
  </si>
  <si>
    <t>HN12M</t>
  </si>
  <si>
    <t>HN5M</t>
  </si>
  <si>
    <t>LZ15</t>
  </si>
  <si>
    <t>Limousine-7440</t>
  </si>
  <si>
    <t>Limousine-RM381</t>
  </si>
  <si>
    <t>Limousine-SAMN02843094</t>
  </si>
  <si>
    <t>Limousine-SAMN02843095</t>
  </si>
  <si>
    <t>SXLN13-M</t>
  </si>
  <si>
    <t>SXLN17-2</t>
  </si>
  <si>
    <t>SXLN19-M</t>
  </si>
  <si>
    <t>SXLN26-M</t>
  </si>
  <si>
    <t>SXLN35-M</t>
  </si>
  <si>
    <t>SXLN45-M</t>
  </si>
  <si>
    <t>SXLN6-2M</t>
  </si>
  <si>
    <t>SXLN60-M</t>
  </si>
  <si>
    <t>LX78</t>
  </si>
  <si>
    <t>LX80</t>
  </si>
  <si>
    <t>LX83</t>
  </si>
  <si>
    <t>LX85</t>
  </si>
  <si>
    <t>MW010507</t>
  </si>
  <si>
    <t>MW020252</t>
  </si>
  <si>
    <t>MW021674</t>
  </si>
  <si>
    <t>MW029142</t>
  </si>
  <si>
    <t>MW029148</t>
  </si>
  <si>
    <t>MG12M-1</t>
  </si>
  <si>
    <t>MG14M-2</t>
  </si>
  <si>
    <t>MG17M</t>
  </si>
  <si>
    <t>MG37M</t>
  </si>
  <si>
    <t>MG45M</t>
  </si>
  <si>
    <t>MG49M</t>
  </si>
  <si>
    <t>Muturu-MT001-013</t>
  </si>
  <si>
    <t>Muturu-MT002-014</t>
  </si>
  <si>
    <t>Muturu-MT003-016</t>
  </si>
  <si>
    <t>Muturu-MT004-018</t>
  </si>
  <si>
    <t>Muturu-MT005-019</t>
  </si>
  <si>
    <t>Muturu-MT009-023</t>
  </si>
  <si>
    <t>Muturu-MT010-024</t>
  </si>
  <si>
    <t>NDama-ND064</t>
  </si>
  <si>
    <t>NDama-ND118</t>
  </si>
  <si>
    <t>NDama-ND131</t>
  </si>
  <si>
    <t>NDama-ND158</t>
  </si>
  <si>
    <t>NDama-ND166</t>
  </si>
  <si>
    <t>NDama-ND183</t>
  </si>
  <si>
    <t>NDama-ND719</t>
  </si>
  <si>
    <t>NDama-SRS1705842</t>
  </si>
  <si>
    <t>HNNY21-M</t>
  </si>
  <si>
    <t>HNNY25-M</t>
  </si>
  <si>
    <t>NY22-2-M</t>
  </si>
  <si>
    <t>NY23-2-M</t>
  </si>
  <si>
    <t>SN010414</t>
  </si>
  <si>
    <t>SN012031</t>
  </si>
  <si>
    <t>Nelore-SAMN05788522</t>
  </si>
  <si>
    <t>Nelore-SAMN05788524</t>
  </si>
  <si>
    <t>NorweigianRed-SAMN09510423</t>
  </si>
  <si>
    <t>Ogaden-OgD1</t>
  </si>
  <si>
    <t>Ogaden-OgD2</t>
  </si>
  <si>
    <t>Ogaden-OgD4</t>
  </si>
  <si>
    <t>Ogaden-OgD5</t>
  </si>
  <si>
    <t>Ogaden-OgD6</t>
  </si>
  <si>
    <t>Ogaden-OgD7</t>
  </si>
  <si>
    <t>Ogaden-OgD8</t>
  </si>
  <si>
    <t>Ogaden-OgS1</t>
  </si>
  <si>
    <t>Ogaden-OgS2</t>
  </si>
  <si>
    <t>Piedmontese-BILLY</t>
  </si>
  <si>
    <t>Piedmontese-CROSS</t>
  </si>
  <si>
    <t>Piedmontese-FIERO</t>
  </si>
  <si>
    <t>Piedmontese-FOCUS</t>
  </si>
  <si>
    <t>Piedmontese-FRANKLIN</t>
  </si>
  <si>
    <t>Romagnola-33841</t>
  </si>
  <si>
    <t>Romagnola-33844</t>
  </si>
  <si>
    <t>Romagnola-33845</t>
  </si>
  <si>
    <t>Romagnola-33846</t>
  </si>
  <si>
    <t>Sahiwal-Sha3b</t>
  </si>
  <si>
    <t>ScotHighland-HC26</t>
  </si>
  <si>
    <t>ScotHighland-RM23</t>
  </si>
  <si>
    <t>Simmenthal-71407</t>
  </si>
  <si>
    <t>Simmenthal-71411</t>
  </si>
  <si>
    <t>Simmenthal-71415</t>
  </si>
  <si>
    <t>Simmenthal-71420</t>
  </si>
  <si>
    <t>Simmenthal-71657</t>
  </si>
  <si>
    <t>SwedishRed-SAMEA3871773</t>
  </si>
  <si>
    <t>Thar1</t>
  </si>
  <si>
    <t>Xizan11M</t>
  </si>
  <si>
    <t>Xizan19M</t>
  </si>
  <si>
    <t>Xizan21M</t>
  </si>
  <si>
    <t>Xizan22M</t>
  </si>
  <si>
    <t>Xizan5M</t>
  </si>
  <si>
    <t>Xizan7M</t>
  </si>
  <si>
    <t>Xizang27M</t>
  </si>
  <si>
    <t>Xizang29M</t>
  </si>
  <si>
    <t>UG-ankoleXzebu-UGBT-F6-0526</t>
  </si>
  <si>
    <t>UG-ankoleXzebu-UGBT-G2-0446</t>
  </si>
  <si>
    <t>AHDBS1-M</t>
  </si>
  <si>
    <t>AHDBS2M-2</t>
  </si>
  <si>
    <t>WN10M</t>
  </si>
  <si>
    <t>WN11M</t>
  </si>
  <si>
    <t>WN4M</t>
  </si>
  <si>
    <t>WN8M</t>
  </si>
  <si>
    <t>WN9M</t>
  </si>
  <si>
    <t>GZWN18M</t>
  </si>
  <si>
    <t>GZWN19-M</t>
  </si>
  <si>
    <t>GZWN5</t>
  </si>
  <si>
    <t>GZWN6M</t>
  </si>
  <si>
    <t>GZWN7M</t>
  </si>
  <si>
    <t>WS1</t>
  </si>
  <si>
    <t>WS10</t>
  </si>
  <si>
    <t>WS17</t>
  </si>
  <si>
    <t>WS3</t>
  </si>
  <si>
    <t>WS4</t>
  </si>
  <si>
    <t>WS7</t>
  </si>
  <si>
    <t>WS8</t>
  </si>
  <si>
    <t>XH8</t>
  </si>
  <si>
    <t>XH9</t>
  </si>
  <si>
    <t>XZ1</t>
  </si>
  <si>
    <t>XZ2</t>
  </si>
  <si>
    <t>XZ3</t>
  </si>
  <si>
    <t>A83</t>
  </si>
  <si>
    <t>ZB1</t>
  </si>
  <si>
    <t>ZB3</t>
  </si>
  <si>
    <t>ZB5</t>
  </si>
  <si>
    <t>ZB7</t>
  </si>
  <si>
    <t>SN010213</t>
  </si>
  <si>
    <t>SN010316</t>
  </si>
  <si>
    <t>SN019101</t>
  </si>
  <si>
    <t>SN019102B</t>
  </si>
  <si>
    <t>SN019107</t>
  </si>
  <si>
    <t>SN019108</t>
  </si>
  <si>
    <t>SN011530</t>
  </si>
  <si>
    <t>SN012445</t>
  </si>
  <si>
    <t>SN013658</t>
  </si>
  <si>
    <t>SN013860</t>
  </si>
  <si>
    <t>Sample</t>
  </si>
  <si>
    <t>Total.Reads</t>
  </si>
  <si>
    <t>BWA.(MQ.&gt;.0)</t>
  </si>
  <si>
    <t>VG1</t>
  </si>
  <si>
    <t>VG1p</t>
  </si>
  <si>
    <t>VG5</t>
  </si>
  <si>
    <t>VG5P</t>
  </si>
  <si>
    <t>VG1.(perfect)</t>
  </si>
  <si>
    <t>VG1p.(perfect)</t>
  </si>
  <si>
    <t>VG5.(perfect)</t>
  </si>
  <si>
    <t>VG5P.(pfct)</t>
  </si>
  <si>
    <t>VG1.gapless</t>
  </si>
  <si>
    <t>VG1p.gapless</t>
  </si>
  <si>
    <t>VG5.gapless</t>
  </si>
  <si>
    <t>VG5P.gapless</t>
  </si>
  <si>
    <t>Improvement.(VG5)</t>
  </si>
  <si>
    <t>Improvement.(VG5P)</t>
  </si>
  <si>
    <t>Improvement.(pfct)</t>
  </si>
  <si>
    <t>Angus01</t>
  </si>
  <si>
    <t>Angus32065</t>
  </si>
  <si>
    <t>Angus34122</t>
  </si>
  <si>
    <t>NDama_ND21</t>
  </si>
  <si>
    <t>NDama_ND23</t>
  </si>
  <si>
    <t>NDama_ND39</t>
  </si>
  <si>
    <t>Sahiwal_3</t>
  </si>
  <si>
    <t>Sahiwal_6</t>
  </si>
  <si>
    <t>Sahiwal_7</t>
  </si>
  <si>
    <t>Length</t>
  </si>
  <si>
    <t>AllelicBalance</t>
  </si>
  <si>
    <t>Algorithm</t>
  </si>
  <si>
    <t>-1</t>
  </si>
  <si>
    <t>0,543685019715318</t>
  </si>
  <si>
    <t>FB_ALL</t>
  </si>
  <si>
    <t>-10</t>
  </si>
  <si>
    <t>0,549615131226394</t>
  </si>
  <si>
    <t>-11</t>
  </si>
  <si>
    <t>0,559050592856111</t>
  </si>
  <si>
    <t>-12</t>
  </si>
  <si>
    <t>0,554110320105609</t>
  </si>
  <si>
    <t>-13</t>
  </si>
  <si>
    <t>0,560340472092167</t>
  </si>
  <si>
    <t>-14</t>
  </si>
  <si>
    <t>0,555758463215374</t>
  </si>
  <si>
    <t>-15</t>
  </si>
  <si>
    <t>0,564609333872009</t>
  </si>
  <si>
    <t>-16</t>
  </si>
  <si>
    <t>0,557706742678249</t>
  </si>
  <si>
    <t>-17</t>
  </si>
  <si>
    <t>0,567896122632657</t>
  </si>
  <si>
    <t>-18</t>
  </si>
  <si>
    <t>0,566499688141569</t>
  </si>
  <si>
    <t>-19</t>
  </si>
  <si>
    <t>0,57579025884667</t>
  </si>
  <si>
    <t>-2</t>
  </si>
  <si>
    <t>0,540234265450777</t>
  </si>
  <si>
    <t>-20</t>
  </si>
  <si>
    <t>0,575198393013041</t>
  </si>
  <si>
    <t>-21</t>
  </si>
  <si>
    <t>0,584617458507189</t>
  </si>
  <si>
    <t>-22</t>
  </si>
  <si>
    <t>0,587321157420221</t>
  </si>
  <si>
    <t>-23</t>
  </si>
  <si>
    <t>0,590030868277651</t>
  </si>
  <si>
    <t>-24</t>
  </si>
  <si>
    <t>0,594398075842263</t>
  </si>
  <si>
    <t>-25</t>
  </si>
  <si>
    <t>0,600396769696052</t>
  </si>
  <si>
    <t>-26</t>
  </si>
  <si>
    <t>0,604021600996469</t>
  </si>
  <si>
    <t>-27</t>
  </si>
  <si>
    <t>0,602922398217749</t>
  </si>
  <si>
    <t>-28</t>
  </si>
  <si>
    <t>0,612427123300486</t>
  </si>
  <si>
    <t>-29</t>
  </si>
  <si>
    <t>0,617620808988248</t>
  </si>
  <si>
    <t>-3</t>
  </si>
  <si>
    <t>0,537104275578926</t>
  </si>
  <si>
    <t>-30</t>
  </si>
  <si>
    <t>0,625535114545273</t>
  </si>
  <si>
    <t>-31</t>
  </si>
  <si>
    <t>0,624374911032886</t>
  </si>
  <si>
    <t>-32</t>
  </si>
  <si>
    <t>0,641420545973593</t>
  </si>
  <si>
    <t>-33</t>
  </si>
  <si>
    <t>0,629318885310452</t>
  </si>
  <si>
    <t>-34</t>
  </si>
  <si>
    <t>0,641722260304288</t>
  </si>
  <si>
    <t>-35</t>
  </si>
  <si>
    <t>0,636789980290621</t>
  </si>
  <si>
    <t>-36</t>
  </si>
  <si>
    <t>0,646011487664677</t>
  </si>
  <si>
    <t>-37</t>
  </si>
  <si>
    <t>0,653154917069072</t>
  </si>
  <si>
    <t>-38</t>
  </si>
  <si>
    <t>0,655812926424214</t>
  </si>
  <si>
    <t>-39</t>
  </si>
  <si>
    <t>0,643165986268333</t>
  </si>
  <si>
    <t>-4</t>
  </si>
  <si>
    <t>0,536102081324404</t>
  </si>
  <si>
    <t>-40</t>
  </si>
  <si>
    <t>0,670651087652265</t>
  </si>
  <si>
    <t>-41</t>
  </si>
  <si>
    <t>0,664211498606239</t>
  </si>
  <si>
    <t>-42</t>
  </si>
  <si>
    <t>0,691439888638185</t>
  </si>
  <si>
    <t>-43</t>
  </si>
  <si>
    <t>0,673608388160284</t>
  </si>
  <si>
    <t>-44</t>
  </si>
  <si>
    <t>0,698962636262313</t>
  </si>
  <si>
    <t>-45</t>
  </si>
  <si>
    <t>0,676653395340231</t>
  </si>
  <si>
    <t>-46</t>
  </si>
  <si>
    <t>0,677706004864698</t>
  </si>
  <si>
    <t>-47</t>
  </si>
  <si>
    <t>0,699303426935972</t>
  </si>
  <si>
    <t>-48</t>
  </si>
  <si>
    <t>0,68640409698217</t>
  </si>
  <si>
    <t>-49</t>
  </si>
  <si>
    <t>0,70657257539606</t>
  </si>
  <si>
    <t>-5</t>
  </si>
  <si>
    <t>0,540076024973207</t>
  </si>
  <si>
    <t>-50</t>
  </si>
  <si>
    <t>0,706532048749505</t>
  </si>
  <si>
    <t>-51</t>
  </si>
  <si>
    <t>0,679210587099148</t>
  </si>
  <si>
    <t>-52</t>
  </si>
  <si>
    <t>0,710581145472051</t>
  </si>
  <si>
    <t>-53</t>
  </si>
  <si>
    <t>0,724255514209042</t>
  </si>
  <si>
    <t>-54</t>
  </si>
  <si>
    <t>0,721639276790088</t>
  </si>
  <si>
    <t>-55</t>
  </si>
  <si>
    <t>0,744221356391826</t>
  </si>
  <si>
    <t>-56</t>
  </si>
  <si>
    <t>0,788169403563497</t>
  </si>
  <si>
    <t>-57</t>
  </si>
  <si>
    <t>0,73956437881943</t>
  </si>
  <si>
    <t>-58</t>
  </si>
  <si>
    <t>0,746071945483807</t>
  </si>
  <si>
    <t>-59</t>
  </si>
  <si>
    <t>0,711325848873793</t>
  </si>
  <si>
    <t>-6</t>
  </si>
  <si>
    <t>0,537271525680686</t>
  </si>
  <si>
    <t>-60</t>
  </si>
  <si>
    <t>0,747142091750021</t>
  </si>
  <si>
    <t>-7</t>
  </si>
  <si>
    <t>0,546913235747253</t>
  </si>
  <si>
    <t>-8</t>
  </si>
  <si>
    <t>0,542267605617951</t>
  </si>
  <si>
    <t>-9</t>
  </si>
  <si>
    <t>0,554544108312243</t>
  </si>
  <si>
    <t>&lt;-60</t>
  </si>
  <si>
    <t>0,746499458979358</t>
  </si>
  <si>
    <t>&gt;60</t>
  </si>
  <si>
    <t>NA</t>
  </si>
  <si>
    <t>0</t>
  </si>
  <si>
    <t>0,536702093404867</t>
  </si>
  <si>
    <t>0,538114687923167</t>
  </si>
  <si>
    <t>10</t>
  </si>
  <si>
    <t>0,562407759691872</t>
  </si>
  <si>
    <t>0,55775422569445</t>
  </si>
  <si>
    <t>12</t>
  </si>
  <si>
    <t>0,564026121044999</t>
  </si>
  <si>
    <t>0,559141150529031</t>
  </si>
  <si>
    <t>0,575505463046305</t>
  </si>
  <si>
    <t>15</t>
  </si>
  <si>
    <t>0,568561000681435</t>
  </si>
  <si>
    <t>0,589943997798958</t>
  </si>
  <si>
    <t>17</t>
  </si>
  <si>
    <t>0,570723508142395</t>
  </si>
  <si>
    <t>0,595569069071321</t>
  </si>
  <si>
    <t>19</t>
  </si>
  <si>
    <t>0,588779338480812</t>
  </si>
  <si>
    <t>0,541997799410786</t>
  </si>
  <si>
    <t>0,608221694372053</t>
  </si>
  <si>
    <t>21</t>
  </si>
  <si>
    <t>0,613423413167447</t>
  </si>
  <si>
    <t>22</t>
  </si>
  <si>
    <t>0,61934009828109</t>
  </si>
  <si>
    <t>0,624233753396397</t>
  </si>
  <si>
    <t>24</t>
  </si>
  <si>
    <t>0,6457451170649</t>
  </si>
  <si>
    <t>25</t>
  </si>
  <si>
    <t>0,644740600593187</t>
  </si>
  <si>
    <t>0,654813356754378</t>
  </si>
  <si>
    <t>0,653787122458935</t>
  </si>
  <si>
    <t>0,673420341787014</t>
  </si>
  <si>
    <t>29</t>
  </si>
  <si>
    <t>0,665327777514703</t>
  </si>
  <si>
    <t>0,549573763613915</t>
  </si>
  <si>
    <t>0,661706468570945</t>
  </si>
  <si>
    <t>0,661651327633613</t>
  </si>
  <si>
    <t>0,678626194271498</t>
  </si>
  <si>
    <t>0,685105291991854</t>
  </si>
  <si>
    <t>34</t>
  </si>
  <si>
    <t>0,676576802310767</t>
  </si>
  <si>
    <t>35</t>
  </si>
  <si>
    <t>0,676521876425129</t>
  </si>
  <si>
    <t>36</t>
  </si>
  <si>
    <t>0,693381755119854</t>
  </si>
  <si>
    <t>37</t>
  </si>
  <si>
    <t>0,705844927630165</t>
  </si>
  <si>
    <t>38</t>
  </si>
  <si>
    <t>0,706164553754563</t>
  </si>
  <si>
    <t>0,70553952210582</t>
  </si>
  <si>
    <t>0,550966950897046</t>
  </si>
  <si>
    <t>0,709983368248646</t>
  </si>
  <si>
    <t>0,706467695909236</t>
  </si>
  <si>
    <t>0,722259598364983</t>
  </si>
  <si>
    <t>43</t>
  </si>
  <si>
    <t>0,738764835237112</t>
  </si>
  <si>
    <t>44</t>
  </si>
  <si>
    <t>0,736583275399102</t>
  </si>
  <si>
    <t>0,700840643275</t>
  </si>
  <si>
    <t>0,81095571095575</t>
  </si>
  <si>
    <t>0,857142857143</t>
  </si>
  <si>
    <t>48</t>
  </si>
  <si>
    <t>49</t>
  </si>
  <si>
    <t>0,554810020538141</t>
  </si>
  <si>
    <t>51</t>
  </si>
  <si>
    <t>52</t>
  </si>
  <si>
    <t>54</t>
  </si>
  <si>
    <t>55</t>
  </si>
  <si>
    <t>57</t>
  </si>
  <si>
    <t>58</t>
  </si>
  <si>
    <t>59</t>
  </si>
  <si>
    <t>0,560856369795133</t>
  </si>
  <si>
    <t>60</t>
  </si>
  <si>
    <t>0,566365525988283</t>
  </si>
  <si>
    <t>8</t>
  </si>
  <si>
    <t>0,564892429985941</t>
  </si>
  <si>
    <t>0,548548421954682</t>
  </si>
  <si>
    <t>0,53802145925202</t>
  </si>
  <si>
    <t>GATK_ALL</t>
  </si>
  <si>
    <t>0,543853973414153</t>
  </si>
  <si>
    <t>0,556680803227086</t>
  </si>
  <si>
    <t>0,543697277160613</t>
  </si>
  <si>
    <t>0,55809151843962</t>
  </si>
  <si>
    <t>0,542502864123445</t>
  </si>
  <si>
    <t>0,559800194165213</t>
  </si>
  <si>
    <t>0,542473326639411</t>
  </si>
  <si>
    <t>0,558285820170494</t>
  </si>
  <si>
    <t>0,543024224210375</t>
  </si>
  <si>
    <t>0,560477446750914</t>
  </si>
  <si>
    <t>0,553978473112695</t>
  </si>
  <si>
    <t>0,542978348096791</t>
  </si>
  <si>
    <t>0,558331698679199</t>
  </si>
  <si>
    <t>0,549145994846271</t>
  </si>
  <si>
    <t>0,57675202888906</t>
  </si>
  <si>
    <t>0,550492834679344</t>
  </si>
  <si>
    <t>0,567868706302804</t>
  </si>
  <si>
    <t>0,545035148497336</t>
  </si>
  <si>
    <t>0,563634004999488</t>
  </si>
  <si>
    <t>0,553908678407811</t>
  </si>
  <si>
    <t>0,570064951483464</t>
  </si>
  <si>
    <t>0,54810147047941</t>
  </si>
  <si>
    <t>0,553966305634524</t>
  </si>
  <si>
    <t>0,573546047395072</t>
  </si>
  <si>
    <t>0,556283829227228</t>
  </si>
  <si>
    <t>0,578027627988108</t>
  </si>
  <si>
    <t>0,55576885442688</t>
  </si>
  <si>
    <t>0,581547972910995</t>
  </si>
  <si>
    <t>0,570183286372854</t>
  </si>
  <si>
    <t>0,585565663857935</t>
  </si>
  <si>
    <t>0,560362695584749</t>
  </si>
  <si>
    <t>0,590623215277548</t>
  </si>
  <si>
    <t>0,545812655564702</t>
  </si>
  <si>
    <t>0,581198195396315</t>
  </si>
  <si>
    <t>0,591363770869472</t>
  </si>
  <si>
    <t>0,593088349487628</t>
  </si>
  <si>
    <t>0,590873650409289</t>
  </si>
  <si>
    <t>0,587776555188753</t>
  </si>
  <si>
    <t>0,605893984729389</t>
  </si>
  <si>
    <t>0,604610100637401</t>
  </si>
  <si>
    <t>0,589384886366976</t>
  </si>
  <si>
    <t>0,588020303628367</t>
  </si>
  <si>
    <t>0,603595833918317</t>
  </si>
  <si>
    <t>0,548848589728175</t>
  </si>
  <si>
    <t>0,597473898907571</t>
  </si>
  <si>
    <t>0,593795905958715</t>
  </si>
  <si>
    <t>0,58940328996083</t>
  </si>
  <si>
    <t>0,597280924726468</t>
  </si>
  <si>
    <t>0,59883712080352</t>
  </si>
  <si>
    <t>0,604417193344691</t>
  </si>
  <si>
    <t>0,608349877533845</t>
  </si>
  <si>
    <t>0,59342763485494</t>
  </si>
  <si>
    <t>0,57829369145177</t>
  </si>
  <si>
    <t>0,616429750503323</t>
  </si>
  <si>
    <t>0,54951422871511</t>
  </si>
  <si>
    <t>0,587280878733521</t>
  </si>
  <si>
    <t>0,55544838545023</t>
  </si>
  <si>
    <t>0,544251881799982</t>
  </si>
  <si>
    <t>0,564112440088007</t>
  </si>
  <si>
    <t>0,617231380023205</t>
  </si>
  <si>
    <t>0,625249478263042</t>
  </si>
  <si>
    <t>0,535632971710711</t>
  </si>
  <si>
    <t>0,527430873979953</t>
  </si>
  <si>
    <t>0,562572564416913</t>
  </si>
  <si>
    <t>0,570143758233664</t>
  </si>
  <si>
    <t>0,568877830223289</t>
  </si>
  <si>
    <t>0,605670630190476</t>
  </si>
  <si>
    <t>0,575343405246824</t>
  </si>
  <si>
    <t>0,569927280735444</t>
  </si>
  <si>
    <t>0,576337888107775</t>
  </si>
  <si>
    <t>0,56887990288315</t>
  </si>
  <si>
    <t>0,576834932239821</t>
  </si>
  <si>
    <t>0,569512559332461</t>
  </si>
  <si>
    <t>0,545172606749363</t>
  </si>
  <si>
    <t>0,576806161017472</t>
  </si>
  <si>
    <t>0,566574568212071</t>
  </si>
  <si>
    <t>0,582629457794159</t>
  </si>
  <si>
    <t>0,577679062442158</t>
  </si>
  <si>
    <t>0,581152358795726</t>
  </si>
  <si>
    <t>0,569028927079603</t>
  </si>
  <si>
    <t>0,591168743089596</t>
  </si>
  <si>
    <t>0,582761431692923</t>
  </si>
  <si>
    <t>0,592156989188722</t>
  </si>
  <si>
    <t>0,586217348185701</t>
  </si>
  <si>
    <t>0,546641806098289</t>
  </si>
  <si>
    <t>0,598882581641557</t>
  </si>
  <si>
    <t>0,58940919801935</t>
  </si>
  <si>
    <t>0,593641245231567</t>
  </si>
  <si>
    <t>0,590161157963674</t>
  </si>
  <si>
    <t>0,599609742847527</t>
  </si>
  <si>
    <t>0,589071286075663</t>
  </si>
  <si>
    <t>0,58925704848976</t>
  </si>
  <si>
    <t>0,59124203549835</t>
  </si>
  <si>
    <t>0,593381725015373</t>
  </si>
  <si>
    <t>0,586730231824146</t>
  </si>
  <si>
    <t>0,546058461561829</t>
  </si>
  <si>
    <t>0,582368148370225</t>
  </si>
  <si>
    <t>0,597996072359152</t>
  </si>
  <si>
    <t>0,595594267989543</t>
  </si>
  <si>
    <t>0,601923163536158</t>
  </si>
  <si>
    <t>0,606533932860017</t>
  </si>
  <si>
    <t>0,608698533636452</t>
  </si>
  <si>
    <t>0,616524186425073</t>
  </si>
  <si>
    <t>0,605398043507094</t>
  </si>
  <si>
    <t>0,597558179597303</t>
  </si>
  <si>
    <t>0,602587360493453</t>
  </si>
  <si>
    <t>0,553861249982213</t>
  </si>
  <si>
    <t>0,588612569243489</t>
  </si>
  <si>
    <t>0,599504607707312</t>
  </si>
  <si>
    <t>0,608306489036986</t>
  </si>
  <si>
    <t>0,602525899537683</t>
  </si>
  <si>
    <t>0,606833445171161</t>
  </si>
  <si>
    <t>0,610774001658609</t>
  </si>
  <si>
    <t>0,602686738250559</t>
  </si>
  <si>
    <t>0,60612216863077</t>
  </si>
  <si>
    <t>0,620400714322631</t>
  </si>
  <si>
    <t>0,598901636623382</t>
  </si>
  <si>
    <t>0,556128342367749</t>
  </si>
  <si>
    <t>0,610587917887815</t>
  </si>
  <si>
    <t>0,568479594965559</t>
  </si>
  <si>
    <t>0,562385823601762</t>
  </si>
  <si>
    <t>0,566528301892433</t>
  </si>
  <si>
    <t>0,544956401143861</t>
  </si>
  <si>
    <t>VG1_ALL</t>
  </si>
  <si>
    <t>0,532067366869331</t>
  </si>
  <si>
    <t>0,569312785028642</t>
  </si>
  <si>
    <t>0,533810919991759</t>
  </si>
  <si>
    <t>0,578263947603688</t>
  </si>
  <si>
    <t>0,538950016240435</t>
  </si>
  <si>
    <t>0,579607735106872</t>
  </si>
  <si>
    <t>0,545963682808592</t>
  </si>
  <si>
    <t>0,585488438380625</t>
  </si>
  <si>
    <t>0,54783793330641</t>
  </si>
  <si>
    <t>0,59443159440893</t>
  </si>
  <si>
    <t>0,520797010885362</t>
  </si>
  <si>
    <t>0,556678868025831</t>
  </si>
  <si>
    <t>0,601691841155821</t>
  </si>
  <si>
    <t>0,566906488987073</t>
  </si>
  <si>
    <t>0,612187274428676</t>
  </si>
  <si>
    <t>0,577094947277717</t>
  </si>
  <si>
    <t>0,619193999597804</t>
  </si>
  <si>
    <t>0,581402461478752</t>
  </si>
  <si>
    <t>0,61546530815363</t>
  </si>
  <si>
    <t>0,583947955489913</t>
  </si>
  <si>
    <t>0,626088454697311</t>
  </si>
  <si>
    <t>0,533787709134828</t>
  </si>
  <si>
    <t>0,60001889863563</t>
  </si>
  <si>
    <t>0,628380019161556</t>
  </si>
  <si>
    <t>0,72170751842407</t>
  </si>
  <si>
    <t>0,649637824519024</t>
  </si>
  <si>
    <t>0,62218817895578</t>
  </si>
  <si>
    <t>0,63199929120742</t>
  </si>
  <si>
    <t>0,640934105991443</t>
  </si>
  <si>
    <t>0,664389277956223</t>
  </si>
  <si>
    <t>0,65572110184805</t>
  </si>
  <si>
    <t>0,633999457688366</t>
  </si>
  <si>
    <t>0,528726635845625</t>
  </si>
  <si>
    <t>0,657560699007253</t>
  </si>
  <si>
    <t>0,687461267900916</t>
  </si>
  <si>
    <t>0,621245900497232</t>
  </si>
  <si>
    <t>0,671124836971743</t>
  </si>
  <si>
    <t>0,681604868940904</t>
  </si>
  <si>
    <t>0,682800752099103</t>
  </si>
  <si>
    <t>0,660307865729476</t>
  </si>
  <si>
    <t>0,684682150914973</t>
  </si>
  <si>
    <t>0,675770142861801</t>
  </si>
  <si>
    <t>0,707545351193855</t>
  </si>
  <si>
    <t>0,535200187408138</t>
  </si>
  <si>
    <t>0,663159719636687</t>
  </si>
  <si>
    <t>0,721264115323851</t>
  </si>
  <si>
    <t>0,695684164096182</t>
  </si>
  <si>
    <t>0,707339881137783</t>
  </si>
  <si>
    <t>0,751675625570136</t>
  </si>
  <si>
    <t>0,738714787042061</t>
  </si>
  <si>
    <t>0,731172363423082</t>
  </si>
  <si>
    <t>0,713864010872006</t>
  </si>
  <si>
    <t>0,730970257303683</t>
  </si>
  <si>
    <t>0,742285515361264</t>
  </si>
  <si>
    <t>0,515948626749483</t>
  </si>
  <si>
    <t>0,802842082572611</t>
  </si>
  <si>
    <t>0,541632312860885</t>
  </si>
  <si>
    <t>0,521156322943095</t>
  </si>
  <si>
    <t>0,559958606812047</t>
  </si>
  <si>
    <t>0,773303359151837</t>
  </si>
  <si>
    <t>0,560368669846248</t>
  </si>
  <si>
    <t>0,575328254825834</t>
  </si>
  <si>
    <t>0,558959209092969</t>
  </si>
  <si>
    <t>0,552808608089649</t>
  </si>
  <si>
    <t>0,547686879833326</t>
  </si>
  <si>
    <t>0,555557361445407</t>
  </si>
  <si>
    <t>0,55147252548784</t>
  </si>
  <si>
    <t>0,542575666239948</t>
  </si>
  <si>
    <t>0,54426993247111</t>
  </si>
  <si>
    <t>0,5</t>
  </si>
  <si>
    <t>0,545746378596654</t>
  </si>
  <si>
    <t>0,546763967494782</t>
  </si>
  <si>
    <t>0,543519627089771</t>
  </si>
  <si>
    <t>0,553364956716834</t>
  </si>
  <si>
    <t>0,559483915127228</t>
  </si>
  <si>
    <t>0,560863828442223</t>
  </si>
  <si>
    <t>0,545733776987098</t>
  </si>
  <si>
    <t>0,54439947714877</t>
  </si>
  <si>
    <t>VG1P_ALL</t>
  </si>
  <si>
    <t>0,532789449025676</t>
  </si>
  <si>
    <t>0,568722120551758</t>
  </si>
  <si>
    <t>0,533114003062128</t>
  </si>
  <si>
    <t>0,576084255916124</t>
  </si>
  <si>
    <t>0,537867491260372</t>
  </si>
  <si>
    <t>0,579052930028186</t>
  </si>
  <si>
    <t>0,545751127988479</t>
  </si>
  <si>
    <t>0,583221886418866</t>
  </si>
  <si>
    <t>0,548554810400254</t>
  </si>
  <si>
    <t>0,593338391056489</t>
  </si>
  <si>
    <t>0,520795489545589</t>
  </si>
  <si>
    <t>0,554506697120961</t>
  </si>
  <si>
    <t>0,599352743184195</t>
  </si>
  <si>
    <t>0,563591371250888</t>
  </si>
  <si>
    <t>0,610083106456483</t>
  </si>
  <si>
    <t>0,574797374386728</t>
  </si>
  <si>
    <t>0,615908407662503</t>
  </si>
  <si>
    <t>0,579513837548493</t>
  </si>
  <si>
    <t>0,614730827632509</t>
  </si>
  <si>
    <t>0,582328597169113</t>
  </si>
  <si>
    <t>0,62751112020287</t>
  </si>
  <si>
    <t>0,533255239446663</t>
  </si>
  <si>
    <t>0,603163321340046</t>
  </si>
  <si>
    <t>0,634206965507302</t>
  </si>
  <si>
    <t>0,72099985188962</t>
  </si>
  <si>
    <t>0,655073618739182</t>
  </si>
  <si>
    <t>0,626669578446744</t>
  </si>
  <si>
    <t>0,634090964504824</t>
  </si>
  <si>
    <t>0,645402799574494</t>
  </si>
  <si>
    <t>0,674180015967038</t>
  </si>
  <si>
    <t>0,647591255917091</t>
  </si>
  <si>
    <t>0,644353926815566</t>
  </si>
  <si>
    <t>0,528181145130612</t>
  </si>
  <si>
    <t>0,660174746499561</t>
  </si>
  <si>
    <t>0,66525419472535</t>
  </si>
  <si>
    <t>0,628955376421368</t>
  </si>
  <si>
    <t>0,679867582957993</t>
  </si>
  <si>
    <t>0,678010948485542</t>
  </si>
  <si>
    <t>0,693558748012031</t>
  </si>
  <si>
    <t>0,672711258345702</t>
  </si>
  <si>
    <t>0,674919925266651</t>
  </si>
  <si>
    <t>0,673048441310437</t>
  </si>
  <si>
    <t>0,707288509746458</t>
  </si>
  <si>
    <t>0,5341542527253</t>
  </si>
  <si>
    <t>0,659590607916527</t>
  </si>
  <si>
    <t>0,73588101571526</t>
  </si>
  <si>
    <t>0,705887324215627</t>
  </si>
  <si>
    <t>0,71867583700479</t>
  </si>
  <si>
    <t>0,750080369770306</t>
  </si>
  <si>
    <t>0,741085326217062</t>
  </si>
  <si>
    <t>0,739593045829324</t>
  </si>
  <si>
    <t>0,733290180732411</t>
  </si>
  <si>
    <t>0,748848596017386</t>
  </si>
  <si>
    <t>0,740650185924763</t>
  </si>
  <si>
    <t>0,515200181126442</t>
  </si>
  <si>
    <t>0,789967152773167</t>
  </si>
  <si>
    <t>0,541357820019636</t>
  </si>
  <si>
    <t>0,521393000572631</t>
  </si>
  <si>
    <t>0,558178708838397</t>
  </si>
  <si>
    <t>0,705602181915988</t>
  </si>
  <si>
    <t>0,561630952100792</t>
  </si>
  <si>
    <t>0,558676866558123</t>
  </si>
  <si>
    <t>0,573256705610797</t>
  </si>
  <si>
    <t>0,559598652643131</t>
  </si>
  <si>
    <t>0,603268622690432</t>
  </si>
  <si>
    <t>0,618575038185078</t>
  </si>
  <si>
    <t>0,52384487478756</t>
  </si>
  <si>
    <t>0,554379622734935</t>
  </si>
  <si>
    <t>0,60816715505901</t>
  </si>
  <si>
    <t>0,833252216857286</t>
  </si>
  <si>
    <t>0,743673067992278</t>
  </si>
  <si>
    <t>0,865817091454</t>
  </si>
  <si>
    <t>0,784933152183667</t>
  </si>
  <si>
    <t>0,544076506683944</t>
  </si>
  <si>
    <t>0,5952380952385</t>
  </si>
  <si>
    <t>0,57143884071075</t>
  </si>
  <si>
    <t>0,868376068376</t>
  </si>
  <si>
    <t>0,84751623376625</t>
  </si>
  <si>
    <t>0,545620066348384</t>
  </si>
  <si>
    <t>0,661754144230583</t>
  </si>
  <si>
    <t>0,850514069264333</t>
  </si>
  <si>
    <t>0,82188425609475</t>
  </si>
  <si>
    <t>0,745454545455</t>
  </si>
  <si>
    <t>0,546525403672378</t>
  </si>
  <si>
    <t>0,6547803030302</t>
  </si>
  <si>
    <t>0,852140077821</t>
  </si>
  <si>
    <t>0,721030005569583</t>
  </si>
  <si>
    <t>0,870967741935</t>
  </si>
  <si>
    <t>0,543813620756317</t>
  </si>
  <si>
    <t>0,3881126290093</t>
  </si>
  <si>
    <t>0,467592276145</t>
  </si>
  <si>
    <t>0,552579135501488</t>
  </si>
  <si>
    <t>0,46109339152825</t>
  </si>
  <si>
    <t>0,559490013980955</t>
  </si>
  <si>
    <t>0,560821271717944</t>
  </si>
  <si>
    <t>0,547104087317678</t>
  </si>
  <si>
    <t>0,555914053364369</t>
  </si>
  <si>
    <t>VG5_ALL</t>
  </si>
  <si>
    <t>0,5353536080318</t>
  </si>
  <si>
    <t>0,546410793033546</t>
  </si>
  <si>
    <t>0,5303645623633</t>
  </si>
  <si>
    <t>0,549048577663205</t>
  </si>
  <si>
    <t>0,527679364322147</t>
  </si>
  <si>
    <t>0,547934180132793</t>
  </si>
  <si>
    <t>0,527321496473667</t>
  </si>
  <si>
    <t>0,544350299968392</t>
  </si>
  <si>
    <t>0,526332595774515</t>
  </si>
  <si>
    <t>0,54945926655545</t>
  </si>
  <si>
    <t>0,543371790354971</t>
  </si>
  <si>
    <t>0,52891384620724</t>
  </si>
  <si>
    <t>0,546493605492864</t>
  </si>
  <si>
    <t>0,533191416928176</t>
  </si>
  <si>
    <t>0,551262646811794</t>
  </si>
  <si>
    <t>0,527819320573018</t>
  </si>
  <si>
    <t>0,545304299819127</t>
  </si>
  <si>
    <t>0,532989486838673</t>
  </si>
  <si>
    <t>0,545110168063287</t>
  </si>
  <si>
    <t>0,530218789804347</t>
  </si>
  <si>
    <t>0,548337593475192</t>
  </si>
  <si>
    <t>0,540324782322963</t>
  </si>
  <si>
    <t>0,546806420826685</t>
  </si>
  <si>
    <t>0,562218892609947</t>
  </si>
  <si>
    <t>0,561907304864805</t>
  </si>
  <si>
    <t>0,537668184052319</t>
  </si>
  <si>
    <t>0,537433419132224</t>
  </si>
  <si>
    <t>0,538383392150004</t>
  </si>
  <si>
    <t>0,543578102923346</t>
  </si>
  <si>
    <t>0,543691955799008</t>
  </si>
  <si>
    <t>0,545729246906919</t>
  </si>
  <si>
    <t>0,540692908434107</t>
  </si>
  <si>
    <t>0,535083069100833</t>
  </si>
  <si>
    <t>0,527673594731577</t>
  </si>
  <si>
    <t>0,517929228919156</t>
  </si>
  <si>
    <t>0,525440684992568</t>
  </si>
  <si>
    <t>0,536494658567992</t>
  </si>
  <si>
    <t>0,550615465207475</t>
  </si>
  <si>
    <t>0,544264609968769</t>
  </si>
  <si>
    <t>0,541077803083265</t>
  </si>
  <si>
    <t>0,570079956358395</t>
  </si>
  <si>
    <t>0,551452667266739</t>
  </si>
  <si>
    <t>0,563031822275903</t>
  </si>
  <si>
    <t>0,53622821378582</t>
  </si>
  <si>
    <t>0,546881015686325</t>
  </si>
  <si>
    <t>0,555600691284589</t>
  </si>
  <si>
    <t>0,552925399694459</t>
  </si>
  <si>
    <t>0,552956271379425</t>
  </si>
  <si>
    <t>0,567006144203887</t>
  </si>
  <si>
    <t>0,529013659173532</t>
  </si>
  <si>
    <t>0,548711370001319</t>
  </si>
  <si>
    <t>0,558172746211801</t>
  </si>
  <si>
    <t>0,53974937524421</t>
  </si>
  <si>
    <t>0,537831895820796</t>
  </si>
  <si>
    <t>0,530004978936469</t>
  </si>
  <si>
    <t>0,554395871652217</t>
  </si>
  <si>
    <t>0,537198778812202</t>
  </si>
  <si>
    <t>0,526535439295637</t>
  </si>
  <si>
    <t>0,547450659675418</t>
  </si>
  <si>
    <t>0,52872228944907</t>
  </si>
  <si>
    <t>0,57840150660543</t>
  </si>
  <si>
    <t>0,54265968456639</t>
  </si>
  <si>
    <t>0,587163417266608</t>
  </si>
  <si>
    <t>0,564899354504038</t>
  </si>
  <si>
    <t>0,554717789960261</t>
  </si>
  <si>
    <t>0,56311443079982</t>
  </si>
  <si>
    <t>0,554379303726916</t>
  </si>
  <si>
    <t>0,564686458404947</t>
  </si>
  <si>
    <t>0,548874348332232</t>
  </si>
  <si>
    <t>0,552446122165383</t>
  </si>
  <si>
    <t>0,540910651455734</t>
  </si>
  <si>
    <t>0,555001274376142</t>
  </si>
  <si>
    <t>0,540677594642733</t>
  </si>
  <si>
    <t>0,560982807683161</t>
  </si>
  <si>
    <t>0,54859929532541</t>
  </si>
  <si>
    <t>0,539277171229027</t>
  </si>
  <si>
    <t>0,555620458797438</t>
  </si>
  <si>
    <t>0,545780394712188</t>
  </si>
  <si>
    <t>0,554890269937699</t>
  </si>
  <si>
    <t>0,540257006569446</t>
  </si>
  <si>
    <t>0,562560399900904</t>
  </si>
  <si>
    <t>0,552100386340114</t>
  </si>
  <si>
    <t>0,561478078573743</t>
  </si>
  <si>
    <t>0,561179094914617</t>
  </si>
  <si>
    <t>0,556025894722785</t>
  </si>
  <si>
    <t>0,564953359177348</t>
  </si>
  <si>
    <t>0,544002317967886</t>
  </si>
  <si>
    <t>0,544126345103435</t>
  </si>
  <si>
    <t>0,544349051431608</t>
  </si>
  <si>
    <t>0,572128189238671</t>
  </si>
  <si>
    <t>0,550535552651087</t>
  </si>
  <si>
    <t>0,559045231617852</t>
  </si>
  <si>
    <t>0,555857517631309</t>
  </si>
  <si>
    <t>0,551204918139611</t>
  </si>
  <si>
    <t>0,552153875880575</t>
  </si>
  <si>
    <t>0,557209913232724</t>
  </si>
  <si>
    <t>0,558637140725487</t>
  </si>
  <si>
    <t>0,552713569340249</t>
  </si>
  <si>
    <t>0,568306145579987</t>
  </si>
  <si>
    <t>0,549786287466689</t>
  </si>
  <si>
    <t>0,558056245839153</t>
  </si>
  <si>
    <t>0,559829880686424</t>
  </si>
  <si>
    <t>0,546793941590714</t>
  </si>
  <si>
    <t>0,533864668223725</t>
  </si>
  <si>
    <t>0,54117942416222</t>
  </si>
  <si>
    <t>0,532777962017428</t>
  </si>
  <si>
    <t>0,555985818308131</t>
  </si>
  <si>
    <t>0,531220992240275</t>
  </si>
  <si>
    <t>0,526275895889783</t>
  </si>
  <si>
    <t>0,509291682704523</t>
  </si>
  <si>
    <t>0,534671731345863</t>
  </si>
  <si>
    <t>0,544315152313672</t>
  </si>
  <si>
    <t>0,496402126960412</t>
  </si>
  <si>
    <t>0,53484029368241</t>
  </si>
  <si>
    <t>0,515548992646739</t>
  </si>
  <si>
    <t>0,523120840095971</t>
  </si>
  <si>
    <t>0,54359678344247</t>
  </si>
  <si>
    <t>0,564812109062456</t>
  </si>
  <si>
    <t>0,526238340637252</t>
  </si>
  <si>
    <t>0,56816376317753</t>
  </si>
  <si>
    <t>0,566106227136362</t>
  </si>
  <si>
    <t>0,561771703498277</t>
  </si>
  <si>
    <t>0,555808998264267</t>
  </si>
  <si>
    <t>VG5P_ALL</t>
  </si>
  <si>
    <t>0,534748405049894</t>
  </si>
  <si>
    <t>0,545935270844223</t>
  </si>
  <si>
    <t>0,530054593512233</t>
  </si>
  <si>
    <t>0,548683409429216</t>
  </si>
  <si>
    <t>0,527147805670984</t>
  </si>
  <si>
    <t>0,547792068196857</t>
  </si>
  <si>
    <t>0,52633213431179</t>
  </si>
  <si>
    <t>0,544810447227917</t>
  </si>
  <si>
    <t>0,525508830180994</t>
  </si>
  <si>
    <t>0,548768173346872</t>
  </si>
  <si>
    <t>0,543343546767603</t>
  </si>
  <si>
    <t>0,529179806877835</t>
  </si>
  <si>
    <t>0,546718189139108</t>
  </si>
  <si>
    <t>0,53158290991977</t>
  </si>
  <si>
    <t>0,551489512880358</t>
  </si>
  <si>
    <t>0,529180793375541</t>
  </si>
  <si>
    <t>0,545638140258062</t>
  </si>
  <si>
    <t>0,534721811132681</t>
  </si>
  <si>
    <t>0,545024555824259</t>
  </si>
  <si>
    <t>0,531296358318621</t>
  </si>
  <si>
    <t>0,547233345553936</t>
  </si>
  <si>
    <t>0,540032056565079</t>
  </si>
  <si>
    <t>0,547262077446091</t>
  </si>
  <si>
    <t>0,564064933326938</t>
  </si>
  <si>
    <t>0,562551563339043</t>
  </si>
  <si>
    <t>0,535104076523966</t>
  </si>
  <si>
    <t>0,537807617479224</t>
  </si>
  <si>
    <t>0,539949422784848</t>
  </si>
  <si>
    <t>0,546434775422422</t>
  </si>
  <si>
    <t>0,541637604602301</t>
  </si>
  <si>
    <t>0,545984846960867</t>
  </si>
  <si>
    <t>0,54094004785844</t>
  </si>
  <si>
    <t>0,535027724012325</t>
  </si>
  <si>
    <t>0,527410775590012</t>
  </si>
  <si>
    <t>0,516800308146024</t>
  </si>
  <si>
    <t>0,52732529296957</t>
  </si>
  <si>
    <t>0,53798631270624</t>
  </si>
  <si>
    <t>0,546757225879428</t>
  </si>
  <si>
    <t>0,54431047001678</t>
  </si>
  <si>
    <t>0,535495917933349</t>
  </si>
  <si>
    <t>0,571317120447988</t>
  </si>
  <si>
    <t>0,547838361993672</t>
  </si>
  <si>
    <t>0,565291889187946</t>
  </si>
  <si>
    <t>0,536138638233918</t>
  </si>
  <si>
    <t>0,546874288004336</t>
  </si>
  <si>
    <t>0,558128593761314</t>
  </si>
  <si>
    <t>0,552896298762687</t>
  </si>
  <si>
    <t>0,54838365430727</t>
  </si>
  <si>
    <t>0,562482953713094</t>
  </si>
  <si>
    <t>0,534491380278252</t>
  </si>
  <si>
    <t>0,550978431778098</t>
  </si>
  <si>
    <t>0,56121154398829</t>
  </si>
  <si>
    <t>0,533769554929468</t>
  </si>
  <si>
    <t>0,534739559011972</t>
  </si>
  <si>
    <t>0,529842163034823</t>
  </si>
  <si>
    <t>0,552650976533456</t>
  </si>
  <si>
    <t>0,537204748628631</t>
  </si>
  <si>
    <t>0,526341439372065</t>
  </si>
  <si>
    <t>0,54729763267802</t>
  </si>
  <si>
    <t>0,529566160999274</t>
  </si>
  <si>
    <t>0,578794487845027</t>
  </si>
  <si>
    <t>0,542208123271318</t>
  </si>
  <si>
    <t>0,58706498201747</t>
  </si>
  <si>
    <t>0,565069620915365</t>
  </si>
  <si>
    <t>0,554302725313257</t>
  </si>
  <si>
    <t>0,562294234763268</t>
  </si>
  <si>
    <t>0,554367602045692</t>
  </si>
  <si>
    <t>0,564592867610396</t>
  </si>
  <si>
    <t>0,550722077820942</t>
  </si>
  <si>
    <t>0,552225870829272</t>
  </si>
  <si>
    <t>0,540921405117871</t>
  </si>
  <si>
    <t>0,555633291592724</t>
  </si>
  <si>
    <t>0,540030747032525</t>
  </si>
  <si>
    <t>0,560918534688358</t>
  </si>
  <si>
    <t>0,54853071410893</t>
  </si>
  <si>
    <t>0,539582217996813</t>
  </si>
  <si>
    <t>0,557153400523374</t>
  </si>
  <si>
    <t>0,545320459323637</t>
  </si>
  <si>
    <t>0,554305609269444</t>
  </si>
  <si>
    <t>0,544040623764572</t>
  </si>
  <si>
    <t>0,563202288750531</t>
  </si>
  <si>
    <t>0,552481820744826</t>
  </si>
  <si>
    <t>0,559864216119849</t>
  </si>
  <si>
    <t>0,563159759503713</t>
  </si>
  <si>
    <t>0,555862296472709</t>
  </si>
  <si>
    <t>0,566209795399214</t>
  </si>
  <si>
    <t>0,542542447327043</t>
  </si>
  <si>
    <t>0,542874382193274</t>
  </si>
  <si>
    <t>0,54508264492428</t>
  </si>
  <si>
    <t>0,573437053322362</t>
  </si>
  <si>
    <t>0,548833026012761</t>
  </si>
  <si>
    <t>0,558407518067426</t>
  </si>
  <si>
    <t>0,555083856960754</t>
  </si>
  <si>
    <t>0,552883956066501</t>
  </si>
  <si>
    <t>0,549148231132244</t>
  </si>
  <si>
    <t>0,55722101270837</t>
  </si>
  <si>
    <t>0,557412678522624</t>
  </si>
  <si>
    <t>0,552730855764473</t>
  </si>
  <si>
    <t>0,565965604904162</t>
  </si>
  <si>
    <t>0,548751984606571</t>
  </si>
  <si>
    <t>0,558745475257579</t>
  </si>
  <si>
    <t>0,561890700306316</t>
  </si>
  <si>
    <t>0,549317115051704</t>
  </si>
  <si>
    <t>0,533699804060901</t>
  </si>
  <si>
    <t>0,537992374361962</t>
  </si>
  <si>
    <t>0,535096661098032</t>
  </si>
  <si>
    <t>0,555749492335729</t>
  </si>
  <si>
    <t>0,531024181207318</t>
  </si>
  <si>
    <t>0,527951171938037</t>
  </si>
  <si>
    <t>0,513384661092722</t>
  </si>
  <si>
    <t>0,532398137997976</t>
  </si>
  <si>
    <t>0,547265432572763</t>
  </si>
  <si>
    <t>0,495943643814326</t>
  </si>
  <si>
    <t>0,533563776417041</t>
  </si>
  <si>
    <t>0,523655048190341</t>
  </si>
  <si>
    <t>0,524218442928442</t>
  </si>
  <si>
    <t>0,540666330427441</t>
  </si>
  <si>
    <t>0,564668589045793</t>
  </si>
  <si>
    <t>0,535543523819178</t>
  </si>
  <si>
    <t>0,567814118436684</t>
  </si>
  <si>
    <t>0,56604090042687</t>
  </si>
  <si>
    <t>0,561631014683922</t>
  </si>
  <si>
    <t>Group 1</t>
  </si>
  <si>
    <t>Group 2</t>
  </si>
  <si>
    <t>Group 3</t>
  </si>
  <si>
    <t>BIONANO</t>
  </si>
  <si>
    <t>DELLY</t>
  </si>
  <si>
    <t>Reference</t>
  </si>
  <si>
    <t>Breed</t>
  </si>
  <si>
    <t>Raw</t>
  </si>
  <si>
    <t>No blank</t>
  </si>
  <si>
    <t>No blank significant</t>
  </si>
  <si>
    <t>Low repetitive content</t>
  </si>
  <si>
    <t>Low repetitive content significant</t>
  </si>
  <si>
    <t>Cross-referenced</t>
  </si>
  <si>
    <t>Ratio</t>
  </si>
  <si>
    <t>Ratio significant</t>
  </si>
  <si>
    <t>ANGUS</t>
  </si>
  <si>
    <t>HF3457_Bcell_ATAC</t>
  </si>
  <si>
    <t>N'Dama</t>
  </si>
  <si>
    <t>ND230_Bcell_ATAC</t>
  </si>
  <si>
    <t>Nelore</t>
  </si>
  <si>
    <t>Nelore2_Bcell_ATAC</t>
  </si>
  <si>
    <t>ANKOLE</t>
  </si>
  <si>
    <t>ARS-UCD1.2+</t>
  </si>
  <si>
    <t>BRAHMAN</t>
  </si>
  <si>
    <t>HEREFORD</t>
  </si>
  <si>
    <t>NDAMA</t>
  </si>
  <si>
    <t>Class</t>
  </si>
  <si>
    <t>Type</t>
  </si>
  <si>
    <t>Value</t>
  </si>
  <si>
    <t>SINE</t>
  </si>
  <si>
    <t>Alu/B1</t>
  </si>
  <si>
    <t>Hereford</t>
  </si>
  <si>
    <t>MIRs</t>
  </si>
  <si>
    <t>LINE</t>
  </si>
  <si>
    <t>LINE1</t>
  </si>
  <si>
    <t>LINE2</t>
  </si>
  <si>
    <t>L3/CR1</t>
  </si>
  <si>
    <t>RTE</t>
  </si>
  <si>
    <t>LTR elements</t>
  </si>
  <si>
    <t>ERVL</t>
  </si>
  <si>
    <t>ERVL-MaLRs</t>
  </si>
  <si>
    <t>ERV classI</t>
  </si>
  <si>
    <t>ERV classII</t>
  </si>
  <si>
    <t>DNA elements</t>
  </si>
  <si>
    <t>hAT-Charlie</t>
  </si>
  <si>
    <t>TcMar-Tigger</t>
  </si>
  <si>
    <t>Unclassified</t>
  </si>
  <si>
    <t>Small RNA</t>
  </si>
  <si>
    <t>Satellites</t>
  </si>
  <si>
    <t>Simple repeats</t>
  </si>
  <si>
    <t>Low complexity</t>
  </si>
  <si>
    <t>Angus</t>
  </si>
  <si>
    <t>Ankole</t>
  </si>
  <si>
    <t>Brahman</t>
  </si>
  <si>
    <t>AnimalID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PC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0" fillId="0" borderId="0" xfId="0" applyNumberFormat="1"/>
    <xf numFmtId="0" fontId="1" fillId="0" borderId="0" xfId="1"/>
    <xf numFmtId="164" fontId="1" fillId="0" borderId="0" xfId="1" applyNumberFormat="1"/>
    <xf numFmtId="0" fontId="2" fillId="0" borderId="0" xfId="1" applyFont="1"/>
    <xf numFmtId="0" fontId="2" fillId="0" borderId="0" xfId="1" applyFont="1" applyAlignment="1">
      <alignment horizontal="center"/>
    </xf>
    <xf numFmtId="0" fontId="1" fillId="0" borderId="0" xfId="1" applyAlignment="1">
      <alignment vertical="center"/>
    </xf>
  </cellXfs>
  <cellStyles count="2">
    <cellStyle name="Normal" xfId="0" builtinId="0"/>
    <cellStyle name="Normal 2" xfId="1" xr:uid="{EE763CA3-B315-4F1B-9BB7-4483D10166BD}"/>
  </cellStyles>
  <dxfs count="4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154AB6AC-126D-442B-BFFB-4F5A13249BAF}" autoFormatId="16" applyNumberFormats="0" applyBorderFormats="0" applyFontFormats="0" applyPatternFormats="0" applyAlignmentFormats="0" applyWidthHeightFormats="0">
  <queryTableRefresh nextId="23">
    <queryTableFields count="21"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  <queryTableField id="22" name="Column22" tableColumnId="22"/>
    </queryTableFields>
    <queryTableDeletedFields count="1">
      <deletedField name="Column1"/>
    </queryTableDeleted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DA1966F4-4571-44B0-A4BC-6F49C8F3A839}" autoFormatId="16" applyNumberFormats="0" applyBorderFormats="0" applyFontFormats="0" applyPatternFormats="0" applyAlignmentFormats="0" applyWidthHeightFormats="0">
  <queryTableRefresh nextId="5">
    <queryTableFields count="3">
      <queryTableField id="2" name="Length" tableColumnId="2"/>
      <queryTableField id="3" name="AllelicBalance" tableColumnId="3"/>
      <queryTableField id="4" name="Algorithm" tableColumnId="4"/>
    </queryTableFields>
    <queryTableDeletedFields count="1">
      <deletedField name="Column1"/>
    </queryTableDeleted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s_1" connectionId="8" xr16:uid="{B0409D34-BF5C-4923-B1BA-BC460A7D9C15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petitiveElementsSummary_ARS1.2_1" connectionId="5" xr16:uid="{030C8740-E554-4742-99C0-4F07EBC64EE4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petitiveElementsSummary_ANG1_1" connectionId="4" xr16:uid="{8AFB205D-1296-4E1A-87D1-AB49D3F4A64E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petitiveElementsSummary_2" connectionId="7" xr16:uid="{6BA80EDD-2F69-4E59-AC46-60833972BBBF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petitiveElementsSummary_BRA1_1" connectionId="6" xr16:uid="{6172B1D1-F7F7-4549-B901-D4E4671CB61E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petitiveElementsSummary" connectionId="3" xr16:uid="{8AF7E819-5514-4952-B047-25A1AFA811DC}" autoFormatId="16" applyNumberFormats="0" applyBorderFormats="0" applyFontFormats="1" applyPatternFormats="1" applyAlignmentFormats="0" applyWidthHeightFormats="0"/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8F854EB-0C72-4BBC-B560-362FB9AFC12E}" name="plink" displayName="plink" ref="A1:U295" tableType="queryTable" totalsRowShown="0">
  <autoFilter ref="A1:U295" xr:uid="{F6633A1C-EEAD-4E5D-B994-07FA6F00ED10}"/>
  <tableColumns count="21">
    <tableColumn id="2" xr3:uid="{61B02D16-1C2D-4B27-A00F-71EA9507114D}" uniqueName="2" name="AnimalID" queryTableFieldId="2" dataDxfId="3"/>
    <tableColumn id="3" xr3:uid="{1225E086-EA63-48C0-A728-F710B26558DE}" uniqueName="3" name="PC1" queryTableFieldId="3"/>
    <tableColumn id="4" xr3:uid="{B397145A-419E-4CBA-A6EF-1F9FFC035226}" uniqueName="4" name="PC2" queryTableFieldId="4"/>
    <tableColumn id="5" xr3:uid="{79CA3F8C-A2F6-40AF-85D3-4B7421C2108D}" uniqueName="5" name="PC3" queryTableFieldId="5"/>
    <tableColumn id="6" xr3:uid="{8406479B-2623-4165-AA0E-F0447DB98157}" uniqueName="6" name="PC4" queryTableFieldId="6"/>
    <tableColumn id="7" xr3:uid="{512AB788-DBAA-4BDF-82D3-7550B9637462}" uniqueName="7" name="PC5" queryTableFieldId="7"/>
    <tableColumn id="8" xr3:uid="{887287E1-AB9D-4491-ADF5-595A65FAECD0}" uniqueName="8" name="PC6" queryTableFieldId="8"/>
    <tableColumn id="9" xr3:uid="{A36EA3D9-8CA7-4A7B-8E0E-2B885BDB3F97}" uniqueName="9" name="PC7" queryTableFieldId="9"/>
    <tableColumn id="10" xr3:uid="{1BCF2178-1A14-4395-B54F-2DD58580A1C1}" uniqueName="10" name="PC8" queryTableFieldId="10"/>
    <tableColumn id="11" xr3:uid="{51804DE9-5910-45AE-BDA2-216F627BF3DD}" uniqueName="11" name="PC9" queryTableFieldId="11"/>
    <tableColumn id="12" xr3:uid="{9C8E3C55-2DDF-41FE-8233-4492E75C738B}" uniqueName="12" name="PC10" queryTableFieldId="12"/>
    <tableColumn id="13" xr3:uid="{32D7807A-7E2C-47BF-B163-500D2862D6B9}" uniqueName="13" name="PC11" queryTableFieldId="13"/>
    <tableColumn id="14" xr3:uid="{D32438AB-C211-493B-8596-8AC978C718E9}" uniqueName="14" name="PC12" queryTableFieldId="14"/>
    <tableColumn id="15" xr3:uid="{C3071C27-A569-41C1-A3E7-61609F47DBC0}" uniqueName="15" name="PC13" queryTableFieldId="15"/>
    <tableColumn id="16" xr3:uid="{FF2AD2CA-3918-458C-BC7E-B4E6F9366249}" uniqueName="16" name="PC14" queryTableFieldId="16"/>
    <tableColumn id="17" xr3:uid="{4FF6343B-1423-4A43-91A7-90C770DB1F23}" uniqueName="17" name="PC15" queryTableFieldId="17"/>
    <tableColumn id="18" xr3:uid="{834D1F4A-8190-4B34-B14C-52CCE6EA53F9}" uniqueName="18" name="PC16" queryTableFieldId="18"/>
    <tableColumn id="19" xr3:uid="{0178862B-32F2-4967-B358-AE0D8018E16A}" uniqueName="19" name="PC17" queryTableFieldId="19"/>
    <tableColumn id="20" xr3:uid="{DB356AC5-1A4A-48FD-89DA-10B4777AEB17}" uniqueName="20" name="PC18" queryTableFieldId="20"/>
    <tableColumn id="21" xr3:uid="{CFC55415-AB58-4587-B7B6-0F66A0090879}" uniqueName="21" name="PC19" queryTableFieldId="21"/>
    <tableColumn id="22" xr3:uid="{A800A874-A9B6-4A0E-BEAB-632891379AD1}" uniqueName="22" name="PC20" queryTableFieldId="22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54E20560-22AE-426A-AEEC-6575B47DDD33}" name="Figure4C" displayName="Figure4C" ref="A1:C739" tableType="queryTable" totalsRowShown="0">
  <autoFilter ref="A1:C739" xr:uid="{54E20560-22AE-426A-AEEC-6575B47DDD33}"/>
  <tableColumns count="3">
    <tableColumn id="2" xr3:uid="{D1857283-E742-429C-B9A8-309105573FB0}" uniqueName="2" name="Length" queryTableFieldId="2" dataDxfId="2"/>
    <tableColumn id="3" xr3:uid="{14B20590-EE01-4068-80EE-64B231A7F099}" uniqueName="3" name="AllelicBalance" queryTableFieldId="3" dataDxfId="1"/>
    <tableColumn id="4" xr3:uid="{956C7AA0-D99C-469C-8F75-F3699D7DBA6A}" uniqueName="4" name="Algorithm" queryTableFieldId="4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6.xml"/><Relationship Id="rId2" Type="http://schemas.openxmlformats.org/officeDocument/2006/relationships/queryTable" Target="../queryTables/queryTable5.xml"/><Relationship Id="rId1" Type="http://schemas.openxmlformats.org/officeDocument/2006/relationships/queryTable" Target="../queryTables/queryTable4.xml"/><Relationship Id="rId5" Type="http://schemas.openxmlformats.org/officeDocument/2006/relationships/queryTable" Target="../queryTables/queryTable8.xml"/><Relationship Id="rId4" Type="http://schemas.openxmlformats.org/officeDocument/2006/relationships/queryTable" Target="../queryTables/query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D158E-6BC5-4DEF-B3FC-8FC9D4731F87}">
  <dimension ref="A1:U295"/>
  <sheetViews>
    <sheetView tabSelected="1" topLeftCell="H1" workbookViewId="0">
      <selection activeCell="B1" sqref="B1:U1"/>
    </sheetView>
  </sheetViews>
  <sheetFormatPr defaultRowHeight="14.4" x14ac:dyDescent="0.55000000000000004"/>
  <cols>
    <col min="1" max="1" width="26.578125" bestFit="1" customWidth="1"/>
    <col min="2" max="3" width="11.734375" bestFit="1" customWidth="1"/>
    <col min="4" max="21" width="12.3125" bestFit="1" customWidth="1"/>
  </cols>
  <sheetData>
    <row r="1" spans="1:21" x14ac:dyDescent="0.55000000000000004">
      <c r="A1" t="s">
        <v>1129</v>
      </c>
      <c r="B1" t="s">
        <v>1130</v>
      </c>
      <c r="C1" t="s">
        <v>1131</v>
      </c>
      <c r="D1" t="s">
        <v>1132</v>
      </c>
      <c r="E1" t="s">
        <v>1133</v>
      </c>
      <c r="F1" t="s">
        <v>1134</v>
      </c>
      <c r="G1" t="s">
        <v>1135</v>
      </c>
      <c r="H1" t="s">
        <v>1136</v>
      </c>
      <c r="I1" t="s">
        <v>1137</v>
      </c>
      <c r="J1" t="s">
        <v>1138</v>
      </c>
      <c r="K1" t="s">
        <v>1139</v>
      </c>
      <c r="L1" t="s">
        <v>1140</v>
      </c>
      <c r="M1" t="s">
        <v>1141</v>
      </c>
      <c r="N1" t="s">
        <v>1142</v>
      </c>
      <c r="O1" t="s">
        <v>1143</v>
      </c>
      <c r="P1" t="s">
        <v>1144</v>
      </c>
      <c r="Q1" t="s">
        <v>1145</v>
      </c>
      <c r="R1" t="s">
        <v>1146</v>
      </c>
      <c r="S1" t="s">
        <v>1147</v>
      </c>
      <c r="T1" t="s">
        <v>1148</v>
      </c>
      <c r="U1" t="s">
        <v>1149</v>
      </c>
    </row>
    <row r="2" spans="1:21" x14ac:dyDescent="0.55000000000000004">
      <c r="A2" t="s">
        <v>0</v>
      </c>
      <c r="B2">
        <v>6.9526900000000003E-2</v>
      </c>
      <c r="C2">
        <v>3.9336799999999998E-2</v>
      </c>
      <c r="D2">
        <v>-2.3070199999999999E-2</v>
      </c>
      <c r="E2">
        <v>3.95311E-2</v>
      </c>
      <c r="F2">
        <v>0.10165100000000001</v>
      </c>
      <c r="G2">
        <v>1.4786599999999999E-3</v>
      </c>
      <c r="H2">
        <v>1.39086E-2</v>
      </c>
      <c r="I2">
        <v>-7.8001600000000004E-2</v>
      </c>
      <c r="J2">
        <v>7.1902700000000003E-3</v>
      </c>
      <c r="K2">
        <v>6.0315599999999997E-2</v>
      </c>
      <c r="L2">
        <v>0.229348</v>
      </c>
      <c r="M2">
        <v>0.22419600000000001</v>
      </c>
      <c r="N2">
        <v>7.8509300000000004E-2</v>
      </c>
      <c r="O2">
        <v>-1.8220900000000002E-2</v>
      </c>
      <c r="P2">
        <v>-9.30232E-2</v>
      </c>
      <c r="Q2">
        <v>5.8719199999999999E-2</v>
      </c>
      <c r="R2">
        <v>4.54612E-2</v>
      </c>
      <c r="S2">
        <v>-0.10988100000000001</v>
      </c>
      <c r="T2">
        <v>1.3087E-2</v>
      </c>
      <c r="U2">
        <v>1.03277E-2</v>
      </c>
    </row>
    <row r="3" spans="1:21" x14ac:dyDescent="0.55000000000000004">
      <c r="A3" t="s">
        <v>1</v>
      </c>
      <c r="B3">
        <v>6.9807400000000006E-2</v>
      </c>
      <c r="C3">
        <v>3.9942400000000003E-2</v>
      </c>
      <c r="D3">
        <v>-2.1254700000000001E-2</v>
      </c>
      <c r="E3">
        <v>3.7361800000000001E-2</v>
      </c>
      <c r="F3">
        <v>9.5604499999999995E-2</v>
      </c>
      <c r="G3">
        <v>-2.8118100000000001E-3</v>
      </c>
      <c r="H3">
        <v>2.22504E-2</v>
      </c>
      <c r="I3">
        <v>-8.7443300000000002E-2</v>
      </c>
      <c r="J3">
        <v>1.21831E-3</v>
      </c>
      <c r="K3">
        <v>6.0495100000000003E-2</v>
      </c>
      <c r="L3">
        <v>0.27223900000000001</v>
      </c>
      <c r="M3">
        <v>0.26518700000000001</v>
      </c>
      <c r="N3">
        <v>7.0176699999999995E-2</v>
      </c>
      <c r="O3">
        <v>-1.5823299999999998E-2</v>
      </c>
      <c r="P3">
        <v>-9.8206299999999996E-2</v>
      </c>
      <c r="Q3">
        <v>7.4212799999999995E-2</v>
      </c>
      <c r="R3">
        <v>7.1850899999999995E-2</v>
      </c>
      <c r="S3">
        <v>-0.13680200000000001</v>
      </c>
      <c r="T3">
        <v>3.0735100000000001E-2</v>
      </c>
      <c r="U3">
        <v>1.84285E-2</v>
      </c>
    </row>
    <row r="4" spans="1:21" x14ac:dyDescent="0.55000000000000004">
      <c r="A4" t="s">
        <v>2</v>
      </c>
      <c r="B4">
        <v>7.0526599999999995E-2</v>
      </c>
      <c r="C4">
        <v>4.0361000000000001E-2</v>
      </c>
      <c r="D4">
        <v>-2.0511700000000001E-2</v>
      </c>
      <c r="E4">
        <v>3.20456E-2</v>
      </c>
      <c r="F4">
        <v>9.5442100000000002E-2</v>
      </c>
      <c r="G4">
        <v>-5.4540300000000003E-3</v>
      </c>
      <c r="H4">
        <v>1.50069E-2</v>
      </c>
      <c r="I4">
        <v>-7.1749499999999994E-2</v>
      </c>
      <c r="J4">
        <v>1.41362E-2</v>
      </c>
      <c r="K4">
        <v>5.99721E-2</v>
      </c>
      <c r="L4">
        <v>0.21648899999999999</v>
      </c>
      <c r="M4">
        <v>0.212644</v>
      </c>
      <c r="N4">
        <v>6.0854400000000003E-2</v>
      </c>
      <c r="O4">
        <v>-8.6374099999999999E-3</v>
      </c>
      <c r="P4">
        <v>-7.9943700000000006E-2</v>
      </c>
      <c r="Q4">
        <v>4.1386699999999998E-2</v>
      </c>
      <c r="R4">
        <v>5.9509899999999998E-2</v>
      </c>
      <c r="S4">
        <v>-0.11218400000000001</v>
      </c>
      <c r="T4">
        <v>2.1098200000000001E-2</v>
      </c>
      <c r="U4">
        <v>1.8472599999999999E-2</v>
      </c>
    </row>
    <row r="5" spans="1:21" x14ac:dyDescent="0.55000000000000004">
      <c r="A5" t="s">
        <v>3</v>
      </c>
      <c r="B5">
        <v>7.0338399999999995E-2</v>
      </c>
      <c r="C5">
        <v>3.9576199999999999E-2</v>
      </c>
      <c r="D5">
        <v>-2.14559E-2</v>
      </c>
      <c r="E5">
        <v>3.6199599999999998E-2</v>
      </c>
      <c r="F5">
        <v>0.106507</v>
      </c>
      <c r="G5">
        <v>-8.8869699999999992E-3</v>
      </c>
      <c r="H5">
        <v>1.4948700000000001E-2</v>
      </c>
      <c r="I5">
        <v>-0.101206</v>
      </c>
      <c r="J5">
        <v>2.4549499999999998E-2</v>
      </c>
      <c r="K5">
        <v>6.3176399999999994E-2</v>
      </c>
      <c r="L5">
        <v>0.266314</v>
      </c>
      <c r="M5">
        <v>0.25160199999999999</v>
      </c>
      <c r="N5">
        <v>6.6085500000000005E-2</v>
      </c>
      <c r="O5">
        <v>-3.48534E-3</v>
      </c>
      <c r="P5">
        <v>-8.29849E-2</v>
      </c>
      <c r="Q5">
        <v>8.7883100000000006E-2</v>
      </c>
      <c r="R5">
        <v>0.117992</v>
      </c>
      <c r="S5">
        <v>-0.109182</v>
      </c>
      <c r="T5">
        <v>6.6312200000000002E-3</v>
      </c>
      <c r="U5">
        <v>-1.4492000000000001E-3</v>
      </c>
    </row>
    <row r="6" spans="1:21" x14ac:dyDescent="0.55000000000000004">
      <c r="A6" t="s">
        <v>4</v>
      </c>
      <c r="B6">
        <v>-2.57795E-2</v>
      </c>
      <c r="C6">
        <v>-5.9884800000000002E-2</v>
      </c>
      <c r="D6">
        <v>-4.0191200000000003E-2</v>
      </c>
      <c r="E6">
        <v>1.1359299999999999E-2</v>
      </c>
      <c r="F6">
        <v>-1.0206700000000001E-2</v>
      </c>
      <c r="G6">
        <v>-0.105074</v>
      </c>
      <c r="H6">
        <v>2.0390200000000001E-2</v>
      </c>
      <c r="I6">
        <v>3.1754499999999998E-2</v>
      </c>
      <c r="J6">
        <v>0.17652599999999999</v>
      </c>
      <c r="K6">
        <v>6.6583000000000003E-2</v>
      </c>
      <c r="L6">
        <v>-2.0992899999999998E-2</v>
      </c>
      <c r="M6">
        <v>-3.1160599999999999E-3</v>
      </c>
      <c r="N6">
        <v>2.2453000000000001E-2</v>
      </c>
      <c r="O6">
        <v>4.0568699999999999E-2</v>
      </c>
      <c r="P6">
        <v>-2.3177800000000002E-3</v>
      </c>
      <c r="Q6">
        <v>-4.0391999999999997E-3</v>
      </c>
      <c r="R6">
        <v>-1.0179199999999999E-2</v>
      </c>
      <c r="S6">
        <v>1.64434E-2</v>
      </c>
      <c r="T6">
        <v>7.6745300000000002E-2</v>
      </c>
      <c r="U6">
        <v>-6.5614999999999996E-3</v>
      </c>
    </row>
    <row r="7" spans="1:21" x14ac:dyDescent="0.55000000000000004">
      <c r="A7" t="s">
        <v>5</v>
      </c>
      <c r="B7">
        <v>-2.3648300000000001E-2</v>
      </c>
      <c r="C7">
        <v>-6.8734699999999996E-2</v>
      </c>
      <c r="D7">
        <v>-3.4671E-2</v>
      </c>
      <c r="E7">
        <v>1.1135000000000001E-2</v>
      </c>
      <c r="F7">
        <v>-6.9480599999999998E-3</v>
      </c>
      <c r="G7">
        <v>-0.12252399999999999</v>
      </c>
      <c r="H7">
        <v>2.18186E-2</v>
      </c>
      <c r="I7">
        <v>3.8118399999999997E-2</v>
      </c>
      <c r="J7">
        <v>0.277669</v>
      </c>
      <c r="K7">
        <v>0.10284500000000001</v>
      </c>
      <c r="L7">
        <v>-6.83996E-3</v>
      </c>
      <c r="M7">
        <v>-2.35677E-2</v>
      </c>
      <c r="N7">
        <v>5.4080499999999997E-2</v>
      </c>
      <c r="O7">
        <v>2.5740599999999999E-2</v>
      </c>
      <c r="P7">
        <v>1.33066E-2</v>
      </c>
      <c r="Q7">
        <v>-3.4456500000000002E-3</v>
      </c>
      <c r="R7">
        <v>7.6666100000000001E-2</v>
      </c>
      <c r="S7">
        <v>6.5593499999999999E-2</v>
      </c>
      <c r="T7">
        <v>9.3954099999999999E-2</v>
      </c>
      <c r="U7">
        <v>-6.4025899999999997E-2</v>
      </c>
    </row>
    <row r="8" spans="1:21" x14ac:dyDescent="0.55000000000000004">
      <c r="A8" t="s">
        <v>6</v>
      </c>
      <c r="B8">
        <v>-2.1606799999999999E-2</v>
      </c>
      <c r="C8">
        <v>-7.5550000000000006E-2</v>
      </c>
      <c r="D8">
        <v>-4.0319899999999999E-2</v>
      </c>
      <c r="E8">
        <v>6.1700100000000001E-3</v>
      </c>
      <c r="F8">
        <v>-5.7851400000000002E-3</v>
      </c>
      <c r="G8">
        <v>-0.12572900000000001</v>
      </c>
      <c r="H8">
        <v>2.1307699999999999E-2</v>
      </c>
      <c r="I8">
        <v>3.1800700000000001E-2</v>
      </c>
      <c r="J8">
        <v>0.28460400000000002</v>
      </c>
      <c r="K8">
        <v>8.9231500000000005E-2</v>
      </c>
      <c r="L8">
        <v>-1.02659E-2</v>
      </c>
      <c r="M8">
        <v>-2.8432200000000001E-2</v>
      </c>
      <c r="N8">
        <v>5.6122999999999999E-2</v>
      </c>
      <c r="O8">
        <v>2.5443199999999999E-2</v>
      </c>
      <c r="P8">
        <v>6.9990900000000003E-3</v>
      </c>
      <c r="Q8">
        <v>-4.6623799999999998E-3</v>
      </c>
      <c r="R8">
        <v>5.7996100000000002E-2</v>
      </c>
      <c r="S8">
        <v>3.4173200000000001E-2</v>
      </c>
      <c r="T8">
        <v>0.13544200000000001</v>
      </c>
      <c r="U8">
        <v>-7.1192099999999994E-2</v>
      </c>
    </row>
    <row r="9" spans="1:21" x14ac:dyDescent="0.55000000000000004">
      <c r="A9" t="s">
        <v>7</v>
      </c>
      <c r="B9">
        <v>-2.57948E-2</v>
      </c>
      <c r="C9">
        <v>-6.8630499999999997E-2</v>
      </c>
      <c r="D9">
        <v>-3.5327299999999999E-2</v>
      </c>
      <c r="E9">
        <v>1.1760400000000001E-2</v>
      </c>
      <c r="F9">
        <v>-9.1943400000000005E-3</v>
      </c>
      <c r="G9">
        <v>-0.115451</v>
      </c>
      <c r="H9">
        <v>2.5498799999999999E-2</v>
      </c>
      <c r="I9">
        <v>2.9761300000000001E-2</v>
      </c>
      <c r="J9">
        <v>0.261766</v>
      </c>
      <c r="K9">
        <v>9.3132000000000006E-2</v>
      </c>
      <c r="L9">
        <v>-1.9650399999999998E-2</v>
      </c>
      <c r="M9">
        <v>-1.63803E-2</v>
      </c>
      <c r="N9">
        <v>6.1268900000000001E-2</v>
      </c>
      <c r="O9">
        <v>2.27031E-2</v>
      </c>
      <c r="P9">
        <v>1.21323E-2</v>
      </c>
      <c r="Q9">
        <v>1.7713400000000001E-2</v>
      </c>
      <c r="R9">
        <v>6.9798799999999994E-2</v>
      </c>
      <c r="S9">
        <v>6.09805E-2</v>
      </c>
      <c r="T9">
        <v>9.4214699999999998E-2</v>
      </c>
      <c r="U9">
        <v>-8.2977099999999998E-2</v>
      </c>
    </row>
    <row r="10" spans="1:21" x14ac:dyDescent="0.55000000000000004">
      <c r="A10" t="s">
        <v>8</v>
      </c>
      <c r="B10">
        <v>-2.66698E-2</v>
      </c>
      <c r="C10">
        <v>-6.9637199999999996E-2</v>
      </c>
      <c r="D10">
        <v>-4.7615400000000002E-2</v>
      </c>
      <c r="E10">
        <v>4.8811799999999997E-3</v>
      </c>
      <c r="F10">
        <v>-1.19995E-2</v>
      </c>
      <c r="G10">
        <v>-0.12052400000000001</v>
      </c>
      <c r="H10">
        <v>8.3787900000000005E-3</v>
      </c>
      <c r="I10">
        <v>4.7596600000000003E-2</v>
      </c>
      <c r="J10">
        <v>0.19304499999999999</v>
      </c>
      <c r="K10">
        <v>6.5235399999999999E-2</v>
      </c>
      <c r="L10">
        <v>2.96292E-3</v>
      </c>
      <c r="M10">
        <v>5.4737800000000001E-3</v>
      </c>
      <c r="N10">
        <v>4.8791399999999999E-2</v>
      </c>
      <c r="O10">
        <v>1.34336E-2</v>
      </c>
      <c r="P10">
        <v>-5.49293E-3</v>
      </c>
      <c r="Q10">
        <v>1.5386199999999999E-2</v>
      </c>
      <c r="R10">
        <v>-2.7695599999999999E-3</v>
      </c>
      <c r="S10">
        <v>-7.9924599999999998E-3</v>
      </c>
      <c r="T10">
        <v>0.11974700000000001</v>
      </c>
      <c r="U10">
        <v>-1.6281E-2</v>
      </c>
    </row>
    <row r="11" spans="1:21" x14ac:dyDescent="0.55000000000000004">
      <c r="A11" t="s">
        <v>9</v>
      </c>
      <c r="B11">
        <v>-2.55874E-2</v>
      </c>
      <c r="C11">
        <v>-6.8531900000000007E-2</v>
      </c>
      <c r="D11">
        <v>-4.1492599999999998E-2</v>
      </c>
      <c r="E11">
        <v>1.14606E-2</v>
      </c>
      <c r="F11">
        <v>-1.0719599999999999E-2</v>
      </c>
      <c r="G11">
        <v>-0.124541</v>
      </c>
      <c r="H11">
        <v>2.1924800000000001E-2</v>
      </c>
      <c r="I11">
        <v>3.4691199999999998E-2</v>
      </c>
      <c r="J11">
        <v>0.254583</v>
      </c>
      <c r="K11">
        <v>0.100179</v>
      </c>
      <c r="L11">
        <v>-1.33784E-2</v>
      </c>
      <c r="M11">
        <v>-2.1324200000000001E-2</v>
      </c>
      <c r="N11">
        <v>4.3360000000000003E-2</v>
      </c>
      <c r="O11">
        <v>1.34781E-2</v>
      </c>
      <c r="P11">
        <v>8.4430400000000006E-3</v>
      </c>
      <c r="Q11">
        <v>-2.4318599999999999E-2</v>
      </c>
      <c r="R11">
        <v>1.7798E-3</v>
      </c>
      <c r="S11">
        <v>1.2422300000000001E-2</v>
      </c>
      <c r="T11">
        <v>0.122225</v>
      </c>
      <c r="U11">
        <v>-7.4327600000000001E-3</v>
      </c>
    </row>
    <row r="12" spans="1:21" x14ac:dyDescent="0.55000000000000004">
      <c r="A12" t="s">
        <v>10</v>
      </c>
      <c r="B12">
        <v>-2.2355799999999999E-2</v>
      </c>
      <c r="C12">
        <v>-6.6469899999999998E-2</v>
      </c>
      <c r="D12">
        <v>-3.50824E-2</v>
      </c>
      <c r="E12">
        <v>1.06937E-2</v>
      </c>
      <c r="F12">
        <v>-6.7864900000000001E-3</v>
      </c>
      <c r="G12">
        <v>-0.107742</v>
      </c>
      <c r="H12">
        <v>1.2768099999999999E-2</v>
      </c>
      <c r="I12">
        <v>3.28233E-2</v>
      </c>
      <c r="J12">
        <v>0.21916099999999999</v>
      </c>
      <c r="K12">
        <v>6.7226499999999995E-2</v>
      </c>
      <c r="L12">
        <v>4.0070699999999997E-6</v>
      </c>
      <c r="M12">
        <v>-1.5062799999999999E-2</v>
      </c>
      <c r="N12">
        <v>4.7329200000000002E-2</v>
      </c>
      <c r="O12">
        <v>3.7221499999999998E-2</v>
      </c>
      <c r="P12">
        <v>-3.6397000000000001E-3</v>
      </c>
      <c r="Q12">
        <v>-2.2476599999999999E-2</v>
      </c>
      <c r="R12">
        <v>-2.7131800000000001E-2</v>
      </c>
      <c r="S12">
        <v>4.7207100000000001E-4</v>
      </c>
      <c r="T12">
        <v>0.14225499999999999</v>
      </c>
      <c r="U12">
        <v>1.4058899999999999E-2</v>
      </c>
    </row>
    <row r="13" spans="1:21" x14ac:dyDescent="0.55000000000000004">
      <c r="A13" t="s">
        <v>11</v>
      </c>
      <c r="B13">
        <v>-2.3386400000000002E-2</v>
      </c>
      <c r="C13">
        <v>-6.5808800000000001E-2</v>
      </c>
      <c r="D13">
        <v>-3.7366999999999997E-2</v>
      </c>
      <c r="E13">
        <v>1.10215E-2</v>
      </c>
      <c r="F13">
        <v>-2.72391E-3</v>
      </c>
      <c r="G13">
        <v>-0.102378</v>
      </c>
      <c r="H13">
        <v>1.5387400000000001E-2</v>
      </c>
      <c r="I13">
        <v>2.1781999999999999E-2</v>
      </c>
      <c r="J13">
        <v>0.18782399999999999</v>
      </c>
      <c r="K13">
        <v>6.5382899999999994E-2</v>
      </c>
      <c r="L13">
        <v>-7.5858799999999997E-3</v>
      </c>
      <c r="M13">
        <v>-1.6044200000000002E-2</v>
      </c>
      <c r="N13">
        <v>2.0630300000000001E-2</v>
      </c>
      <c r="O13">
        <v>9.5324999999999993E-3</v>
      </c>
      <c r="P13">
        <v>2.09042E-3</v>
      </c>
      <c r="Q13">
        <v>-1.3347700000000001E-2</v>
      </c>
      <c r="R13">
        <v>-8.8225700000000001E-3</v>
      </c>
      <c r="S13">
        <v>-2.50773E-2</v>
      </c>
      <c r="T13">
        <v>8.2540699999999995E-2</v>
      </c>
      <c r="U13">
        <v>-1.07168E-3</v>
      </c>
    </row>
    <row r="14" spans="1:21" x14ac:dyDescent="0.55000000000000004">
      <c r="A14" t="s">
        <v>12</v>
      </c>
      <c r="B14">
        <v>4.3482899999999998E-2</v>
      </c>
      <c r="C14">
        <v>-0.14404</v>
      </c>
      <c r="D14">
        <v>7.2806899999999994E-2</v>
      </c>
      <c r="E14">
        <v>-6.0636299999999997E-2</v>
      </c>
      <c r="F14">
        <v>9.7441400000000001E-3</v>
      </c>
      <c r="G14">
        <v>1.5756599999999999E-2</v>
      </c>
      <c r="H14">
        <v>8.0375800000000008E-3</v>
      </c>
      <c r="I14">
        <v>-1.5008799999999999E-2</v>
      </c>
      <c r="J14">
        <v>-8.7549600000000009E-3</v>
      </c>
      <c r="K14">
        <v>-0.143927</v>
      </c>
      <c r="L14">
        <v>3.7631999999999999E-2</v>
      </c>
      <c r="M14">
        <v>-3.9912599999999999E-2</v>
      </c>
      <c r="N14">
        <v>0.175514</v>
      </c>
      <c r="O14">
        <v>4.8196700000000002E-2</v>
      </c>
      <c r="P14">
        <v>4.0427200000000003E-2</v>
      </c>
      <c r="Q14">
        <v>-1.8714999999999999E-2</v>
      </c>
      <c r="R14">
        <v>-1.54754E-2</v>
      </c>
      <c r="S14">
        <v>-1.8664E-2</v>
      </c>
      <c r="T14">
        <v>-1.19513E-2</v>
      </c>
      <c r="U14">
        <v>9.8556200000000007E-3</v>
      </c>
    </row>
    <row r="15" spans="1:21" x14ac:dyDescent="0.55000000000000004">
      <c r="A15" t="s">
        <v>13</v>
      </c>
      <c r="B15">
        <v>4.5159999999999999E-2</v>
      </c>
      <c r="C15">
        <v>-0.140347</v>
      </c>
      <c r="D15">
        <v>6.8348000000000006E-2</v>
      </c>
      <c r="E15">
        <v>-6.0363100000000003E-2</v>
      </c>
      <c r="F15">
        <v>1.9708500000000001E-3</v>
      </c>
      <c r="G15">
        <v>1.63289E-2</v>
      </c>
      <c r="H15">
        <v>2.4421999999999999E-2</v>
      </c>
      <c r="I15">
        <v>-1.9696700000000002E-3</v>
      </c>
      <c r="J15">
        <v>-1.16584E-3</v>
      </c>
      <c r="K15">
        <v>-0.154747</v>
      </c>
      <c r="L15">
        <v>3.3924500000000003E-2</v>
      </c>
      <c r="M15">
        <v>-3.7238899999999998E-2</v>
      </c>
      <c r="N15">
        <v>0.17532300000000001</v>
      </c>
      <c r="O15">
        <v>4.2549499999999997E-2</v>
      </c>
      <c r="P15">
        <v>4.8116899999999997E-2</v>
      </c>
      <c r="Q15">
        <v>-1.1473300000000001E-2</v>
      </c>
      <c r="R15">
        <v>-4.1437599999999998E-3</v>
      </c>
      <c r="S15">
        <v>-1.9820999999999998E-2</v>
      </c>
      <c r="T15">
        <v>-1.7960500000000001E-2</v>
      </c>
      <c r="U15">
        <v>6.4289400000000002E-3</v>
      </c>
    </row>
    <row r="16" spans="1:21" x14ac:dyDescent="0.55000000000000004">
      <c r="A16" t="s">
        <v>14</v>
      </c>
      <c r="B16">
        <v>-9.7003999999999996E-3</v>
      </c>
      <c r="C16">
        <v>-9.4975900000000002E-2</v>
      </c>
      <c r="D16">
        <v>-4.1286300000000003E-3</v>
      </c>
      <c r="E16">
        <v>-2.13046E-2</v>
      </c>
      <c r="F16">
        <v>1.05532E-2</v>
      </c>
      <c r="G16">
        <v>4.1072499999999998E-2</v>
      </c>
      <c r="H16">
        <v>7.8808400000000001E-3</v>
      </c>
      <c r="I16">
        <v>-1.2187E-2</v>
      </c>
      <c r="J16">
        <v>5.1618999999999996E-3</v>
      </c>
      <c r="K16">
        <v>-0.13380400000000001</v>
      </c>
      <c r="L16">
        <v>3.8921999999999998E-2</v>
      </c>
      <c r="M16">
        <v>-1.0276199999999999E-2</v>
      </c>
      <c r="N16">
        <v>5.8648600000000002E-2</v>
      </c>
      <c r="O16">
        <v>2.5341700000000002E-2</v>
      </c>
      <c r="P16">
        <v>-2.3940800000000002E-2</v>
      </c>
      <c r="Q16">
        <v>1.2086599999999999E-2</v>
      </c>
      <c r="R16">
        <v>2.6237099999999999E-2</v>
      </c>
      <c r="S16">
        <v>1.6157999999999999E-2</v>
      </c>
      <c r="T16">
        <v>-2.5104399999999999E-2</v>
      </c>
      <c r="U16">
        <v>-2.5906999999999999E-2</v>
      </c>
    </row>
    <row r="17" spans="1:21" x14ac:dyDescent="0.55000000000000004">
      <c r="A17" t="s">
        <v>15</v>
      </c>
      <c r="B17">
        <v>4.9548099999999998E-2</v>
      </c>
      <c r="C17">
        <v>-0.14882600000000001</v>
      </c>
      <c r="D17">
        <v>7.9052999999999998E-2</v>
      </c>
      <c r="E17">
        <v>-5.8367200000000001E-2</v>
      </c>
      <c r="F17">
        <v>8.0754399999999997E-3</v>
      </c>
      <c r="G17">
        <v>7.9836999999999998E-3</v>
      </c>
      <c r="H17">
        <v>1.13197E-2</v>
      </c>
      <c r="I17">
        <v>3.5124599999999998E-3</v>
      </c>
      <c r="J17">
        <v>-1.9422499999999999E-2</v>
      </c>
      <c r="K17">
        <v>-0.13919000000000001</v>
      </c>
      <c r="L17">
        <v>3.6110999999999997E-2</v>
      </c>
      <c r="M17">
        <v>-3.2308799999999999E-2</v>
      </c>
      <c r="N17">
        <v>0.19572700000000001</v>
      </c>
      <c r="O17">
        <v>6.1248900000000002E-2</v>
      </c>
      <c r="P17">
        <v>3.5150099999999997E-2</v>
      </c>
      <c r="Q17">
        <v>-2.3515399999999999E-2</v>
      </c>
      <c r="R17">
        <v>-8.0429E-2</v>
      </c>
      <c r="S17">
        <v>-6.2114000000000003E-2</v>
      </c>
      <c r="T17">
        <v>2.7843799999999999E-3</v>
      </c>
      <c r="U17">
        <v>4.7716000000000001E-2</v>
      </c>
    </row>
    <row r="18" spans="1:21" x14ac:dyDescent="0.55000000000000004">
      <c r="A18" t="s">
        <v>16</v>
      </c>
      <c r="B18">
        <v>5.3003799999999997E-2</v>
      </c>
      <c r="C18">
        <v>-0.14996100000000001</v>
      </c>
      <c r="D18">
        <v>8.0772800000000006E-2</v>
      </c>
      <c r="E18">
        <v>-6.24544E-2</v>
      </c>
      <c r="F18">
        <v>1.12736E-2</v>
      </c>
      <c r="G18">
        <v>1.25898E-2</v>
      </c>
      <c r="H18">
        <v>1.4966699999999999E-2</v>
      </c>
      <c r="I18">
        <v>-1.7394799999999998E-2</v>
      </c>
      <c r="J18">
        <v>-1.9258299999999999E-2</v>
      </c>
      <c r="K18">
        <v>-0.15192600000000001</v>
      </c>
      <c r="L18">
        <v>5.1551399999999997E-2</v>
      </c>
      <c r="M18">
        <v>-6.2597600000000003E-2</v>
      </c>
      <c r="N18">
        <v>0.20346400000000001</v>
      </c>
      <c r="O18">
        <v>6.7335900000000004E-2</v>
      </c>
      <c r="P18">
        <v>4.0949899999999997E-2</v>
      </c>
      <c r="Q18">
        <v>-8.5226899999999994E-3</v>
      </c>
      <c r="R18">
        <v>-4.6608499999999997E-2</v>
      </c>
      <c r="S18">
        <v>-2.58094E-2</v>
      </c>
      <c r="T18">
        <v>-2.4377800000000002E-2</v>
      </c>
      <c r="U18">
        <v>2.9005199999999998E-2</v>
      </c>
    </row>
    <row r="19" spans="1:21" x14ac:dyDescent="0.55000000000000004">
      <c r="A19" t="s">
        <v>17</v>
      </c>
      <c r="B19">
        <v>5.1987100000000001E-2</v>
      </c>
      <c r="C19">
        <v>-0.151083</v>
      </c>
      <c r="D19">
        <v>7.8871899999999995E-2</v>
      </c>
      <c r="E19">
        <v>-6.8986500000000006E-2</v>
      </c>
      <c r="F19">
        <v>1.33641E-2</v>
      </c>
      <c r="G19">
        <v>1.41342E-2</v>
      </c>
      <c r="H19">
        <v>7.6217300000000002E-3</v>
      </c>
      <c r="I19">
        <v>-1.4958600000000001E-2</v>
      </c>
      <c r="J19">
        <v>-1.5014599999999999E-2</v>
      </c>
      <c r="K19">
        <v>-0.140957</v>
      </c>
      <c r="L19">
        <v>4.44448E-2</v>
      </c>
      <c r="M19">
        <v>-3.0633000000000001E-2</v>
      </c>
      <c r="N19">
        <v>0.19536100000000001</v>
      </c>
      <c r="O19">
        <v>4.9558499999999998E-2</v>
      </c>
      <c r="P19">
        <v>3.3261899999999997E-2</v>
      </c>
      <c r="Q19">
        <v>-2.21389E-2</v>
      </c>
      <c r="R19">
        <v>-4.75731E-2</v>
      </c>
      <c r="S19">
        <v>-3.4947300000000001E-2</v>
      </c>
      <c r="T19">
        <v>-2.6042999999999999E-3</v>
      </c>
      <c r="U19">
        <v>1.13933E-2</v>
      </c>
    </row>
    <row r="20" spans="1:21" x14ac:dyDescent="0.55000000000000004">
      <c r="A20" t="s">
        <v>18</v>
      </c>
      <c r="B20">
        <v>5.4184799999999998E-2</v>
      </c>
      <c r="C20">
        <v>-0.15329200000000001</v>
      </c>
      <c r="D20">
        <v>8.6983599999999994E-2</v>
      </c>
      <c r="E20">
        <v>-6.3661700000000002E-2</v>
      </c>
      <c r="F20">
        <v>8.6996799999999996E-3</v>
      </c>
      <c r="G20">
        <v>2.1247700000000001E-2</v>
      </c>
      <c r="H20">
        <v>7.7204999999999999E-3</v>
      </c>
      <c r="I20">
        <v>-1.9146199999999999E-2</v>
      </c>
      <c r="J20">
        <v>-2.0950400000000001E-2</v>
      </c>
      <c r="K20">
        <v>-0.15900900000000001</v>
      </c>
      <c r="L20">
        <v>4.2601600000000003E-2</v>
      </c>
      <c r="M20">
        <v>-5.7870999999999999E-2</v>
      </c>
      <c r="N20">
        <v>0.24210000000000001</v>
      </c>
      <c r="O20">
        <v>9.67803E-2</v>
      </c>
      <c r="P20">
        <v>5.13261E-2</v>
      </c>
      <c r="Q20">
        <v>-1.56343E-2</v>
      </c>
      <c r="R20">
        <v>-4.9411299999999998E-2</v>
      </c>
      <c r="S20">
        <v>-1.30869E-2</v>
      </c>
      <c r="T20">
        <v>-5.0896499999999997E-2</v>
      </c>
      <c r="U20">
        <v>1.9185199999999999E-2</v>
      </c>
    </row>
    <row r="21" spans="1:21" x14ac:dyDescent="0.55000000000000004">
      <c r="A21" t="s">
        <v>19</v>
      </c>
      <c r="B21">
        <v>4.8932800000000003E-4</v>
      </c>
      <c r="C21">
        <v>3.3697699999999997E-2</v>
      </c>
      <c r="D21">
        <v>4.4299900000000003E-2</v>
      </c>
      <c r="E21">
        <v>2.1329500000000001E-2</v>
      </c>
      <c r="F21">
        <v>-2.11848E-2</v>
      </c>
      <c r="G21">
        <v>-1.77755E-2</v>
      </c>
      <c r="H21">
        <v>1.03474E-2</v>
      </c>
      <c r="I21">
        <v>1.6264500000000001E-2</v>
      </c>
      <c r="J21">
        <v>9.1067500000000003E-3</v>
      </c>
      <c r="K21">
        <v>-8.4090299999999996E-3</v>
      </c>
      <c r="L21">
        <v>-1.38868E-3</v>
      </c>
      <c r="M21">
        <v>2.34393E-2</v>
      </c>
      <c r="N21">
        <v>-1.3221800000000001E-2</v>
      </c>
      <c r="O21">
        <v>1.4087300000000001E-2</v>
      </c>
      <c r="P21">
        <v>4.6211200000000001E-2</v>
      </c>
      <c r="Q21">
        <v>-2.1908E-2</v>
      </c>
      <c r="R21">
        <v>-3.03877E-2</v>
      </c>
      <c r="S21">
        <v>-4.61357E-3</v>
      </c>
      <c r="T21">
        <v>1.6175499999999999E-2</v>
      </c>
      <c r="U21">
        <v>7.2515499999999997E-2</v>
      </c>
    </row>
    <row r="22" spans="1:21" x14ac:dyDescent="0.55000000000000004">
      <c r="A22" t="s">
        <v>20</v>
      </c>
      <c r="B22">
        <v>2.3061499999999999E-2</v>
      </c>
      <c r="C22">
        <v>1.9883600000000001E-2</v>
      </c>
      <c r="D22">
        <v>2.9380900000000001E-2</v>
      </c>
      <c r="E22">
        <v>3.7015600000000003E-2</v>
      </c>
      <c r="F22">
        <v>1.5470100000000001E-2</v>
      </c>
      <c r="G22">
        <v>-1.03792E-2</v>
      </c>
      <c r="H22">
        <v>2.7392300000000001E-3</v>
      </c>
      <c r="I22">
        <v>3.7651499999999997E-2</v>
      </c>
      <c r="J22">
        <v>-5.0223899999999998E-3</v>
      </c>
      <c r="K22">
        <v>-1.10271E-2</v>
      </c>
      <c r="L22">
        <v>-3.3345199999999998E-2</v>
      </c>
      <c r="M22">
        <v>2.9447299999999999E-2</v>
      </c>
      <c r="N22">
        <v>-1.2262199999999999E-2</v>
      </c>
      <c r="O22">
        <v>8.4423300000000007E-2</v>
      </c>
      <c r="P22">
        <v>2.9065400000000002E-2</v>
      </c>
      <c r="Q22">
        <v>-2.0792999999999999E-2</v>
      </c>
      <c r="R22">
        <v>-6.7004899999999999E-3</v>
      </c>
      <c r="S22">
        <v>7.0566700000000001E-3</v>
      </c>
      <c r="T22">
        <v>9.5875100000000005E-3</v>
      </c>
      <c r="U22">
        <v>-2.4088500000000001E-4</v>
      </c>
    </row>
    <row r="23" spans="1:21" x14ac:dyDescent="0.55000000000000004">
      <c r="A23" t="s">
        <v>21</v>
      </c>
      <c r="B23">
        <v>2.8795600000000001E-2</v>
      </c>
      <c r="C23">
        <v>2.64374E-2</v>
      </c>
      <c r="D23">
        <v>2.61423E-2</v>
      </c>
      <c r="E23">
        <v>3.0155100000000001E-2</v>
      </c>
      <c r="F23">
        <v>3.8743800000000002E-2</v>
      </c>
      <c r="G23">
        <v>-1.9521699999999999E-2</v>
      </c>
      <c r="H23">
        <v>4.2676399999999996E-3</v>
      </c>
      <c r="I23">
        <v>4.5593300000000003E-2</v>
      </c>
      <c r="J23">
        <v>-8.8226999999999993E-3</v>
      </c>
      <c r="K23">
        <v>-8.6785100000000004E-3</v>
      </c>
      <c r="L23">
        <v>-4.3415000000000002E-2</v>
      </c>
      <c r="M23">
        <v>2.0579E-2</v>
      </c>
      <c r="N23">
        <v>-1.7122999999999999E-2</v>
      </c>
      <c r="O23">
        <v>9.1753699999999994E-2</v>
      </c>
      <c r="P23">
        <v>3.4164199999999999E-3</v>
      </c>
      <c r="Q23">
        <v>-3.6838099999999999E-2</v>
      </c>
      <c r="R23">
        <v>1.1217E-2</v>
      </c>
      <c r="S23">
        <v>1.0200900000000001E-2</v>
      </c>
      <c r="T23">
        <v>-4.5008699999999997E-3</v>
      </c>
      <c r="U23">
        <v>2.1390099999999999E-2</v>
      </c>
    </row>
    <row r="24" spans="1:21" x14ac:dyDescent="0.55000000000000004">
      <c r="A24" t="s">
        <v>22</v>
      </c>
      <c r="B24">
        <v>3.4721799999999997E-2</v>
      </c>
      <c r="C24">
        <v>2.6089899999999999E-2</v>
      </c>
      <c r="D24">
        <v>2.14915E-2</v>
      </c>
      <c r="E24">
        <v>4.2459200000000002E-2</v>
      </c>
      <c r="F24">
        <v>2.50511E-2</v>
      </c>
      <c r="G24">
        <v>-1.16262E-2</v>
      </c>
      <c r="H24">
        <v>5.2808200000000003E-3</v>
      </c>
      <c r="I24">
        <v>3.6648800000000002E-2</v>
      </c>
      <c r="J24">
        <v>-1.68857E-2</v>
      </c>
      <c r="K24">
        <v>-1.23763E-2</v>
      </c>
      <c r="L24">
        <v>-1.1603E-2</v>
      </c>
      <c r="M24">
        <v>5.3744300000000002E-2</v>
      </c>
      <c r="N24">
        <v>-6.6778899999999997E-3</v>
      </c>
      <c r="O24">
        <v>7.6282100000000005E-2</v>
      </c>
      <c r="P24">
        <v>2.5486000000000002E-2</v>
      </c>
      <c r="Q24">
        <v>-9.3398800000000001E-3</v>
      </c>
      <c r="R24">
        <v>9.3779599999999994E-3</v>
      </c>
      <c r="S24">
        <v>-1.68016E-2</v>
      </c>
      <c r="T24">
        <v>-2.0160500000000001E-2</v>
      </c>
      <c r="U24">
        <v>1.03074E-3</v>
      </c>
    </row>
    <row r="25" spans="1:21" x14ac:dyDescent="0.55000000000000004">
      <c r="A25" t="s">
        <v>23</v>
      </c>
      <c r="B25">
        <v>5.31832E-2</v>
      </c>
      <c r="C25">
        <v>2.3361E-2</v>
      </c>
      <c r="D25">
        <v>-9.6038099999999995E-4</v>
      </c>
      <c r="E25">
        <v>2.67681E-2</v>
      </c>
      <c r="F25">
        <v>-6.0823600000000002E-3</v>
      </c>
      <c r="G25">
        <v>1.5526399999999999E-2</v>
      </c>
      <c r="H25">
        <v>6.3338999999999999E-3</v>
      </c>
      <c r="I25">
        <v>1.8371700000000001E-2</v>
      </c>
      <c r="J25">
        <v>5.8643699999999998E-4</v>
      </c>
      <c r="K25">
        <v>-1.9393299999999999E-2</v>
      </c>
      <c r="L25">
        <v>1.0441000000000001E-2</v>
      </c>
      <c r="M25">
        <v>1.8114399999999999E-2</v>
      </c>
      <c r="N25">
        <v>8.7835199999999995E-3</v>
      </c>
      <c r="O25">
        <v>-1.0097999999999999E-2</v>
      </c>
      <c r="P25">
        <v>2.9491799999999999E-2</v>
      </c>
      <c r="Q25">
        <v>-1.0485100000000001E-2</v>
      </c>
      <c r="R25">
        <v>4.0551400000000001E-2</v>
      </c>
      <c r="S25">
        <v>2.3328999999999999E-2</v>
      </c>
      <c r="T25">
        <v>-1.89205E-2</v>
      </c>
      <c r="U25">
        <v>-1.91804E-2</v>
      </c>
    </row>
    <row r="26" spans="1:21" x14ac:dyDescent="0.55000000000000004">
      <c r="A26" t="s">
        <v>24</v>
      </c>
      <c r="B26">
        <v>-5.4183200000000001E-2</v>
      </c>
      <c r="C26">
        <v>-3.5614300000000002E-2</v>
      </c>
      <c r="D26">
        <v>-9.3334E-2</v>
      </c>
      <c r="E26">
        <v>2.1345300000000001E-2</v>
      </c>
      <c r="F26">
        <v>-1.4664699999999999E-2</v>
      </c>
      <c r="G26">
        <v>-0.135016</v>
      </c>
      <c r="H26">
        <v>-1.79715E-4</v>
      </c>
      <c r="I26">
        <v>-3.3083000000000001E-2</v>
      </c>
      <c r="J26">
        <v>-0.16475000000000001</v>
      </c>
      <c r="K26">
        <v>1.9825300000000001E-2</v>
      </c>
      <c r="L26">
        <v>9.0466199999999998E-4</v>
      </c>
      <c r="M26">
        <v>-2.1551399999999998E-2</v>
      </c>
      <c r="N26">
        <v>3.9014600000000003E-2</v>
      </c>
      <c r="O26">
        <v>2.9185699999999998E-2</v>
      </c>
      <c r="P26">
        <v>1.6113200000000001E-2</v>
      </c>
      <c r="Q26">
        <v>-1.0232E-2</v>
      </c>
      <c r="R26">
        <v>1.19457E-2</v>
      </c>
      <c r="S26">
        <v>-1.3757800000000001E-2</v>
      </c>
      <c r="T26">
        <v>7.0717299999999997E-2</v>
      </c>
      <c r="U26">
        <v>1.3675600000000001E-3</v>
      </c>
    </row>
    <row r="27" spans="1:21" x14ac:dyDescent="0.55000000000000004">
      <c r="A27" t="s">
        <v>25</v>
      </c>
      <c r="B27">
        <v>-5.5001000000000001E-2</v>
      </c>
      <c r="C27">
        <v>-3.0866500000000002E-2</v>
      </c>
      <c r="D27">
        <v>-8.37421E-2</v>
      </c>
      <c r="E27">
        <v>2.4293700000000001E-2</v>
      </c>
      <c r="F27">
        <v>-8.2544699999999999E-3</v>
      </c>
      <c r="G27">
        <v>-8.1040200000000007E-2</v>
      </c>
      <c r="H27">
        <v>1.2223299999999999E-2</v>
      </c>
      <c r="I27">
        <v>-3.1522399999999999E-2</v>
      </c>
      <c r="J27">
        <v>-9.2984700000000003E-2</v>
      </c>
      <c r="K27">
        <v>-1.0732500000000001E-2</v>
      </c>
      <c r="L27">
        <v>6.2882900000000002E-3</v>
      </c>
      <c r="M27">
        <v>-2.8330600000000001E-2</v>
      </c>
      <c r="N27">
        <v>1.4464100000000001E-2</v>
      </c>
      <c r="O27">
        <v>-2.0069500000000001E-2</v>
      </c>
      <c r="P27">
        <v>2.6863100000000001E-2</v>
      </c>
      <c r="Q27">
        <v>1.1865199999999999E-2</v>
      </c>
      <c r="R27">
        <v>5.5068600000000002E-2</v>
      </c>
      <c r="S27">
        <v>3.2401600000000002E-3</v>
      </c>
      <c r="T27">
        <v>-4.3530600000000003E-2</v>
      </c>
      <c r="U27">
        <v>-1.2819199999999999E-2</v>
      </c>
    </row>
    <row r="28" spans="1:21" x14ac:dyDescent="0.55000000000000004">
      <c r="A28" t="s">
        <v>26</v>
      </c>
      <c r="B28">
        <v>-5.6206199999999998E-2</v>
      </c>
      <c r="C28">
        <v>-2.7579699999999999E-2</v>
      </c>
      <c r="D28">
        <v>-9.5421199999999998E-2</v>
      </c>
      <c r="E28">
        <v>2.1963E-2</v>
      </c>
      <c r="F28">
        <v>-1.35753E-2</v>
      </c>
      <c r="G28">
        <v>-0.118814</v>
      </c>
      <c r="H28">
        <v>9.7873100000000005E-3</v>
      </c>
      <c r="I28">
        <v>-2.5930000000000002E-2</v>
      </c>
      <c r="J28">
        <v>-0.15302099999999999</v>
      </c>
      <c r="K28">
        <v>2.12175E-2</v>
      </c>
      <c r="L28">
        <v>1.0336100000000001E-2</v>
      </c>
      <c r="M28">
        <v>-3.3060300000000001E-2</v>
      </c>
      <c r="N28">
        <v>1.36808E-2</v>
      </c>
      <c r="O28">
        <v>1.75822E-3</v>
      </c>
      <c r="P28">
        <v>2.34679E-2</v>
      </c>
      <c r="Q28">
        <v>1.15284E-3</v>
      </c>
      <c r="R28">
        <v>-3.0934999999999999E-3</v>
      </c>
      <c r="S28">
        <v>-1.38808E-2</v>
      </c>
      <c r="T28">
        <v>8.04845E-2</v>
      </c>
      <c r="U28">
        <v>-5.0738300000000003E-4</v>
      </c>
    </row>
    <row r="29" spans="1:21" x14ac:dyDescent="0.55000000000000004">
      <c r="A29" t="s">
        <v>27</v>
      </c>
      <c r="B29">
        <v>-5.3850200000000001E-2</v>
      </c>
      <c r="C29">
        <v>-3.05513E-2</v>
      </c>
      <c r="D29">
        <v>-9.6602400000000005E-2</v>
      </c>
      <c r="E29">
        <v>3.3793400000000001E-2</v>
      </c>
      <c r="F29">
        <v>-9.7664099999999997E-3</v>
      </c>
      <c r="G29">
        <v>-0.128165</v>
      </c>
      <c r="H29">
        <v>1.45025E-2</v>
      </c>
      <c r="I29">
        <v>-3.4928399999999998E-2</v>
      </c>
      <c r="J29">
        <v>-0.14976800000000001</v>
      </c>
      <c r="K29">
        <v>3.1825699999999998E-2</v>
      </c>
      <c r="L29">
        <v>-5.9635399999999998E-3</v>
      </c>
      <c r="M29">
        <v>-2.0882100000000001E-2</v>
      </c>
      <c r="N29">
        <v>3.1965599999999997E-2</v>
      </c>
      <c r="O29">
        <v>9.4403999999999998E-3</v>
      </c>
      <c r="P29">
        <v>2.7895099999999999E-2</v>
      </c>
      <c r="Q29">
        <v>-1.0309E-3</v>
      </c>
      <c r="R29">
        <v>2.8165800000000001E-2</v>
      </c>
      <c r="S29">
        <v>1.2367700000000001E-2</v>
      </c>
      <c r="T29">
        <v>8.9272299999999999E-2</v>
      </c>
      <c r="U29">
        <v>1.7332999999999999E-3</v>
      </c>
    </row>
    <row r="30" spans="1:21" x14ac:dyDescent="0.55000000000000004">
      <c r="A30" t="s">
        <v>28</v>
      </c>
      <c r="B30">
        <v>-5.5002099999999998E-2</v>
      </c>
      <c r="C30">
        <v>-3.3993200000000001E-2</v>
      </c>
      <c r="D30">
        <v>-9.9196099999999995E-2</v>
      </c>
      <c r="E30">
        <v>3.3301299999999999E-2</v>
      </c>
      <c r="F30">
        <v>-2.22896E-2</v>
      </c>
      <c r="G30">
        <v>-0.155195</v>
      </c>
      <c r="H30">
        <v>2.3745800000000001E-2</v>
      </c>
      <c r="I30">
        <v>-2.65367E-2</v>
      </c>
      <c r="J30">
        <v>-0.176232</v>
      </c>
      <c r="K30">
        <v>4.4775099999999998E-2</v>
      </c>
      <c r="L30">
        <v>4.5314099999999996E-3</v>
      </c>
      <c r="M30">
        <v>-2.57095E-2</v>
      </c>
      <c r="N30">
        <v>6.7772499999999999E-2</v>
      </c>
      <c r="O30">
        <v>-1.4247299999999999E-2</v>
      </c>
      <c r="P30">
        <v>4.20959E-3</v>
      </c>
      <c r="Q30">
        <v>9.6577299999999996E-4</v>
      </c>
      <c r="R30">
        <v>5.5478899999999998E-2</v>
      </c>
      <c r="S30">
        <v>2.4436300000000001E-2</v>
      </c>
      <c r="T30">
        <v>7.2955300000000001E-2</v>
      </c>
      <c r="U30">
        <v>-7.9127600000000006E-2</v>
      </c>
    </row>
    <row r="31" spans="1:21" x14ac:dyDescent="0.55000000000000004">
      <c r="A31" t="s">
        <v>29</v>
      </c>
      <c r="B31">
        <v>-5.4697900000000001E-2</v>
      </c>
      <c r="C31">
        <v>-3.09609E-2</v>
      </c>
      <c r="D31">
        <v>-9.9282099999999998E-2</v>
      </c>
      <c r="E31">
        <v>3.5114199999999998E-2</v>
      </c>
      <c r="F31">
        <v>-8.9690599999999992E-3</v>
      </c>
      <c r="G31">
        <v>-0.15731300000000001</v>
      </c>
      <c r="H31">
        <v>1.8931900000000002E-2</v>
      </c>
      <c r="I31">
        <v>-3.1649299999999998E-2</v>
      </c>
      <c r="J31">
        <v>-0.187386</v>
      </c>
      <c r="K31">
        <v>2.5722800000000001E-2</v>
      </c>
      <c r="L31">
        <v>1.34983E-3</v>
      </c>
      <c r="M31">
        <v>-3.9041100000000002E-2</v>
      </c>
      <c r="N31">
        <v>5.3559200000000001E-2</v>
      </c>
      <c r="O31">
        <v>2.1303300000000001E-2</v>
      </c>
      <c r="P31">
        <v>2.2685E-2</v>
      </c>
      <c r="Q31">
        <v>4.2076099999999996E-3</v>
      </c>
      <c r="R31">
        <v>4.7290899999999997E-2</v>
      </c>
      <c r="S31">
        <v>4.5779500000000001E-2</v>
      </c>
      <c r="T31">
        <v>7.4134699999999998E-2</v>
      </c>
      <c r="U31">
        <v>-3.0699199999999999E-2</v>
      </c>
    </row>
    <row r="32" spans="1:21" x14ac:dyDescent="0.55000000000000004">
      <c r="A32" t="s">
        <v>30</v>
      </c>
      <c r="B32">
        <v>-5.7389599999999999E-2</v>
      </c>
      <c r="C32">
        <v>-3.2294000000000003E-2</v>
      </c>
      <c r="D32">
        <v>-9.8730999999999999E-2</v>
      </c>
      <c r="E32">
        <v>2.8048900000000002E-2</v>
      </c>
      <c r="F32">
        <v>-1.12926E-2</v>
      </c>
      <c r="G32">
        <v>-0.11855400000000001</v>
      </c>
      <c r="H32">
        <v>1.1302100000000001E-2</v>
      </c>
      <c r="I32">
        <v>-4.4481300000000001E-2</v>
      </c>
      <c r="J32">
        <v>-0.12059</v>
      </c>
      <c r="K32">
        <v>6.3088299999999996E-3</v>
      </c>
      <c r="L32">
        <v>1.5055000000000001E-2</v>
      </c>
      <c r="M32">
        <v>-3.6973899999999997E-2</v>
      </c>
      <c r="N32">
        <v>4.7666600000000003E-2</v>
      </c>
      <c r="O32">
        <v>-1.3591000000000001E-2</v>
      </c>
      <c r="P32">
        <v>2.2919100000000001E-2</v>
      </c>
      <c r="Q32">
        <v>2.9101999999999999E-2</v>
      </c>
      <c r="R32">
        <v>6.6385899999999998E-2</v>
      </c>
      <c r="S32">
        <v>2.95208E-2</v>
      </c>
      <c r="T32">
        <v>-6.6916699999999996E-2</v>
      </c>
      <c r="U32">
        <v>-1.53732E-2</v>
      </c>
    </row>
    <row r="33" spans="1:21" x14ac:dyDescent="0.55000000000000004">
      <c r="A33" t="s">
        <v>31</v>
      </c>
      <c r="B33">
        <v>-5.2930400000000002E-2</v>
      </c>
      <c r="C33">
        <v>-3.8409400000000003E-2</v>
      </c>
      <c r="D33">
        <v>-9.2108300000000004E-2</v>
      </c>
      <c r="E33">
        <v>2.9363500000000001E-2</v>
      </c>
      <c r="F33">
        <v>-1.19416E-2</v>
      </c>
      <c r="G33">
        <v>-0.13980899999999999</v>
      </c>
      <c r="H33">
        <v>1.0558100000000001E-2</v>
      </c>
      <c r="I33">
        <v>-2.7476400000000002E-2</v>
      </c>
      <c r="J33">
        <v>-0.14007800000000001</v>
      </c>
      <c r="K33">
        <v>1.7180399999999998E-2</v>
      </c>
      <c r="L33">
        <v>6.7871399999999997E-3</v>
      </c>
      <c r="M33">
        <v>-7.0024199999999997E-3</v>
      </c>
      <c r="N33">
        <v>2.4211E-2</v>
      </c>
      <c r="O33">
        <v>-1.62945E-2</v>
      </c>
      <c r="P33">
        <v>2.7393399999999998E-2</v>
      </c>
      <c r="Q33">
        <v>-2.06835E-3</v>
      </c>
      <c r="R33">
        <v>1.9170400000000001E-2</v>
      </c>
      <c r="S33">
        <v>-1.24157E-2</v>
      </c>
      <c r="T33">
        <v>4.5154100000000001E-3</v>
      </c>
      <c r="U33">
        <v>-5.31417E-3</v>
      </c>
    </row>
    <row r="34" spans="1:21" x14ac:dyDescent="0.55000000000000004">
      <c r="A34" t="s">
        <v>32</v>
      </c>
      <c r="B34">
        <v>-5.3449799999999999E-2</v>
      </c>
      <c r="C34">
        <v>-3.7672600000000001E-2</v>
      </c>
      <c r="D34">
        <v>-9.3303899999999995E-2</v>
      </c>
      <c r="E34">
        <v>2.9410100000000002E-2</v>
      </c>
      <c r="F34">
        <v>-7.44972E-3</v>
      </c>
      <c r="G34">
        <v>-0.144979</v>
      </c>
      <c r="H34">
        <v>1.0126E-2</v>
      </c>
      <c r="I34">
        <v>-3.8249199999999997E-2</v>
      </c>
      <c r="J34">
        <v>-0.16877800000000001</v>
      </c>
      <c r="K34">
        <v>2.3036000000000001E-2</v>
      </c>
      <c r="L34">
        <v>7.46095E-3</v>
      </c>
      <c r="M34">
        <v>-1.7491E-2</v>
      </c>
      <c r="N34">
        <v>3.00501E-2</v>
      </c>
      <c r="O34">
        <v>-1.7974199999999999E-2</v>
      </c>
      <c r="P34">
        <v>4.1161799999999998E-2</v>
      </c>
      <c r="Q34">
        <v>1.47747E-2</v>
      </c>
      <c r="R34">
        <v>3.2975900000000002E-2</v>
      </c>
      <c r="S34">
        <v>-1.60337E-3</v>
      </c>
      <c r="T34">
        <v>-1.2210800000000001E-2</v>
      </c>
      <c r="U34">
        <v>3.7111700000000002E-3</v>
      </c>
    </row>
    <row r="35" spans="1:21" x14ac:dyDescent="0.55000000000000004">
      <c r="A35" t="s">
        <v>33</v>
      </c>
      <c r="B35">
        <v>-5.6031200000000003E-2</v>
      </c>
      <c r="C35">
        <v>-3.52733E-2</v>
      </c>
      <c r="D35">
        <v>-9.0857499999999994E-2</v>
      </c>
      <c r="E35">
        <v>3.0319599999999999E-2</v>
      </c>
      <c r="F35">
        <v>-1.4653599999999999E-2</v>
      </c>
      <c r="G35">
        <v>-9.2237299999999994E-2</v>
      </c>
      <c r="H35">
        <v>9.0113499999999996E-3</v>
      </c>
      <c r="I35">
        <v>-1.3965099999999999E-2</v>
      </c>
      <c r="J35">
        <v>-8.7737099999999998E-2</v>
      </c>
      <c r="K35">
        <v>1.9027800000000001E-2</v>
      </c>
      <c r="L35">
        <v>-2.05013E-2</v>
      </c>
      <c r="M35">
        <v>-9.1475400000000004E-4</v>
      </c>
      <c r="N35">
        <v>2.6542099999999999E-2</v>
      </c>
      <c r="O35">
        <v>6.3360700000000001E-3</v>
      </c>
      <c r="P35">
        <v>3.9511099999999999E-3</v>
      </c>
      <c r="Q35">
        <v>-6.4381799999999999E-4</v>
      </c>
      <c r="R35">
        <v>-5.7065299999999996E-3</v>
      </c>
      <c r="S35">
        <v>1.2088400000000001E-3</v>
      </c>
      <c r="T35">
        <v>-1.38884E-2</v>
      </c>
      <c r="U35">
        <v>3.1606299999999997E-2</v>
      </c>
    </row>
    <row r="36" spans="1:21" x14ac:dyDescent="0.55000000000000004">
      <c r="A36" t="s">
        <v>34</v>
      </c>
      <c r="B36">
        <v>-5.3530899999999999E-2</v>
      </c>
      <c r="C36">
        <v>-3.4322600000000002E-2</v>
      </c>
      <c r="D36">
        <v>-9.1240100000000005E-2</v>
      </c>
      <c r="E36">
        <v>3.4250999999999997E-2</v>
      </c>
      <c r="F36">
        <v>-8.0873100000000003E-3</v>
      </c>
      <c r="G36">
        <v>-0.123039</v>
      </c>
      <c r="H36">
        <v>-7.4659900000000003E-4</v>
      </c>
      <c r="I36">
        <v>-2.5796199999999998E-2</v>
      </c>
      <c r="J36">
        <v>-0.145841</v>
      </c>
      <c r="K36">
        <v>-1.9068799999999999E-3</v>
      </c>
      <c r="L36">
        <v>1.7772400000000001E-2</v>
      </c>
      <c r="M36">
        <v>2.2442400000000002E-3</v>
      </c>
      <c r="N36">
        <v>3.62093E-2</v>
      </c>
      <c r="O36">
        <v>-1.51594E-2</v>
      </c>
      <c r="P36">
        <v>3.1668799999999997E-2</v>
      </c>
      <c r="Q36">
        <v>2.24637E-2</v>
      </c>
      <c r="R36">
        <v>1.3933299999999999E-2</v>
      </c>
      <c r="S36">
        <v>2.14892E-2</v>
      </c>
      <c r="T36">
        <v>-2.2009399999999998E-2</v>
      </c>
      <c r="U36">
        <v>-2.4212399999999999E-2</v>
      </c>
    </row>
    <row r="37" spans="1:21" x14ac:dyDescent="0.55000000000000004">
      <c r="A37" t="s">
        <v>35</v>
      </c>
      <c r="B37">
        <v>-5.7588500000000001E-2</v>
      </c>
      <c r="C37">
        <v>-3.1371999999999997E-2</v>
      </c>
      <c r="D37">
        <v>-9.6096000000000001E-2</v>
      </c>
      <c r="E37">
        <v>3.1054200000000001E-2</v>
      </c>
      <c r="F37">
        <v>-2.3402800000000001E-2</v>
      </c>
      <c r="G37">
        <v>-0.11559700000000001</v>
      </c>
      <c r="H37">
        <v>4.7591300000000003E-3</v>
      </c>
      <c r="I37">
        <v>-1.8827099999999999E-2</v>
      </c>
      <c r="J37">
        <v>-0.13322400000000001</v>
      </c>
      <c r="K37">
        <v>2.4602099999999998E-2</v>
      </c>
      <c r="L37">
        <v>-5.8755600000000002E-3</v>
      </c>
      <c r="M37">
        <v>-2.1798600000000001E-2</v>
      </c>
      <c r="N37">
        <v>6.4373700000000006E-2</v>
      </c>
      <c r="O37">
        <v>7.3931999999999999E-3</v>
      </c>
      <c r="P37">
        <v>-1.56635E-2</v>
      </c>
      <c r="Q37">
        <v>-2.4456100000000001E-2</v>
      </c>
      <c r="R37">
        <v>2.55991E-2</v>
      </c>
      <c r="S37">
        <v>1.0377600000000001E-2</v>
      </c>
      <c r="T37">
        <v>5.9247899999999999E-2</v>
      </c>
      <c r="U37">
        <v>-4.49542E-2</v>
      </c>
    </row>
    <row r="38" spans="1:21" x14ac:dyDescent="0.55000000000000004">
      <c r="A38" t="s">
        <v>36</v>
      </c>
      <c r="B38">
        <v>-5.3078100000000003E-2</v>
      </c>
      <c r="C38">
        <v>-3.1631199999999998E-2</v>
      </c>
      <c r="D38">
        <v>-0.10198500000000001</v>
      </c>
      <c r="E38">
        <v>3.4266699999999997E-2</v>
      </c>
      <c r="F38">
        <v>-1.7006500000000001E-2</v>
      </c>
      <c r="G38">
        <v>-0.15867300000000001</v>
      </c>
      <c r="H38">
        <v>9.7011400000000005E-3</v>
      </c>
      <c r="I38">
        <v>-2.35344E-2</v>
      </c>
      <c r="J38">
        <v>-0.196968</v>
      </c>
      <c r="K38">
        <v>2.92474E-2</v>
      </c>
      <c r="L38">
        <v>9.7476200000000002E-3</v>
      </c>
      <c r="M38">
        <v>-2.3017900000000001E-2</v>
      </c>
      <c r="N38">
        <v>4.2728299999999997E-2</v>
      </c>
      <c r="O38">
        <v>6.9103699999999999E-3</v>
      </c>
      <c r="P38">
        <v>2.1987300000000001E-2</v>
      </c>
      <c r="Q38">
        <v>-2.7328399999999999E-2</v>
      </c>
      <c r="R38">
        <v>3.7961700000000001E-2</v>
      </c>
      <c r="S38">
        <v>5.1224600000000002E-2</v>
      </c>
      <c r="T38">
        <v>0.14597099999999999</v>
      </c>
      <c r="U38">
        <v>-3.2593700000000003E-2</v>
      </c>
    </row>
    <row r="39" spans="1:21" x14ac:dyDescent="0.55000000000000004">
      <c r="A39" t="s">
        <v>37</v>
      </c>
      <c r="B39">
        <v>-4.93047E-2</v>
      </c>
      <c r="C39">
        <v>-3.41184E-2</v>
      </c>
      <c r="D39">
        <v>-9.0741699999999995E-2</v>
      </c>
      <c r="E39">
        <v>0.03</v>
      </c>
      <c r="F39">
        <v>-1.37947E-2</v>
      </c>
      <c r="G39">
        <v>-0.13234099999999999</v>
      </c>
      <c r="H39">
        <v>6.4050399999999999E-3</v>
      </c>
      <c r="I39">
        <v>-2.3156599999999999E-2</v>
      </c>
      <c r="J39">
        <v>-0.150279</v>
      </c>
      <c r="K39">
        <v>-3.8032500000000002E-3</v>
      </c>
      <c r="L39">
        <v>1.7159300000000001E-3</v>
      </c>
      <c r="M39">
        <v>-3.47861E-2</v>
      </c>
      <c r="N39">
        <v>5.21813E-2</v>
      </c>
      <c r="O39">
        <v>1.5681E-2</v>
      </c>
      <c r="P39">
        <v>-2.25676E-2</v>
      </c>
      <c r="Q39">
        <v>-2.59624E-2</v>
      </c>
      <c r="R39">
        <v>-1.15239E-2</v>
      </c>
      <c r="S39">
        <v>-2.6803500000000002E-3</v>
      </c>
      <c r="T39">
        <v>6.7061300000000004E-2</v>
      </c>
      <c r="U39">
        <v>-2.3316199999999999E-2</v>
      </c>
    </row>
    <row r="40" spans="1:21" x14ac:dyDescent="0.55000000000000004">
      <c r="A40" t="s">
        <v>38</v>
      </c>
      <c r="B40">
        <v>-5.36675E-2</v>
      </c>
      <c r="C40">
        <v>-3.3777099999999997E-2</v>
      </c>
      <c r="D40">
        <v>-9.7429600000000005E-2</v>
      </c>
      <c r="E40">
        <v>3.2041800000000002E-2</v>
      </c>
      <c r="F40">
        <v>-6.7503800000000003E-3</v>
      </c>
      <c r="G40">
        <v>-0.138373</v>
      </c>
      <c r="H40">
        <v>6.6414999999999998E-3</v>
      </c>
      <c r="I40">
        <v>-2.23643E-2</v>
      </c>
      <c r="J40">
        <v>-0.18442500000000001</v>
      </c>
      <c r="K40">
        <v>3.41603E-3</v>
      </c>
      <c r="L40">
        <v>7.0529299999999998E-3</v>
      </c>
      <c r="M40">
        <v>-3.3332500000000001E-2</v>
      </c>
      <c r="N40">
        <v>3.5974800000000001E-2</v>
      </c>
      <c r="O40">
        <v>-3.3307200000000001E-3</v>
      </c>
      <c r="P40">
        <v>2.5713199999999999E-2</v>
      </c>
      <c r="Q40">
        <v>1.39398E-2</v>
      </c>
      <c r="R40">
        <v>2.3819400000000001E-2</v>
      </c>
      <c r="S40">
        <v>2.9701700000000001E-2</v>
      </c>
      <c r="T40">
        <v>8.3917800000000001E-2</v>
      </c>
      <c r="U40">
        <v>-4.7724000000000003E-2</v>
      </c>
    </row>
    <row r="41" spans="1:21" x14ac:dyDescent="0.55000000000000004">
      <c r="A41" t="s">
        <v>39</v>
      </c>
      <c r="B41">
        <v>-9.0738200000000005E-2</v>
      </c>
      <c r="C41">
        <v>1.30122E-2</v>
      </c>
      <c r="D41">
        <v>-8.4261100000000005E-2</v>
      </c>
      <c r="E41">
        <v>2.5281700000000001E-2</v>
      </c>
      <c r="F41">
        <v>1.76936E-2</v>
      </c>
      <c r="G41">
        <v>0.17866000000000001</v>
      </c>
      <c r="H41">
        <v>-8.5302500000000003E-2</v>
      </c>
      <c r="I41">
        <v>-2.1860299999999998E-3</v>
      </c>
      <c r="J41">
        <v>-7.4493999999999995E-5</v>
      </c>
      <c r="K41">
        <v>9.0886499999999995E-2</v>
      </c>
      <c r="L41">
        <v>-6.6521499999999999E-3</v>
      </c>
      <c r="M41">
        <v>-4.5886999999999997E-2</v>
      </c>
      <c r="N41">
        <v>0.12001000000000001</v>
      </c>
      <c r="O41">
        <v>3.78263E-2</v>
      </c>
      <c r="P41">
        <v>1.05871E-3</v>
      </c>
      <c r="Q41">
        <v>3.09977E-2</v>
      </c>
      <c r="R41">
        <v>-3.7688000000000001E-3</v>
      </c>
      <c r="S41">
        <v>2.81176E-2</v>
      </c>
      <c r="T41">
        <v>-3.5787000000000002E-3</v>
      </c>
      <c r="U41">
        <v>-6.96957E-4</v>
      </c>
    </row>
    <row r="42" spans="1:21" x14ac:dyDescent="0.55000000000000004">
      <c r="A42" t="s">
        <v>40</v>
      </c>
      <c r="B42">
        <v>-8.7273100000000006E-2</v>
      </c>
      <c r="C42">
        <v>1.1629799999999999E-2</v>
      </c>
      <c r="D42">
        <v>-8.8596800000000003E-2</v>
      </c>
      <c r="E42">
        <v>2.5984299999999998E-2</v>
      </c>
      <c r="F42">
        <v>2.0285399999999999E-2</v>
      </c>
      <c r="G42">
        <v>0.22381100000000001</v>
      </c>
      <c r="H42">
        <v>-0.112218</v>
      </c>
      <c r="I42">
        <v>-1.22013E-2</v>
      </c>
      <c r="J42">
        <v>1.93265E-2</v>
      </c>
      <c r="K42">
        <v>0.10498499999999999</v>
      </c>
      <c r="L42">
        <v>-2.2131099999999999E-3</v>
      </c>
      <c r="M42">
        <v>-8.5746299999999998E-2</v>
      </c>
      <c r="N42">
        <v>0.16814799999999999</v>
      </c>
      <c r="O42">
        <v>6.5648700000000004E-2</v>
      </c>
      <c r="P42">
        <v>1.03185E-2</v>
      </c>
      <c r="Q42">
        <v>7.9115099999999994E-2</v>
      </c>
      <c r="R42">
        <v>8.4830100000000006E-2</v>
      </c>
      <c r="S42">
        <v>9.00672E-2</v>
      </c>
      <c r="T42">
        <v>-6.2305300000000001E-2</v>
      </c>
      <c r="U42">
        <v>-5.6180899999999999E-2</v>
      </c>
    </row>
    <row r="43" spans="1:21" x14ac:dyDescent="0.55000000000000004">
      <c r="A43" t="s">
        <v>41</v>
      </c>
      <c r="B43">
        <v>-8.4065399999999998E-2</v>
      </c>
      <c r="C43">
        <v>1.47586E-2</v>
      </c>
      <c r="D43">
        <v>-8.3895399999999995E-2</v>
      </c>
      <c r="E43">
        <v>2.27564E-2</v>
      </c>
      <c r="F43">
        <v>1.66292E-2</v>
      </c>
      <c r="G43">
        <v>0.21188799999999999</v>
      </c>
      <c r="H43">
        <v>-0.104227</v>
      </c>
      <c r="I43">
        <v>-4.4363199999999997E-3</v>
      </c>
      <c r="J43">
        <v>5.1477500000000004E-3</v>
      </c>
      <c r="K43">
        <v>0.122333</v>
      </c>
      <c r="L43">
        <v>-1.06941E-2</v>
      </c>
      <c r="M43">
        <v>-6.7515900000000004E-2</v>
      </c>
      <c r="N43">
        <v>0.18337000000000001</v>
      </c>
      <c r="O43">
        <v>6.8936999999999998E-2</v>
      </c>
      <c r="P43">
        <v>1.0186000000000001E-2</v>
      </c>
      <c r="Q43">
        <v>6.1264100000000002E-2</v>
      </c>
      <c r="R43">
        <v>5.01167E-2</v>
      </c>
      <c r="S43">
        <v>6.9642300000000004E-2</v>
      </c>
      <c r="T43">
        <v>-3.3938599999999999E-2</v>
      </c>
      <c r="U43">
        <v>-1.69067E-2</v>
      </c>
    </row>
    <row r="44" spans="1:21" x14ac:dyDescent="0.55000000000000004">
      <c r="A44" t="s">
        <v>42</v>
      </c>
      <c r="B44">
        <v>-8.54182E-2</v>
      </c>
      <c r="C44">
        <v>1.5710600000000002E-2</v>
      </c>
      <c r="D44">
        <v>-8.9224300000000006E-2</v>
      </c>
      <c r="E44">
        <v>2.9522099999999999E-2</v>
      </c>
      <c r="F44">
        <v>2.3248600000000001E-2</v>
      </c>
      <c r="G44">
        <v>0.21748700000000001</v>
      </c>
      <c r="H44">
        <v>-0.10788200000000001</v>
      </c>
      <c r="I44">
        <v>4.2365700000000003E-3</v>
      </c>
      <c r="J44">
        <v>2.13326E-2</v>
      </c>
      <c r="K44">
        <v>0.134186</v>
      </c>
      <c r="L44">
        <v>-5.0389700000000003E-3</v>
      </c>
      <c r="M44">
        <v>-6.7931900000000003E-2</v>
      </c>
      <c r="N44">
        <v>0.19574800000000001</v>
      </c>
      <c r="O44">
        <v>7.3557700000000004E-2</v>
      </c>
      <c r="P44">
        <v>9.7493400000000004E-3</v>
      </c>
      <c r="Q44">
        <v>4.4290799999999998E-2</v>
      </c>
      <c r="R44">
        <v>3.14054E-2</v>
      </c>
      <c r="S44">
        <v>7.0164400000000002E-2</v>
      </c>
      <c r="T44">
        <v>-6.0179299999999998E-2</v>
      </c>
      <c r="U44">
        <v>-5.9554200000000003E-3</v>
      </c>
    </row>
    <row r="45" spans="1:21" x14ac:dyDescent="0.55000000000000004">
      <c r="A45" t="s">
        <v>43</v>
      </c>
      <c r="B45">
        <v>-8.6974800000000005E-2</v>
      </c>
      <c r="C45">
        <v>1.18817E-2</v>
      </c>
      <c r="D45">
        <v>-8.8102600000000003E-2</v>
      </c>
      <c r="E45">
        <v>2.2226099999999999E-2</v>
      </c>
      <c r="F45">
        <v>2.9919399999999999E-2</v>
      </c>
      <c r="G45">
        <v>0.19722600000000001</v>
      </c>
      <c r="H45">
        <v>-8.2170400000000005E-2</v>
      </c>
      <c r="I45">
        <v>-1.63827E-2</v>
      </c>
      <c r="J45">
        <v>6.7834499999999999E-3</v>
      </c>
      <c r="K45">
        <v>9.5868499999999995E-2</v>
      </c>
      <c r="L45">
        <v>-6.7095800000000004E-4</v>
      </c>
      <c r="M45">
        <v>-7.58432E-2</v>
      </c>
      <c r="N45">
        <v>0.148731</v>
      </c>
      <c r="O45">
        <v>5.7337600000000002E-2</v>
      </c>
      <c r="P45">
        <v>-1.3617900000000001E-3</v>
      </c>
      <c r="Q45">
        <v>6.1944199999999998E-2</v>
      </c>
      <c r="R45">
        <v>8.1403400000000001E-2</v>
      </c>
      <c r="S45">
        <v>8.2699599999999998E-2</v>
      </c>
      <c r="T45">
        <v>-6.7838899999999994E-2</v>
      </c>
      <c r="U45">
        <v>-6.6089999999999996E-2</v>
      </c>
    </row>
    <row r="46" spans="1:21" x14ac:dyDescent="0.55000000000000004">
      <c r="A46" t="s">
        <v>44</v>
      </c>
      <c r="B46">
        <v>6.6663899999999998E-2</v>
      </c>
      <c r="C46">
        <v>2.52456E-2</v>
      </c>
      <c r="D46">
        <v>-1.86542E-3</v>
      </c>
      <c r="E46">
        <v>7.7470200000000003E-2</v>
      </c>
      <c r="F46">
        <v>9.2232800000000004E-2</v>
      </c>
      <c r="G46">
        <v>7.8598999999999995E-3</v>
      </c>
      <c r="H46">
        <v>1.18551E-2</v>
      </c>
      <c r="I46">
        <v>0.17188999999999999</v>
      </c>
      <c r="J46">
        <v>-2.00672E-2</v>
      </c>
      <c r="K46">
        <v>-1.3559699999999999E-2</v>
      </c>
      <c r="L46">
        <v>-0.107366</v>
      </c>
      <c r="M46">
        <v>-1.7491199999999998E-2</v>
      </c>
      <c r="N46">
        <v>7.9181799999999997E-2</v>
      </c>
      <c r="O46">
        <v>-0.24781600000000001</v>
      </c>
      <c r="P46">
        <v>-7.4677400000000005E-2</v>
      </c>
      <c r="Q46">
        <v>0.12346</v>
      </c>
      <c r="R46">
        <v>-4.2258200000000003E-2</v>
      </c>
      <c r="S46">
        <v>-5.1844000000000001E-2</v>
      </c>
      <c r="T46">
        <v>3.1042E-2</v>
      </c>
      <c r="U46">
        <v>-5.9382699999999998E-3</v>
      </c>
    </row>
    <row r="47" spans="1:21" x14ac:dyDescent="0.55000000000000004">
      <c r="A47" t="s">
        <v>45</v>
      </c>
      <c r="B47">
        <v>6.6823599999999997E-2</v>
      </c>
      <c r="C47">
        <v>2.5839999999999998E-2</v>
      </c>
      <c r="D47">
        <v>-3.6355200000000002E-3</v>
      </c>
      <c r="E47">
        <v>7.1674000000000002E-2</v>
      </c>
      <c r="F47">
        <v>8.4268899999999994E-2</v>
      </c>
      <c r="G47">
        <v>2.239E-2</v>
      </c>
      <c r="H47">
        <v>5.6160400000000001E-3</v>
      </c>
      <c r="I47">
        <v>0.205202</v>
      </c>
      <c r="J47">
        <v>-3.5083799999999998E-2</v>
      </c>
      <c r="K47">
        <v>-4.1046699999999998E-2</v>
      </c>
      <c r="L47">
        <v>-0.138736</v>
      </c>
      <c r="M47">
        <v>-1.1644099999999999E-2</v>
      </c>
      <c r="N47">
        <v>0.12845899999999999</v>
      </c>
      <c r="O47">
        <v>-0.30713099999999999</v>
      </c>
      <c r="P47">
        <v>-9.9241399999999994E-2</v>
      </c>
      <c r="Q47">
        <v>0.160029</v>
      </c>
      <c r="R47">
        <v>-4.6827800000000003E-2</v>
      </c>
      <c r="S47">
        <v>-3.60153E-2</v>
      </c>
      <c r="T47">
        <v>4.8969400000000003E-2</v>
      </c>
      <c r="U47">
        <v>-1.7872099999999998E-2</v>
      </c>
    </row>
    <row r="48" spans="1:21" x14ac:dyDescent="0.55000000000000004">
      <c r="A48" t="s">
        <v>46</v>
      </c>
      <c r="B48">
        <v>6.5952800000000006E-2</v>
      </c>
      <c r="C48">
        <v>2.43512E-2</v>
      </c>
      <c r="D48">
        <v>1.5439399999999999E-3</v>
      </c>
      <c r="E48">
        <v>7.0197899999999994E-2</v>
      </c>
      <c r="F48">
        <v>8.5050899999999999E-2</v>
      </c>
      <c r="G48">
        <v>5.2098999999999999E-3</v>
      </c>
      <c r="H48">
        <v>1.05375E-2</v>
      </c>
      <c r="I48">
        <v>0.18909899999999999</v>
      </c>
      <c r="J48">
        <v>-3.0823799999999998E-2</v>
      </c>
      <c r="K48">
        <v>-5.18944E-2</v>
      </c>
      <c r="L48">
        <v>-0.13104099999999999</v>
      </c>
      <c r="M48">
        <v>-3.1511600000000001E-3</v>
      </c>
      <c r="N48">
        <v>0.101352</v>
      </c>
      <c r="O48">
        <v>-0.28002899999999997</v>
      </c>
      <c r="P48">
        <v>-7.9911800000000005E-2</v>
      </c>
      <c r="Q48">
        <v>0.17372299999999999</v>
      </c>
      <c r="R48">
        <v>4.48095E-3</v>
      </c>
      <c r="S48">
        <v>-1.3261999999999999E-2</v>
      </c>
      <c r="T48">
        <v>1.7797500000000001E-2</v>
      </c>
      <c r="U48">
        <v>-3.04338E-2</v>
      </c>
    </row>
    <row r="49" spans="1:21" x14ac:dyDescent="0.55000000000000004">
      <c r="A49" t="s">
        <v>47</v>
      </c>
      <c r="B49">
        <v>6.6708799999999999E-2</v>
      </c>
      <c r="C49">
        <v>2.4933799999999999E-2</v>
      </c>
      <c r="D49">
        <v>-1.8512699999999999E-3</v>
      </c>
      <c r="E49">
        <v>7.6108700000000001E-2</v>
      </c>
      <c r="F49">
        <v>8.5416500000000006E-2</v>
      </c>
      <c r="G49">
        <v>1.7671099999999999E-2</v>
      </c>
      <c r="H49">
        <v>2.2883199999999999E-2</v>
      </c>
      <c r="I49">
        <v>0.19082499999999999</v>
      </c>
      <c r="J49">
        <v>-3.1086699999999998E-2</v>
      </c>
      <c r="K49">
        <v>-2.7497000000000001E-2</v>
      </c>
      <c r="L49">
        <v>-0.14157700000000001</v>
      </c>
      <c r="M49">
        <v>-5.0928099999999997E-3</v>
      </c>
      <c r="N49">
        <v>0.112954</v>
      </c>
      <c r="O49">
        <v>-0.29984100000000002</v>
      </c>
      <c r="P49">
        <v>-8.5449300000000006E-2</v>
      </c>
      <c r="Q49">
        <v>0.146485</v>
      </c>
      <c r="R49">
        <v>-3.9627700000000002E-2</v>
      </c>
      <c r="S49">
        <v>-4.20284E-2</v>
      </c>
      <c r="T49">
        <v>6.0636099999999998E-2</v>
      </c>
      <c r="U49">
        <v>-1.3039800000000001E-2</v>
      </c>
    </row>
    <row r="50" spans="1:21" x14ac:dyDescent="0.55000000000000004">
      <c r="A50" t="s">
        <v>48</v>
      </c>
      <c r="B50">
        <v>3.8223500000000001E-2</v>
      </c>
      <c r="C50">
        <v>1.3560300000000001E-2</v>
      </c>
      <c r="D50">
        <v>1.9371099999999999E-2</v>
      </c>
      <c r="E50">
        <v>6.9925500000000002E-2</v>
      </c>
      <c r="F50">
        <v>-6.3743300000000003E-2</v>
      </c>
      <c r="G50">
        <v>1.7828699999999999E-2</v>
      </c>
      <c r="H50">
        <v>-3.65972E-3</v>
      </c>
      <c r="I50">
        <v>-1.2730300000000001E-3</v>
      </c>
      <c r="J50">
        <v>6.6711000000000001E-3</v>
      </c>
      <c r="K50">
        <v>1.39487E-2</v>
      </c>
      <c r="L50">
        <v>1.8948599999999999E-2</v>
      </c>
      <c r="M50">
        <v>2.0730100000000001E-2</v>
      </c>
      <c r="N50">
        <v>-1.0173099999999999E-2</v>
      </c>
      <c r="O50">
        <v>-7.3166400000000001E-3</v>
      </c>
      <c r="P50">
        <v>0.10485899999999999</v>
      </c>
      <c r="Q50">
        <v>-1.19119E-2</v>
      </c>
      <c r="R50">
        <v>-4.1133500000000003E-2</v>
      </c>
      <c r="S50">
        <v>1.82165E-2</v>
      </c>
      <c r="T50">
        <v>-1.6137800000000001E-2</v>
      </c>
      <c r="U50">
        <v>6.3821699999999995E-2</v>
      </c>
    </row>
    <row r="51" spans="1:21" x14ac:dyDescent="0.55000000000000004">
      <c r="A51" t="s">
        <v>49</v>
      </c>
      <c r="B51">
        <v>3.7423100000000001E-2</v>
      </c>
      <c r="C51">
        <v>1.1102000000000001E-2</v>
      </c>
      <c r="D51">
        <v>2.98182E-2</v>
      </c>
      <c r="E51">
        <v>7.8050700000000001E-2</v>
      </c>
      <c r="F51">
        <v>-7.9831799999999994E-2</v>
      </c>
      <c r="G51">
        <v>2.27119E-2</v>
      </c>
      <c r="H51">
        <v>-3.7210899999999998E-3</v>
      </c>
      <c r="I51">
        <v>-1.08635E-2</v>
      </c>
      <c r="J51">
        <v>-9.2601300000000005E-4</v>
      </c>
      <c r="K51">
        <v>1.21896E-2</v>
      </c>
      <c r="L51">
        <v>4.1859399999999998E-2</v>
      </c>
      <c r="M51">
        <v>2.9156000000000001E-2</v>
      </c>
      <c r="N51">
        <v>-2.3012499999999999E-3</v>
      </c>
      <c r="O51">
        <v>-2.0147700000000001E-2</v>
      </c>
      <c r="P51">
        <v>0.119293</v>
      </c>
      <c r="Q51">
        <v>-7.4497400000000005E-2</v>
      </c>
      <c r="R51">
        <v>-5.2290900000000001E-2</v>
      </c>
      <c r="S51">
        <v>3.1701100000000003E-2</v>
      </c>
      <c r="T51">
        <v>1.5440000000000001E-4</v>
      </c>
      <c r="U51">
        <v>3.3802699999999998E-2</v>
      </c>
    </row>
    <row r="52" spans="1:21" x14ac:dyDescent="0.55000000000000004">
      <c r="A52" t="s">
        <v>50</v>
      </c>
      <c r="B52">
        <v>6.3216800000000004E-2</v>
      </c>
      <c r="C52">
        <v>2.0674999999999999E-2</v>
      </c>
      <c r="D52">
        <v>-3.8843699999999998E-3</v>
      </c>
      <c r="E52">
        <v>4.9792200000000002E-2</v>
      </c>
      <c r="F52">
        <v>6.2583399999999997E-2</v>
      </c>
      <c r="G52">
        <v>6.8528899999999995E-4</v>
      </c>
      <c r="H52">
        <v>-4.2238399999999999E-4</v>
      </c>
      <c r="I52">
        <v>4.66928E-2</v>
      </c>
      <c r="J52">
        <v>-7.7181000000000003E-3</v>
      </c>
      <c r="K52">
        <v>-1.7621700000000001E-2</v>
      </c>
      <c r="L52">
        <v>5.5368699999999997E-5</v>
      </c>
      <c r="M52">
        <v>1.3520600000000001E-2</v>
      </c>
      <c r="N52">
        <v>-9.3593300000000008E-3</v>
      </c>
      <c r="O52">
        <v>5.45116E-2</v>
      </c>
      <c r="P52">
        <v>-3.6043199999999997E-2</v>
      </c>
      <c r="Q52">
        <v>-2.51836E-2</v>
      </c>
      <c r="R52">
        <v>3.44473E-2</v>
      </c>
      <c r="S52">
        <v>2.18508E-2</v>
      </c>
      <c r="T52">
        <v>-4.74013E-2</v>
      </c>
      <c r="U52">
        <v>-1.8032800000000002E-2</v>
      </c>
    </row>
    <row r="53" spans="1:21" x14ac:dyDescent="0.55000000000000004">
      <c r="A53" t="s">
        <v>51</v>
      </c>
      <c r="B53">
        <v>7.0581099999999994E-2</v>
      </c>
      <c r="C53">
        <v>4.1575099999999997E-2</v>
      </c>
      <c r="D53">
        <v>-1.46474E-2</v>
      </c>
      <c r="E53">
        <v>6.2850100000000006E-2</v>
      </c>
      <c r="F53">
        <v>0.13756099999999999</v>
      </c>
      <c r="G53">
        <v>-6.0443199999999997E-3</v>
      </c>
      <c r="H53">
        <v>-3.7559799999999999E-3</v>
      </c>
      <c r="I53">
        <v>-0.28442000000000001</v>
      </c>
      <c r="J53">
        <v>5.3069699999999997E-2</v>
      </c>
      <c r="K53">
        <v>-3.3987200000000002E-2</v>
      </c>
      <c r="L53">
        <v>-0.17632700000000001</v>
      </c>
      <c r="M53">
        <v>-6.4284499999999994E-2</v>
      </c>
      <c r="N53">
        <v>-1.108E-2</v>
      </c>
      <c r="O53">
        <v>-1.2858899999999999E-2</v>
      </c>
      <c r="P53">
        <v>5.4830699999999996E-3</v>
      </c>
      <c r="Q53">
        <v>-8.2152100000000006E-3</v>
      </c>
      <c r="R53">
        <v>-4.3061799999999997E-2</v>
      </c>
      <c r="S53">
        <v>-2.7471700000000002E-2</v>
      </c>
      <c r="T53">
        <v>2.3534699999999999E-2</v>
      </c>
      <c r="U53">
        <v>1.45577E-2</v>
      </c>
    </row>
    <row r="54" spans="1:21" x14ac:dyDescent="0.55000000000000004">
      <c r="A54" t="s">
        <v>52</v>
      </c>
      <c r="B54">
        <v>7.0321599999999998E-2</v>
      </c>
      <c r="C54">
        <v>3.6620600000000003E-2</v>
      </c>
      <c r="D54">
        <v>-1.42261E-2</v>
      </c>
      <c r="E54">
        <v>4.53415E-2</v>
      </c>
      <c r="F54">
        <v>0.13639999999999999</v>
      </c>
      <c r="G54">
        <v>-6.9115799999999996E-3</v>
      </c>
      <c r="H54">
        <v>-1.1692299999999999E-2</v>
      </c>
      <c r="I54">
        <v>-0.288134</v>
      </c>
      <c r="J54">
        <v>5.1666999999999998E-2</v>
      </c>
      <c r="K54">
        <v>-4.9480200000000002E-2</v>
      </c>
      <c r="L54">
        <v>-0.16165099999999999</v>
      </c>
      <c r="M54">
        <v>-6.0429900000000002E-2</v>
      </c>
      <c r="N54">
        <v>-1.37217E-2</v>
      </c>
      <c r="O54">
        <v>-3.0007900000000001E-2</v>
      </c>
      <c r="P54">
        <v>2.3282600000000001E-2</v>
      </c>
      <c r="Q54">
        <v>1.90555E-2</v>
      </c>
      <c r="R54">
        <v>-2.4501800000000002E-3</v>
      </c>
      <c r="S54">
        <v>6.0164800000000003E-3</v>
      </c>
      <c r="T54">
        <v>-8.966E-3</v>
      </c>
      <c r="U54">
        <v>9.3800499999999992E-3</v>
      </c>
    </row>
    <row r="55" spans="1:21" x14ac:dyDescent="0.55000000000000004">
      <c r="A55" t="s">
        <v>53</v>
      </c>
      <c r="B55">
        <v>6.9983699999999996E-2</v>
      </c>
      <c r="C55">
        <v>4.3355100000000001E-2</v>
      </c>
      <c r="D55">
        <v>-2.1179900000000002E-2</v>
      </c>
      <c r="E55">
        <v>3.7210899999999998E-2</v>
      </c>
      <c r="F55">
        <v>0.10817</v>
      </c>
      <c r="G55">
        <v>1.8569000000000001E-3</v>
      </c>
      <c r="H55">
        <v>1.26161E-2</v>
      </c>
      <c r="I55">
        <v>-8.3387000000000003E-2</v>
      </c>
      <c r="J55">
        <v>9.5414499999999999E-3</v>
      </c>
      <c r="K55">
        <v>4.4075099999999999E-2</v>
      </c>
      <c r="L55">
        <v>0.23364599999999999</v>
      </c>
      <c r="M55">
        <v>0.21465300000000001</v>
      </c>
      <c r="N55">
        <v>5.8044999999999999E-2</v>
      </c>
      <c r="O55">
        <v>-1.4272200000000001E-2</v>
      </c>
      <c r="P55">
        <v>-6.7315799999999995E-2</v>
      </c>
      <c r="Q55">
        <v>7.8542500000000001E-2</v>
      </c>
      <c r="R55">
        <v>9.3940899999999994E-2</v>
      </c>
      <c r="S55">
        <v>-9.26178E-2</v>
      </c>
      <c r="T55">
        <v>2.0552600000000002E-3</v>
      </c>
      <c r="U55">
        <v>-8.3635099999999993E-3</v>
      </c>
    </row>
    <row r="56" spans="1:21" x14ac:dyDescent="0.55000000000000004">
      <c r="A56" t="s">
        <v>54</v>
      </c>
      <c r="B56">
        <v>6.1827300000000002E-2</v>
      </c>
      <c r="C56">
        <v>2.6475200000000001E-2</v>
      </c>
      <c r="D56">
        <v>-9.4908000000000006E-3</v>
      </c>
      <c r="E56">
        <v>5.01529E-2</v>
      </c>
      <c r="F56">
        <v>7.1775599999999995E-2</v>
      </c>
      <c r="G56">
        <v>-8.1376299999999999E-3</v>
      </c>
      <c r="H56">
        <v>5.51835E-3</v>
      </c>
      <c r="I56">
        <v>1.6386399999999999E-2</v>
      </c>
      <c r="J56">
        <v>-2.1593999999999999E-2</v>
      </c>
      <c r="K56">
        <v>-3.0239400000000001E-3</v>
      </c>
      <c r="L56">
        <v>-1.23587E-2</v>
      </c>
      <c r="M56">
        <v>3.53066E-2</v>
      </c>
      <c r="N56">
        <v>-2.78934E-3</v>
      </c>
      <c r="O56">
        <v>5.4817499999999998E-2</v>
      </c>
      <c r="P56">
        <v>-2.7058700000000002E-2</v>
      </c>
      <c r="Q56">
        <v>-4.2860099999999998E-2</v>
      </c>
      <c r="R56">
        <v>3.5016100000000001E-2</v>
      </c>
      <c r="S56">
        <v>-7.7254899999999998E-3</v>
      </c>
      <c r="T56">
        <v>-1.4480700000000001E-2</v>
      </c>
      <c r="U56">
        <v>-9.2871000000000002E-4</v>
      </c>
    </row>
    <row r="57" spans="1:21" x14ac:dyDescent="0.55000000000000004">
      <c r="A57" t="s">
        <v>55</v>
      </c>
      <c r="B57">
        <v>1.0889100000000001E-2</v>
      </c>
      <c r="C57">
        <v>3.6959400000000003E-2</v>
      </c>
      <c r="D57">
        <v>2.5518800000000001E-2</v>
      </c>
      <c r="E57">
        <v>2.2495599999999998E-3</v>
      </c>
      <c r="F57">
        <v>-7.6639300000000002E-3</v>
      </c>
      <c r="G57">
        <v>-2.96248E-3</v>
      </c>
      <c r="H57">
        <v>3.8806800000000001E-3</v>
      </c>
      <c r="I57">
        <v>6.2738200000000003E-3</v>
      </c>
      <c r="J57">
        <v>-6.8370200000000001E-3</v>
      </c>
      <c r="K57">
        <v>3.5480400000000001E-3</v>
      </c>
      <c r="L57">
        <v>7.6348199999999996E-3</v>
      </c>
      <c r="M57">
        <v>7.6898000000000001E-3</v>
      </c>
      <c r="N57">
        <v>-6.2136099999999996E-3</v>
      </c>
      <c r="O57">
        <v>1.22095E-2</v>
      </c>
      <c r="P57">
        <v>3.6722999999999999E-2</v>
      </c>
      <c r="Q57">
        <v>1.1484599999999999E-2</v>
      </c>
      <c r="R57">
        <v>-4.6837799999999999E-2</v>
      </c>
      <c r="S57">
        <v>-2.4145E-2</v>
      </c>
      <c r="T57">
        <v>-2.40532E-2</v>
      </c>
      <c r="U57">
        <v>-3.9472E-2</v>
      </c>
    </row>
    <row r="58" spans="1:21" x14ac:dyDescent="0.55000000000000004">
      <c r="A58" t="s">
        <v>56</v>
      </c>
      <c r="B58">
        <v>-3.1840199999999999E-2</v>
      </c>
      <c r="C58">
        <v>4.2501200000000003E-2</v>
      </c>
      <c r="D58">
        <v>7.7956499999999998E-2</v>
      </c>
      <c r="E58">
        <v>-1.2380399999999999E-3</v>
      </c>
      <c r="F58">
        <v>-2.0542399999999999E-2</v>
      </c>
      <c r="G58">
        <v>-1.62103E-2</v>
      </c>
      <c r="H58">
        <v>6.5803600000000004E-3</v>
      </c>
      <c r="I58">
        <v>-6.5514600000000003E-3</v>
      </c>
      <c r="J58">
        <v>1.26969E-3</v>
      </c>
      <c r="K58">
        <v>-1.1905600000000001E-2</v>
      </c>
      <c r="L58">
        <v>1.8391600000000001E-2</v>
      </c>
      <c r="M58">
        <v>6.8560599999999998E-3</v>
      </c>
      <c r="N58">
        <v>-1.6437799999999999E-2</v>
      </c>
      <c r="O58">
        <v>-5.3527999999999996E-3</v>
      </c>
      <c r="P58">
        <v>2.59385E-2</v>
      </c>
      <c r="Q58">
        <v>4.0625000000000001E-2</v>
      </c>
      <c r="R58">
        <v>8.3460199999999998E-2</v>
      </c>
      <c r="S58">
        <v>5.6294900000000002E-2</v>
      </c>
      <c r="T58">
        <v>-5.5275600000000001E-2</v>
      </c>
      <c r="U58">
        <v>-4.0277399999999998E-2</v>
      </c>
    </row>
    <row r="59" spans="1:21" x14ac:dyDescent="0.55000000000000004">
      <c r="A59" t="s">
        <v>57</v>
      </c>
      <c r="B59">
        <v>-7.7811000000000005E-2</v>
      </c>
      <c r="C59">
        <v>3.5891899999999997E-2</v>
      </c>
      <c r="D59">
        <v>1.9203499999999998E-2</v>
      </c>
      <c r="E59">
        <v>-1.0048100000000001E-2</v>
      </c>
      <c r="F59">
        <v>7.00952E-3</v>
      </c>
      <c r="G59">
        <v>4.8553399999999997E-2</v>
      </c>
      <c r="H59">
        <v>-1.29193E-2</v>
      </c>
      <c r="I59">
        <v>6.0569999999999999E-3</v>
      </c>
      <c r="J59">
        <v>-4.8010600000000002E-3</v>
      </c>
      <c r="K59">
        <v>1.7862800000000002E-2</v>
      </c>
      <c r="L59">
        <v>-1.48442E-2</v>
      </c>
      <c r="M59">
        <v>6.7455299999999996E-3</v>
      </c>
      <c r="N59">
        <v>8.7498000000000003E-3</v>
      </c>
      <c r="O59">
        <v>-1.43961E-2</v>
      </c>
      <c r="P59">
        <v>2.5917900000000001E-3</v>
      </c>
      <c r="Q59">
        <v>-2.6541599999999999E-2</v>
      </c>
      <c r="R59">
        <v>-4.99753E-2</v>
      </c>
      <c r="S59">
        <v>-5.9096999999999997E-2</v>
      </c>
      <c r="T59">
        <v>1.3504E-2</v>
      </c>
      <c r="U59">
        <v>-3.6863800000000002E-2</v>
      </c>
    </row>
    <row r="60" spans="1:21" x14ac:dyDescent="0.55000000000000004">
      <c r="A60" t="s">
        <v>58</v>
      </c>
      <c r="B60">
        <v>-8.0041699999999993E-2</v>
      </c>
      <c r="C60">
        <v>3.6048700000000003E-2</v>
      </c>
      <c r="D60">
        <v>1.6453300000000001E-2</v>
      </c>
      <c r="E60">
        <v>-1.37404E-2</v>
      </c>
      <c r="F60">
        <v>1.1681E-2</v>
      </c>
      <c r="G60">
        <v>3.4487200000000003E-2</v>
      </c>
      <c r="H60">
        <v>-1.5699100000000001E-2</v>
      </c>
      <c r="I60">
        <v>-2.09151E-4</v>
      </c>
      <c r="J60">
        <v>-7.8197500000000003E-3</v>
      </c>
      <c r="K60">
        <v>1.51869E-2</v>
      </c>
      <c r="L60">
        <v>1.74377E-3</v>
      </c>
      <c r="M60">
        <v>-5.6603699999999996E-3</v>
      </c>
      <c r="N60">
        <v>2.91296E-3</v>
      </c>
      <c r="O60">
        <v>-3.7655800000000001E-3</v>
      </c>
      <c r="P60">
        <v>-2.1951200000000001E-3</v>
      </c>
      <c r="Q60">
        <v>-3.5261399999999998E-2</v>
      </c>
      <c r="R60">
        <v>-3.1683799999999998E-2</v>
      </c>
      <c r="S60">
        <v>-5.8826499999999997E-2</v>
      </c>
      <c r="T60">
        <v>3.84001E-2</v>
      </c>
      <c r="U60">
        <v>-3.4987499999999998E-2</v>
      </c>
    </row>
    <row r="61" spans="1:21" x14ac:dyDescent="0.55000000000000004">
      <c r="A61" t="s">
        <v>59</v>
      </c>
      <c r="B61">
        <v>-7.2877700000000004E-2</v>
      </c>
      <c r="C61">
        <v>3.8317900000000002E-2</v>
      </c>
      <c r="D61">
        <v>2.4846099999999999E-2</v>
      </c>
      <c r="E61">
        <v>-8.1038099999999995E-3</v>
      </c>
      <c r="F61">
        <v>1.7430900000000001E-3</v>
      </c>
      <c r="G61">
        <v>3.0131600000000001E-2</v>
      </c>
      <c r="H61">
        <v>-1.99989E-2</v>
      </c>
      <c r="I61">
        <v>-1.6610800000000001E-3</v>
      </c>
      <c r="J61">
        <v>-2.4973299999999999E-3</v>
      </c>
      <c r="K61">
        <v>3.0505999999999998E-2</v>
      </c>
      <c r="L61">
        <v>-7.8672299999999994E-3</v>
      </c>
      <c r="M61">
        <v>-2.43742E-3</v>
      </c>
      <c r="N61">
        <v>7.0065400000000003E-3</v>
      </c>
      <c r="O61">
        <v>-1.32566E-2</v>
      </c>
      <c r="P61">
        <v>6.2700999999999998E-3</v>
      </c>
      <c r="Q61">
        <v>-3.4340900000000001E-2</v>
      </c>
      <c r="R61">
        <v>-3.0960499999999998E-2</v>
      </c>
      <c r="S61">
        <v>-4.2637300000000003E-2</v>
      </c>
      <c r="T61">
        <v>5.0586100000000002E-2</v>
      </c>
      <c r="U61">
        <v>-2.6360100000000001E-2</v>
      </c>
    </row>
    <row r="62" spans="1:21" x14ac:dyDescent="0.55000000000000004">
      <c r="A62" t="s">
        <v>60</v>
      </c>
      <c r="B62">
        <v>-7.9173199999999999E-2</v>
      </c>
      <c r="C62">
        <v>3.4435500000000001E-2</v>
      </c>
      <c r="D62">
        <v>6.9023299999999999E-3</v>
      </c>
      <c r="E62">
        <v>-1.44309E-2</v>
      </c>
      <c r="F62">
        <v>1.0414100000000001E-2</v>
      </c>
      <c r="G62">
        <v>3.9274200000000002E-2</v>
      </c>
      <c r="H62">
        <v>-1.7165099999999999E-2</v>
      </c>
      <c r="I62">
        <v>-3.92904E-3</v>
      </c>
      <c r="J62">
        <v>-1.16493E-3</v>
      </c>
      <c r="K62">
        <v>1.7876599999999999E-2</v>
      </c>
      <c r="L62">
        <v>1.7546200000000001E-2</v>
      </c>
      <c r="M62">
        <v>2.9589199999999999E-3</v>
      </c>
      <c r="N62">
        <v>1.9347900000000001E-2</v>
      </c>
      <c r="O62">
        <v>-1.7946899999999998E-2</v>
      </c>
      <c r="P62">
        <v>-1.65884E-2</v>
      </c>
      <c r="Q62">
        <v>-2.3151499999999998E-2</v>
      </c>
      <c r="R62">
        <v>-4.4509E-2</v>
      </c>
      <c r="S62">
        <v>-4.6079799999999997E-2</v>
      </c>
      <c r="T62">
        <v>2.1235299999999999E-2</v>
      </c>
      <c r="U62">
        <v>-1.6271299999999999E-2</v>
      </c>
    </row>
    <row r="63" spans="1:21" x14ac:dyDescent="0.55000000000000004">
      <c r="A63" t="s">
        <v>61</v>
      </c>
      <c r="B63">
        <v>-8.6574600000000002E-2</v>
      </c>
      <c r="C63">
        <v>3.5880299999999997E-2</v>
      </c>
      <c r="D63">
        <v>1.3469800000000001E-2</v>
      </c>
      <c r="E63">
        <v>-1.7243700000000001E-2</v>
      </c>
      <c r="F63">
        <v>2.2175500000000001E-2</v>
      </c>
      <c r="G63">
        <v>3.6726799999999997E-2</v>
      </c>
      <c r="H63">
        <v>-1.8966400000000001E-2</v>
      </c>
      <c r="I63">
        <v>5.8390100000000004E-3</v>
      </c>
      <c r="J63">
        <v>7.4638999999999999E-3</v>
      </c>
      <c r="K63">
        <v>1.44531E-2</v>
      </c>
      <c r="L63">
        <v>-1.8107000000000002E-2</v>
      </c>
      <c r="M63">
        <v>7.7979599999999996E-3</v>
      </c>
      <c r="N63">
        <v>3.1193700000000002E-3</v>
      </c>
      <c r="O63">
        <v>5.7010200000000002E-3</v>
      </c>
      <c r="P63">
        <v>3.82432E-3</v>
      </c>
      <c r="Q63">
        <v>-1.9303799999999999E-2</v>
      </c>
      <c r="R63">
        <v>-4.4271400000000002E-2</v>
      </c>
      <c r="S63">
        <v>-3.5581700000000001E-2</v>
      </c>
      <c r="T63">
        <v>3.6028999999999999E-2</v>
      </c>
      <c r="U63">
        <v>4.5540900000000002E-3</v>
      </c>
    </row>
    <row r="64" spans="1:21" x14ac:dyDescent="0.55000000000000004">
      <c r="A64" t="s">
        <v>62</v>
      </c>
      <c r="B64">
        <v>-8.1971799999999997E-2</v>
      </c>
      <c r="C64">
        <v>4.0520899999999999E-2</v>
      </c>
      <c r="D64">
        <v>1.9995700000000002E-2</v>
      </c>
      <c r="E64">
        <v>-1.9137100000000001E-2</v>
      </c>
      <c r="F64">
        <v>9.1843600000000008E-3</v>
      </c>
      <c r="G64">
        <v>2.9909100000000001E-2</v>
      </c>
      <c r="H64">
        <v>-1.7230499999999999E-2</v>
      </c>
      <c r="I64">
        <v>9.30981E-3</v>
      </c>
      <c r="J64">
        <v>-1.4385699999999999E-3</v>
      </c>
      <c r="K64">
        <v>2.95144E-2</v>
      </c>
      <c r="L64">
        <v>2.4914199999999998E-3</v>
      </c>
      <c r="M64">
        <v>9.7067300000000002E-3</v>
      </c>
      <c r="N64">
        <v>1.6655699999999999E-2</v>
      </c>
      <c r="O64">
        <v>-1.6929300000000001E-2</v>
      </c>
      <c r="P64">
        <v>-2.1340500000000002E-3</v>
      </c>
      <c r="Q64">
        <v>-3.6143300000000003E-2</v>
      </c>
      <c r="R64">
        <v>-4.3333400000000001E-2</v>
      </c>
      <c r="S64">
        <v>-4.5303000000000003E-2</v>
      </c>
      <c r="T64">
        <v>3.0954099999999998E-2</v>
      </c>
      <c r="U64">
        <v>-4.1544499999999998E-2</v>
      </c>
    </row>
    <row r="65" spans="1:21" x14ac:dyDescent="0.55000000000000004">
      <c r="A65" t="s">
        <v>63</v>
      </c>
      <c r="B65">
        <v>-3.26387E-2</v>
      </c>
      <c r="C65">
        <v>-7.0753300000000005E-2</v>
      </c>
      <c r="D65">
        <v>-3.4283300000000003E-2</v>
      </c>
      <c r="E65">
        <v>-8.5682299999999996E-3</v>
      </c>
      <c r="F65">
        <v>-2.9903799999999999E-3</v>
      </c>
      <c r="G65">
        <v>4.4968099999999997E-2</v>
      </c>
      <c r="H65">
        <v>1.46807E-2</v>
      </c>
      <c r="I65">
        <v>-1.7462999999999999E-2</v>
      </c>
      <c r="J65">
        <v>7.2190300000000004E-3</v>
      </c>
      <c r="K65">
        <v>-0.11793099999999999</v>
      </c>
      <c r="L65">
        <v>2.7585700000000001E-2</v>
      </c>
      <c r="M65">
        <v>3.4775399999999998E-2</v>
      </c>
      <c r="N65">
        <v>-9.0890899999999997E-2</v>
      </c>
      <c r="O65">
        <v>-1.8524700000000002E-2</v>
      </c>
      <c r="P65">
        <v>-3.3760499999999999E-2</v>
      </c>
      <c r="Q65">
        <v>1.65954E-2</v>
      </c>
      <c r="R65">
        <v>3.4499500000000002E-2</v>
      </c>
      <c r="S65">
        <v>2.5238699999999999E-2</v>
      </c>
      <c r="T65">
        <v>-9.3914800000000007E-3</v>
      </c>
      <c r="U65">
        <v>-3.28052E-2</v>
      </c>
    </row>
    <row r="66" spans="1:21" x14ac:dyDescent="0.55000000000000004">
      <c r="A66" t="s">
        <v>64</v>
      </c>
      <c r="B66">
        <v>-3.5220000000000001E-2</v>
      </c>
      <c r="C66">
        <v>-6.3848100000000005E-2</v>
      </c>
      <c r="D66">
        <v>-3.2176299999999998E-2</v>
      </c>
      <c r="E66">
        <v>-1.05883E-2</v>
      </c>
      <c r="F66">
        <v>6.8204099999999998E-3</v>
      </c>
      <c r="G66">
        <v>5.4075400000000003E-2</v>
      </c>
      <c r="H66">
        <v>9.95389E-3</v>
      </c>
      <c r="I66">
        <v>5.4142699999999997E-3</v>
      </c>
      <c r="J66">
        <v>5.1790600000000001E-3</v>
      </c>
      <c r="K66">
        <v>-0.11798599999999999</v>
      </c>
      <c r="L66">
        <v>3.2320999999999999E-4</v>
      </c>
      <c r="M66">
        <v>4.6143999999999998E-2</v>
      </c>
      <c r="N66">
        <v>-0.12428699999999999</v>
      </c>
      <c r="O66">
        <v>8.1140599999999993E-3</v>
      </c>
      <c r="P66">
        <v>-5.1436900000000001E-2</v>
      </c>
      <c r="Q66">
        <v>-2.3555400000000001E-2</v>
      </c>
      <c r="R66">
        <v>1.79922E-2</v>
      </c>
      <c r="S66">
        <v>4.4342699999999999E-2</v>
      </c>
      <c r="T66">
        <v>0.12438100000000001</v>
      </c>
      <c r="U66">
        <v>-6.1670500000000003E-2</v>
      </c>
    </row>
    <row r="67" spans="1:21" x14ac:dyDescent="0.55000000000000004">
      <c r="A67" t="s">
        <v>65</v>
      </c>
      <c r="B67">
        <v>-3.20678E-2</v>
      </c>
      <c r="C67">
        <v>-7.0992700000000006E-2</v>
      </c>
      <c r="D67">
        <v>-3.3268300000000001E-2</v>
      </c>
      <c r="E67">
        <v>-8.2140100000000008E-3</v>
      </c>
      <c r="F67">
        <v>1.12156E-4</v>
      </c>
      <c r="G67">
        <v>5.54891E-2</v>
      </c>
      <c r="H67">
        <v>1.25551E-2</v>
      </c>
      <c r="I67">
        <v>-8.6503299999999997E-4</v>
      </c>
      <c r="J67">
        <v>1.44058E-2</v>
      </c>
      <c r="K67">
        <v>-0.112344</v>
      </c>
      <c r="L67">
        <v>3.1423300000000001E-2</v>
      </c>
      <c r="M67">
        <v>8.7111299999999992E-3</v>
      </c>
      <c r="N67">
        <v>-6.0742900000000002E-2</v>
      </c>
      <c r="O67">
        <v>-2.6642300000000001E-2</v>
      </c>
      <c r="P67">
        <v>-3.0809199999999998E-2</v>
      </c>
      <c r="Q67">
        <v>-8.2012999999999997E-4</v>
      </c>
      <c r="R67">
        <v>3.8062400000000003E-2</v>
      </c>
      <c r="S67">
        <v>4.4438400000000003E-2</v>
      </c>
      <c r="T67">
        <v>6.1793399999999998E-2</v>
      </c>
      <c r="U67">
        <v>-7.4047699999999998E-3</v>
      </c>
    </row>
    <row r="68" spans="1:21" x14ac:dyDescent="0.55000000000000004">
      <c r="A68" t="s">
        <v>66</v>
      </c>
      <c r="B68">
        <v>-3.6829099999999997E-2</v>
      </c>
      <c r="C68">
        <v>-6.0210100000000003E-2</v>
      </c>
      <c r="D68">
        <v>-3.3895300000000003E-2</v>
      </c>
      <c r="E68">
        <v>-8.5563500000000008E-3</v>
      </c>
      <c r="F68">
        <v>-2.59808E-3</v>
      </c>
      <c r="G68">
        <v>6.9272299999999995E-2</v>
      </c>
      <c r="H68">
        <v>3.7666999999999999E-2</v>
      </c>
      <c r="I68">
        <v>-8.7898500000000001E-3</v>
      </c>
      <c r="J68">
        <v>-1.01543E-2</v>
      </c>
      <c r="K68">
        <v>-9.9678299999999997E-2</v>
      </c>
      <c r="L68">
        <v>-5.7691299999999999E-3</v>
      </c>
      <c r="M68">
        <v>3.2584099999999998E-2</v>
      </c>
      <c r="N68">
        <v>-8.6758299999999997E-2</v>
      </c>
      <c r="O68">
        <v>-3.3821999999999998E-2</v>
      </c>
      <c r="P68">
        <v>-2.71191E-2</v>
      </c>
      <c r="Q68">
        <v>-3.4088899999999998E-2</v>
      </c>
      <c r="R68">
        <v>-6.2166699999999998E-2</v>
      </c>
      <c r="S68">
        <v>3.6214300000000001E-3</v>
      </c>
      <c r="T68">
        <v>0.101897</v>
      </c>
      <c r="U68">
        <v>-4.0586799999999999E-2</v>
      </c>
    </row>
    <row r="69" spans="1:21" x14ac:dyDescent="0.55000000000000004">
      <c r="A69" t="s">
        <v>67</v>
      </c>
      <c r="B69">
        <v>-3.1036899999999999E-2</v>
      </c>
      <c r="C69">
        <v>-7.0536500000000002E-2</v>
      </c>
      <c r="D69">
        <v>-3.0282E-2</v>
      </c>
      <c r="E69">
        <v>-2.7562699999999999E-3</v>
      </c>
      <c r="F69">
        <v>2.83052E-3</v>
      </c>
      <c r="G69">
        <v>6.2999600000000003E-2</v>
      </c>
      <c r="H69">
        <v>2.7269600000000001E-2</v>
      </c>
      <c r="I69">
        <v>-2.6739100000000002E-4</v>
      </c>
      <c r="J69">
        <v>1.4760799999999999E-2</v>
      </c>
      <c r="K69">
        <v>-0.115194</v>
      </c>
      <c r="L69">
        <v>1.26538E-2</v>
      </c>
      <c r="M69">
        <v>3.0998299999999999E-2</v>
      </c>
      <c r="N69">
        <v>-0.10831200000000001</v>
      </c>
      <c r="O69">
        <v>-3.86419E-2</v>
      </c>
      <c r="P69">
        <v>-2.1591200000000001E-2</v>
      </c>
      <c r="Q69">
        <v>2.1334599999999999E-2</v>
      </c>
      <c r="R69">
        <v>4.1960900000000002E-2</v>
      </c>
      <c r="S69">
        <v>5.7137E-2</v>
      </c>
      <c r="T69">
        <v>2.6817500000000001E-2</v>
      </c>
      <c r="U69">
        <v>-2.3798300000000001E-2</v>
      </c>
    </row>
    <row r="70" spans="1:21" x14ac:dyDescent="0.55000000000000004">
      <c r="A70" t="s">
        <v>68</v>
      </c>
      <c r="B70">
        <v>-3.0335899999999999E-2</v>
      </c>
      <c r="C70">
        <v>-6.9868399999999997E-2</v>
      </c>
      <c r="D70">
        <v>-2.76957E-2</v>
      </c>
      <c r="E70">
        <v>-1.25291E-2</v>
      </c>
      <c r="F70">
        <v>8.36457E-3</v>
      </c>
      <c r="G70">
        <v>3.6885899999999999E-2</v>
      </c>
      <c r="H70">
        <v>1.6517E-2</v>
      </c>
      <c r="I70">
        <v>-6.23838E-3</v>
      </c>
      <c r="J70">
        <v>1.10984E-2</v>
      </c>
      <c r="K70">
        <v>-0.11391</v>
      </c>
      <c r="L70">
        <v>3.1084799999999999E-2</v>
      </c>
      <c r="M70">
        <v>3.1794799999999998E-2</v>
      </c>
      <c r="N70">
        <v>-4.8560399999999997E-2</v>
      </c>
      <c r="O70">
        <v>-2.2328600000000001E-2</v>
      </c>
      <c r="P70">
        <v>-4.21661E-3</v>
      </c>
      <c r="Q70">
        <v>3.8419799999999997E-2</v>
      </c>
      <c r="R70">
        <v>4.86025E-2</v>
      </c>
      <c r="S70">
        <v>5.3848E-2</v>
      </c>
      <c r="T70">
        <v>2.5001800000000001E-2</v>
      </c>
      <c r="U70">
        <v>-5.3370300000000002E-2</v>
      </c>
    </row>
    <row r="71" spans="1:21" x14ac:dyDescent="0.55000000000000004">
      <c r="A71" t="s">
        <v>69</v>
      </c>
      <c r="B71">
        <v>-2.8557099999999998E-2</v>
      </c>
      <c r="C71">
        <v>-6.7742399999999994E-2</v>
      </c>
      <c r="D71">
        <v>-2.5170399999999999E-2</v>
      </c>
      <c r="E71">
        <v>-1.56043E-2</v>
      </c>
      <c r="F71">
        <v>-8.36516E-3</v>
      </c>
      <c r="G71">
        <v>5.5865100000000001E-2</v>
      </c>
      <c r="H71">
        <v>8.4942999999999998E-3</v>
      </c>
      <c r="I71">
        <v>3.3198699999999999E-3</v>
      </c>
      <c r="J71">
        <v>1.5222299999999999E-2</v>
      </c>
      <c r="K71">
        <v>-9.0650800000000004E-2</v>
      </c>
      <c r="L71">
        <v>-5.0281500000000003E-3</v>
      </c>
      <c r="M71">
        <v>2.4849699999999999E-2</v>
      </c>
      <c r="N71">
        <v>-6.0286199999999998E-2</v>
      </c>
      <c r="O71">
        <v>1.1598199999999999E-2</v>
      </c>
      <c r="P71">
        <v>-5.0930400000000001E-2</v>
      </c>
      <c r="Q71">
        <v>-2.3843099999999999E-2</v>
      </c>
      <c r="R71">
        <v>-3.4116399999999998E-2</v>
      </c>
      <c r="S71">
        <v>-3.9217599999999998E-3</v>
      </c>
      <c r="T71">
        <v>0.12587599999999999</v>
      </c>
      <c r="U71">
        <v>3.4872900000000001E-3</v>
      </c>
    </row>
    <row r="72" spans="1:21" x14ac:dyDescent="0.55000000000000004">
      <c r="A72" t="s">
        <v>70</v>
      </c>
      <c r="B72">
        <v>-9.1511300000000004E-2</v>
      </c>
      <c r="C72">
        <v>1.18692E-2</v>
      </c>
      <c r="D72">
        <v>-7.2919399999999995E-2</v>
      </c>
      <c r="E72">
        <v>1.80108E-2</v>
      </c>
      <c r="F72">
        <v>1.02521E-2</v>
      </c>
      <c r="G72">
        <v>0.12654699999999999</v>
      </c>
      <c r="H72">
        <v>-5.9538899999999999E-2</v>
      </c>
      <c r="I72">
        <v>-7.8003400000000006E-5</v>
      </c>
      <c r="J72">
        <v>-3.2774900000000001E-3</v>
      </c>
      <c r="K72">
        <v>3.8259700000000001E-2</v>
      </c>
      <c r="L72">
        <v>4.5515E-3</v>
      </c>
      <c r="M72">
        <v>-9.9183199999999996E-3</v>
      </c>
      <c r="N72">
        <v>2.76122E-2</v>
      </c>
      <c r="O72">
        <v>8.7027600000000004E-3</v>
      </c>
      <c r="P72">
        <v>2.0254500000000002E-2</v>
      </c>
      <c r="Q72">
        <v>-1.7595900000000001E-2</v>
      </c>
      <c r="R72">
        <v>-3.69752E-2</v>
      </c>
      <c r="S72">
        <v>-4.4148199999999999E-2</v>
      </c>
      <c r="T72">
        <v>6.2246099999999999E-2</v>
      </c>
      <c r="U72">
        <v>3.03807E-2</v>
      </c>
    </row>
    <row r="73" spans="1:21" x14ac:dyDescent="0.55000000000000004">
      <c r="A73" t="s">
        <v>71</v>
      </c>
      <c r="B73">
        <v>-9.4281199999999996E-2</v>
      </c>
      <c r="C73">
        <v>1.25623E-2</v>
      </c>
      <c r="D73">
        <v>-7.7234999999999998E-2</v>
      </c>
      <c r="E73">
        <v>1.5791800000000002E-2</v>
      </c>
      <c r="F73">
        <v>1.1950799999999999E-2</v>
      </c>
      <c r="G73">
        <v>0.158413</v>
      </c>
      <c r="H73">
        <v>-6.7252900000000004E-2</v>
      </c>
      <c r="I73">
        <v>-1.07715E-3</v>
      </c>
      <c r="J73">
        <v>-2.0649600000000001E-2</v>
      </c>
      <c r="K73">
        <v>4.5920999999999997E-2</v>
      </c>
      <c r="L73">
        <v>-3.64796E-3</v>
      </c>
      <c r="M73">
        <v>-7.0349399999999999E-3</v>
      </c>
      <c r="N73">
        <v>4.3823399999999998E-2</v>
      </c>
      <c r="O73">
        <v>1.4313299999999999E-2</v>
      </c>
      <c r="P73">
        <v>1.0674299999999999E-2</v>
      </c>
      <c r="Q73">
        <v>-4.55623E-2</v>
      </c>
      <c r="R73">
        <v>-2.2923700000000002E-2</v>
      </c>
      <c r="S73">
        <v>-3.7963499999999997E-2</v>
      </c>
      <c r="T73">
        <v>6.7860799999999999E-2</v>
      </c>
      <c r="U73">
        <v>2.5580499999999999E-2</v>
      </c>
    </row>
    <row r="74" spans="1:21" x14ac:dyDescent="0.55000000000000004">
      <c r="A74" t="s">
        <v>72</v>
      </c>
      <c r="B74">
        <v>-8.1723900000000002E-2</v>
      </c>
      <c r="C74">
        <v>1.13302E-2</v>
      </c>
      <c r="D74">
        <v>-6.7841200000000004E-2</v>
      </c>
      <c r="E74">
        <v>1.7643499999999999E-2</v>
      </c>
      <c r="F74">
        <v>1.1522599999999999E-2</v>
      </c>
      <c r="G74">
        <v>0.124559</v>
      </c>
      <c r="H74">
        <v>-5.4895600000000003E-2</v>
      </c>
      <c r="I74">
        <v>-8.4232000000000005E-3</v>
      </c>
      <c r="J74">
        <v>2.2905899999999999E-3</v>
      </c>
      <c r="K74">
        <v>4.5066700000000001E-2</v>
      </c>
      <c r="L74">
        <v>-1.22092E-2</v>
      </c>
      <c r="M74">
        <v>-1.7684399999999999E-2</v>
      </c>
      <c r="N74">
        <v>4.75748E-2</v>
      </c>
      <c r="O74">
        <v>2.8890900000000001E-2</v>
      </c>
      <c r="P74">
        <v>1.13312E-2</v>
      </c>
      <c r="Q74">
        <v>-7.0143999999999996E-3</v>
      </c>
      <c r="R74">
        <v>2.5023799999999998E-3</v>
      </c>
      <c r="S74">
        <v>-3.5731500000000002E-3</v>
      </c>
      <c r="T74">
        <v>2.9868100000000002E-2</v>
      </c>
      <c r="U74">
        <v>5.1226300000000004E-3</v>
      </c>
    </row>
    <row r="75" spans="1:21" x14ac:dyDescent="0.55000000000000004">
      <c r="A75" t="s">
        <v>73</v>
      </c>
      <c r="B75">
        <v>-8.29125E-2</v>
      </c>
      <c r="C75">
        <v>9.2576199999999994E-3</v>
      </c>
      <c r="D75">
        <v>-6.4479700000000001E-2</v>
      </c>
      <c r="E75">
        <v>1.4290000000000001E-2</v>
      </c>
      <c r="F75">
        <v>6.7378500000000001E-3</v>
      </c>
      <c r="G75">
        <v>0.10424700000000001</v>
      </c>
      <c r="H75">
        <v>-4.2296300000000002E-2</v>
      </c>
      <c r="I75">
        <v>3.8784599999999998E-3</v>
      </c>
      <c r="J75">
        <v>-4.1327500000000001E-3</v>
      </c>
      <c r="K75">
        <v>3.5038699999999999E-2</v>
      </c>
      <c r="L75">
        <v>-3.0274500000000001E-3</v>
      </c>
      <c r="M75">
        <v>4.6588899999999997E-3</v>
      </c>
      <c r="N75">
        <v>2.84289E-2</v>
      </c>
      <c r="O75">
        <v>6.6469199999999997E-3</v>
      </c>
      <c r="P75">
        <v>1.7790299999999998E-2</v>
      </c>
      <c r="Q75">
        <v>-2.97054E-2</v>
      </c>
      <c r="R75">
        <v>-2.6983699999999999E-2</v>
      </c>
      <c r="S75">
        <v>-4.8318E-2</v>
      </c>
      <c r="T75">
        <v>4.39265E-2</v>
      </c>
      <c r="U75">
        <v>4.1496199999999997E-2</v>
      </c>
    </row>
    <row r="76" spans="1:21" x14ac:dyDescent="0.55000000000000004">
      <c r="A76" t="s">
        <v>74</v>
      </c>
      <c r="B76">
        <v>2.1953400000000001E-2</v>
      </c>
      <c r="C76">
        <v>-0.121582</v>
      </c>
      <c r="D76">
        <v>4.0413499999999998E-2</v>
      </c>
      <c r="E76">
        <v>-4.1607699999999997E-2</v>
      </c>
      <c r="F76">
        <v>1.0686299999999999E-2</v>
      </c>
      <c r="G76">
        <v>8.3937200000000003E-3</v>
      </c>
      <c r="H76">
        <v>-8.0337199999999994E-3</v>
      </c>
      <c r="I76">
        <v>-1.7771700000000001E-2</v>
      </c>
      <c r="J76">
        <v>-1.1992999999999999E-3</v>
      </c>
      <c r="K76">
        <v>-0.11899999999999999</v>
      </c>
      <c r="L76">
        <v>2.8762599999999999E-2</v>
      </c>
      <c r="M76">
        <v>-2.7693800000000001E-2</v>
      </c>
      <c r="N76">
        <v>9.8478300000000005E-2</v>
      </c>
      <c r="O76">
        <v>6.73378E-3</v>
      </c>
      <c r="P76">
        <v>4.83031E-3</v>
      </c>
      <c r="Q76">
        <v>-1.8487300000000002E-2</v>
      </c>
      <c r="R76">
        <v>-1.35555E-2</v>
      </c>
      <c r="S76">
        <v>-2.19513E-2</v>
      </c>
      <c r="T76">
        <v>-3.5730400000000002E-2</v>
      </c>
      <c r="U76">
        <v>1.56194E-2</v>
      </c>
    </row>
    <row r="77" spans="1:21" x14ac:dyDescent="0.55000000000000004">
      <c r="A77" t="s">
        <v>75</v>
      </c>
      <c r="B77">
        <v>-1.2302199999999999E-2</v>
      </c>
      <c r="C77">
        <v>-8.7938199999999994E-2</v>
      </c>
      <c r="D77">
        <v>-6.6008500000000001E-3</v>
      </c>
      <c r="E77">
        <v>-2.0881E-2</v>
      </c>
      <c r="F77">
        <v>4.8581099999999997E-3</v>
      </c>
      <c r="G77">
        <v>3.3545899999999997E-2</v>
      </c>
      <c r="H77">
        <v>2.09997E-2</v>
      </c>
      <c r="I77">
        <v>1.15978E-2</v>
      </c>
      <c r="J77">
        <v>-1.6362000000000002E-2</v>
      </c>
      <c r="K77">
        <v>-0.129333</v>
      </c>
      <c r="L77">
        <v>2.4755900000000001E-2</v>
      </c>
      <c r="M77">
        <v>1.7627199999999999E-2</v>
      </c>
      <c r="N77">
        <v>-3.1993899999999999E-2</v>
      </c>
      <c r="O77">
        <v>3.6931799999999999E-3</v>
      </c>
      <c r="P77">
        <v>-2.4154700000000001E-2</v>
      </c>
      <c r="Q77">
        <v>4.0768499999999999E-2</v>
      </c>
      <c r="R77">
        <v>8.8179199999999999E-3</v>
      </c>
      <c r="S77">
        <v>1.7371000000000001E-2</v>
      </c>
      <c r="T77">
        <v>-5.3636999999999999E-3</v>
      </c>
      <c r="U77">
        <v>-2.63393E-2</v>
      </c>
    </row>
    <row r="78" spans="1:21" x14ac:dyDescent="0.55000000000000004">
      <c r="A78" t="s">
        <v>76</v>
      </c>
      <c r="B78">
        <v>3.62303E-2</v>
      </c>
      <c r="C78">
        <v>-0.13686899999999999</v>
      </c>
      <c r="D78">
        <v>6.6802700000000007E-2</v>
      </c>
      <c r="E78">
        <v>-5.0586800000000001E-2</v>
      </c>
      <c r="F78">
        <v>6.45263E-3</v>
      </c>
      <c r="G78">
        <v>1.1088600000000001E-2</v>
      </c>
      <c r="H78">
        <v>8.6947299999999995E-3</v>
      </c>
      <c r="I78">
        <v>6.3035399999999998E-3</v>
      </c>
      <c r="J78">
        <v>-3.7052500000000002E-3</v>
      </c>
      <c r="K78">
        <v>-0.123227</v>
      </c>
      <c r="L78">
        <v>4.0273900000000001E-2</v>
      </c>
      <c r="M78">
        <v>-1.7894400000000001E-2</v>
      </c>
      <c r="N78">
        <v>0.144707</v>
      </c>
      <c r="O78">
        <v>3.2861799999999997E-2</v>
      </c>
      <c r="P78">
        <v>3.4361599999999999E-2</v>
      </c>
      <c r="Q78">
        <v>-1.2866900000000001E-2</v>
      </c>
      <c r="R78">
        <v>-9.37693E-2</v>
      </c>
      <c r="S78">
        <v>-2.90102E-2</v>
      </c>
      <c r="T78">
        <v>2.8714E-2</v>
      </c>
      <c r="U78">
        <v>4.14034E-2</v>
      </c>
    </row>
    <row r="79" spans="1:21" x14ac:dyDescent="0.55000000000000004">
      <c r="A79" t="s">
        <v>77</v>
      </c>
      <c r="B79">
        <v>-8.1095700000000007E-2</v>
      </c>
      <c r="C79">
        <v>6.2146600000000003E-2</v>
      </c>
      <c r="D79">
        <v>8.7487499999999996E-2</v>
      </c>
      <c r="E79">
        <v>-5.1322100000000002E-2</v>
      </c>
      <c r="F79">
        <v>3.0949399999999998E-2</v>
      </c>
      <c r="G79">
        <v>-2.8606400000000001E-2</v>
      </c>
      <c r="H79">
        <v>1.9900600000000001E-2</v>
      </c>
      <c r="I79">
        <v>1.6114199999999999E-3</v>
      </c>
      <c r="J79">
        <v>5.7464200000000003E-3</v>
      </c>
      <c r="K79">
        <v>-9.0469599999999997E-3</v>
      </c>
      <c r="L79">
        <v>1.21671E-2</v>
      </c>
      <c r="M79">
        <v>6.6406799999999997E-4</v>
      </c>
      <c r="N79">
        <v>2.5941599999999999E-3</v>
      </c>
      <c r="O79">
        <v>-3.2734399999999997E-2</v>
      </c>
      <c r="P79">
        <v>-3.2903399999999999E-2</v>
      </c>
      <c r="Q79">
        <v>-3.0271599999999999E-2</v>
      </c>
      <c r="R79">
        <v>1.8518099999999999E-2</v>
      </c>
      <c r="S79">
        <v>4.2703400000000002E-2</v>
      </c>
      <c r="T79">
        <v>-1.8286299999999998E-2</v>
      </c>
      <c r="U79">
        <v>5.0341700000000003E-2</v>
      </c>
    </row>
    <row r="80" spans="1:21" x14ac:dyDescent="0.55000000000000004">
      <c r="A80" t="s">
        <v>78</v>
      </c>
      <c r="B80">
        <v>-8.2998799999999998E-2</v>
      </c>
      <c r="C80">
        <v>6.2464899999999997E-2</v>
      </c>
      <c r="D80">
        <v>9.2944899999999997E-2</v>
      </c>
      <c r="E80">
        <v>-5.7455600000000003E-2</v>
      </c>
      <c r="F80">
        <v>2.6787399999999999E-2</v>
      </c>
      <c r="G80">
        <v>-2.8997599999999998E-2</v>
      </c>
      <c r="H80">
        <v>1.3257E-2</v>
      </c>
      <c r="I80">
        <v>-6.5608200000000002E-3</v>
      </c>
      <c r="J80">
        <v>8.1318599999999994E-3</v>
      </c>
      <c r="K80">
        <v>-2.2007599999999999E-2</v>
      </c>
      <c r="L80">
        <v>1.9196600000000001E-2</v>
      </c>
      <c r="M80">
        <v>-1.5568800000000001E-2</v>
      </c>
      <c r="N80">
        <v>3.53784E-3</v>
      </c>
      <c r="O80">
        <v>-2.58321E-2</v>
      </c>
      <c r="P80">
        <v>-2.86515E-2</v>
      </c>
      <c r="Q80">
        <v>2.8737599999999999E-2</v>
      </c>
      <c r="R80">
        <v>3.9093000000000003E-2</v>
      </c>
      <c r="S80">
        <v>3.76441E-2</v>
      </c>
      <c r="T80">
        <v>-1.89848E-2</v>
      </c>
      <c r="U80">
        <v>5.7677800000000001E-4</v>
      </c>
    </row>
    <row r="81" spans="1:21" x14ac:dyDescent="0.55000000000000004">
      <c r="A81" t="s">
        <v>79</v>
      </c>
      <c r="B81">
        <v>-8.1264000000000003E-2</v>
      </c>
      <c r="C81">
        <v>6.0265199999999998E-2</v>
      </c>
      <c r="D81">
        <v>8.6936600000000003E-2</v>
      </c>
      <c r="E81">
        <v>-5.4518200000000003E-2</v>
      </c>
      <c r="F81">
        <v>2.82402E-2</v>
      </c>
      <c r="G81">
        <v>-2.6672100000000001E-2</v>
      </c>
      <c r="H81">
        <v>1.58201E-2</v>
      </c>
      <c r="I81">
        <v>4.0750200000000004E-3</v>
      </c>
      <c r="J81">
        <v>1.9595099999999998E-3</v>
      </c>
      <c r="K81">
        <v>-5.7122500000000003E-3</v>
      </c>
      <c r="L81">
        <v>1.2401999999999999E-3</v>
      </c>
      <c r="M81">
        <v>1.82967E-3</v>
      </c>
      <c r="N81">
        <v>5.34571E-3</v>
      </c>
      <c r="O81">
        <v>-2.69871E-2</v>
      </c>
      <c r="P81">
        <v>-1.7312500000000001E-2</v>
      </c>
      <c r="Q81">
        <v>-1.22805E-2</v>
      </c>
      <c r="R81">
        <v>2.1664300000000001E-2</v>
      </c>
      <c r="S81">
        <v>2.4283800000000001E-2</v>
      </c>
      <c r="T81">
        <v>-8.2266500000000003E-3</v>
      </c>
      <c r="U81">
        <v>5.80431E-2</v>
      </c>
    </row>
    <row r="82" spans="1:21" x14ac:dyDescent="0.55000000000000004">
      <c r="A82" t="s">
        <v>80</v>
      </c>
      <c r="B82">
        <v>-8.4310700000000002E-2</v>
      </c>
      <c r="C82">
        <v>6.6383499999999998E-2</v>
      </c>
      <c r="D82">
        <v>9.0711299999999995E-2</v>
      </c>
      <c r="E82">
        <v>-5.4016099999999997E-2</v>
      </c>
      <c r="F82">
        <v>2.65507E-2</v>
      </c>
      <c r="G82">
        <v>-3.9237500000000002E-2</v>
      </c>
      <c r="H82">
        <v>1.57273E-2</v>
      </c>
      <c r="I82">
        <v>6.2469299999999995E-4</v>
      </c>
      <c r="J82">
        <v>-1.02737E-2</v>
      </c>
      <c r="K82">
        <v>-1.05483E-2</v>
      </c>
      <c r="L82">
        <v>4.9565599999999996E-3</v>
      </c>
      <c r="M82">
        <v>-1.22154E-2</v>
      </c>
      <c r="N82">
        <v>1.54057E-2</v>
      </c>
      <c r="O82">
        <v>-7.2341799999999998E-3</v>
      </c>
      <c r="P82">
        <v>-2.1355300000000001E-2</v>
      </c>
      <c r="Q82">
        <v>-1.21949E-2</v>
      </c>
      <c r="R82">
        <v>4.7731300000000004E-3</v>
      </c>
      <c r="S82">
        <v>2.47134E-2</v>
      </c>
      <c r="T82">
        <v>-2.70609E-4</v>
      </c>
      <c r="U82">
        <v>5.4837700000000003E-2</v>
      </c>
    </row>
    <row r="83" spans="1:21" x14ac:dyDescent="0.55000000000000004">
      <c r="A83" t="s">
        <v>81</v>
      </c>
      <c r="B83">
        <v>5.2225899999999999E-2</v>
      </c>
      <c r="C83">
        <v>6.7333300000000003E-4</v>
      </c>
      <c r="D83">
        <v>5.1874299999999998E-2</v>
      </c>
      <c r="E83">
        <v>9.6994300000000006E-2</v>
      </c>
      <c r="F83">
        <v>-0.12695500000000001</v>
      </c>
      <c r="G83">
        <v>3.8651599999999999E-3</v>
      </c>
      <c r="H83">
        <v>-6.1189499999999997E-3</v>
      </c>
      <c r="I83">
        <v>-1.1226099999999999E-2</v>
      </c>
      <c r="J83">
        <v>1.66146E-2</v>
      </c>
      <c r="K83">
        <v>-7.0096100000000003E-3</v>
      </c>
      <c r="L83">
        <v>1.6071499999999999E-2</v>
      </c>
      <c r="M83">
        <v>1.86634E-2</v>
      </c>
      <c r="N83">
        <v>-2.3590099999999999E-2</v>
      </c>
      <c r="O83">
        <v>-2.1961000000000001E-2</v>
      </c>
      <c r="P83">
        <v>0.16197700000000001</v>
      </c>
      <c r="Q83">
        <v>6.7165100000000005E-2</v>
      </c>
      <c r="R83">
        <v>0.113399</v>
      </c>
      <c r="S83">
        <v>5.14441E-2</v>
      </c>
      <c r="T83">
        <v>-7.0861900000000005E-2</v>
      </c>
      <c r="U83">
        <v>1.5257700000000001E-2</v>
      </c>
    </row>
    <row r="84" spans="1:21" x14ac:dyDescent="0.55000000000000004">
      <c r="A84" t="s">
        <v>82</v>
      </c>
      <c r="B84">
        <v>5.3476000000000003E-2</v>
      </c>
      <c r="C84">
        <v>4.8034899999999997E-3</v>
      </c>
      <c r="D84">
        <v>4.7049399999999998E-2</v>
      </c>
      <c r="E84">
        <v>0.102716</v>
      </c>
      <c r="F84">
        <v>-0.13961100000000001</v>
      </c>
      <c r="G84">
        <v>-2.62081E-4</v>
      </c>
      <c r="H84">
        <v>1.71681E-3</v>
      </c>
      <c r="I84">
        <v>-1.3027800000000001E-2</v>
      </c>
      <c r="J84">
        <v>-1.9109299999999999E-3</v>
      </c>
      <c r="K84">
        <v>8.1463799999999999E-3</v>
      </c>
      <c r="L84">
        <v>3.96437E-3</v>
      </c>
      <c r="M84">
        <v>1.7106199999999998E-2</v>
      </c>
      <c r="N84">
        <v>-1.9597300000000002E-2</v>
      </c>
      <c r="O84">
        <v>-1.8879300000000002E-2</v>
      </c>
      <c r="P84">
        <v>0.17940700000000001</v>
      </c>
      <c r="Q84">
        <v>4.09536E-2</v>
      </c>
      <c r="R84">
        <v>5.8185899999999999E-2</v>
      </c>
      <c r="S84">
        <v>2.78383E-2</v>
      </c>
      <c r="T84">
        <v>-3.6851099999999998E-2</v>
      </c>
      <c r="U84">
        <v>6.5487400000000001E-2</v>
      </c>
    </row>
    <row r="85" spans="1:21" x14ac:dyDescent="0.55000000000000004">
      <c r="A85" t="s">
        <v>83</v>
      </c>
      <c r="B85">
        <v>5.3097900000000003E-2</v>
      </c>
      <c r="C85">
        <v>4.6238800000000004E-3</v>
      </c>
      <c r="D85">
        <v>4.8150999999999999E-2</v>
      </c>
      <c r="E85">
        <v>9.3457100000000001E-2</v>
      </c>
      <c r="F85">
        <v>-0.12703900000000001</v>
      </c>
      <c r="G85">
        <v>-3.1289600000000001E-3</v>
      </c>
      <c r="H85">
        <v>-3.2864999999999999E-3</v>
      </c>
      <c r="I85">
        <v>-2.08834E-2</v>
      </c>
      <c r="J85">
        <v>1.5642300000000001E-2</v>
      </c>
      <c r="K85">
        <v>-4.4999599999999999E-3</v>
      </c>
      <c r="L85">
        <v>1.1524400000000001E-2</v>
      </c>
      <c r="M85">
        <v>2.37547E-2</v>
      </c>
      <c r="N85">
        <v>-3.2077799999999997E-2</v>
      </c>
      <c r="O85">
        <v>-3.0060799999999999E-2</v>
      </c>
      <c r="P85">
        <v>0.175986</v>
      </c>
      <c r="Q85">
        <v>6.1186699999999997E-2</v>
      </c>
      <c r="R85">
        <v>0.124878</v>
      </c>
      <c r="S85">
        <v>4.9571499999999998E-2</v>
      </c>
      <c r="T85">
        <v>-7.0937399999999998E-2</v>
      </c>
      <c r="U85">
        <v>1.0747E-2</v>
      </c>
    </row>
    <row r="86" spans="1:21" x14ac:dyDescent="0.55000000000000004">
      <c r="A86" t="s">
        <v>84</v>
      </c>
      <c r="B86">
        <v>5.1525000000000001E-2</v>
      </c>
      <c r="C86">
        <v>6.2012200000000003E-3</v>
      </c>
      <c r="D86">
        <v>4.6023399999999999E-2</v>
      </c>
      <c r="E86">
        <v>9.8604200000000003E-2</v>
      </c>
      <c r="F86">
        <v>-0.142128</v>
      </c>
      <c r="G86">
        <v>-2.4655800000000002E-3</v>
      </c>
      <c r="H86">
        <v>4.57534E-4</v>
      </c>
      <c r="I86">
        <v>1.699E-3</v>
      </c>
      <c r="J86">
        <v>-1.3487799999999999E-2</v>
      </c>
      <c r="K86">
        <v>-7.2299199999999999E-4</v>
      </c>
      <c r="L86">
        <v>-6.0721600000000001E-3</v>
      </c>
      <c r="M86">
        <v>1.94843E-2</v>
      </c>
      <c r="N86">
        <v>-1.6400100000000001E-2</v>
      </c>
      <c r="O86">
        <v>-5.4875999999999996E-3</v>
      </c>
      <c r="P86">
        <v>0.17746700000000001</v>
      </c>
      <c r="Q86">
        <v>5.1239399999999997E-2</v>
      </c>
      <c r="R86">
        <v>6.8830600000000006E-2</v>
      </c>
      <c r="S86">
        <v>2.1222100000000001E-2</v>
      </c>
      <c r="T86">
        <v>-3.4544800000000001E-2</v>
      </c>
      <c r="U86">
        <v>6.0799699999999998E-2</v>
      </c>
    </row>
    <row r="87" spans="1:21" x14ac:dyDescent="0.55000000000000004">
      <c r="A87" t="s">
        <v>85</v>
      </c>
      <c r="B87">
        <v>-9.7738599999999995E-2</v>
      </c>
      <c r="C87">
        <v>1.10762E-2</v>
      </c>
      <c r="D87">
        <v>-7.4410900000000002E-2</v>
      </c>
      <c r="E87">
        <v>1.0614E-2</v>
      </c>
      <c r="F87">
        <v>6.6358500000000004E-3</v>
      </c>
      <c r="G87">
        <v>0.14452599999999999</v>
      </c>
      <c r="H87">
        <v>-4.8434199999999997E-2</v>
      </c>
      <c r="I87">
        <v>-9.9535200000000004E-3</v>
      </c>
      <c r="J87">
        <v>-3.8279500000000001E-3</v>
      </c>
      <c r="K87">
        <v>1.00637E-2</v>
      </c>
      <c r="L87">
        <v>3.02455E-3</v>
      </c>
      <c r="M87">
        <v>-1.11418E-2</v>
      </c>
      <c r="N87">
        <v>3.48283E-2</v>
      </c>
      <c r="O87">
        <v>1.0275299999999999E-2</v>
      </c>
      <c r="P87">
        <v>2.3184199999999999E-2</v>
      </c>
      <c r="Q87">
        <v>-4.0518899999999998E-3</v>
      </c>
      <c r="R87">
        <v>1.0884899999999999E-2</v>
      </c>
      <c r="S87">
        <v>1.4191799999999999E-2</v>
      </c>
      <c r="T87">
        <v>-1.1766499999999999E-2</v>
      </c>
      <c r="U87">
        <v>-1.28018E-2</v>
      </c>
    </row>
    <row r="88" spans="1:21" x14ac:dyDescent="0.55000000000000004">
      <c r="A88" t="s">
        <v>86</v>
      </c>
      <c r="B88">
        <v>6.5320000000000003E-2</v>
      </c>
      <c r="C88">
        <v>2.2321199999999999E-2</v>
      </c>
      <c r="D88">
        <v>-4.5122900000000004E-3</v>
      </c>
      <c r="E88">
        <v>4.4970200000000002E-2</v>
      </c>
      <c r="F88">
        <v>7.0881899999999998E-2</v>
      </c>
      <c r="G88">
        <v>-3.9095400000000004E-3</v>
      </c>
      <c r="H88">
        <v>1.23365E-3</v>
      </c>
      <c r="I88">
        <v>4.40966E-2</v>
      </c>
      <c r="J88">
        <v>-8.7980699999999998E-3</v>
      </c>
      <c r="K88">
        <v>-1.1159799999999999E-2</v>
      </c>
      <c r="L88">
        <v>-1.7328699999999999E-2</v>
      </c>
      <c r="M88">
        <v>2.7806000000000001E-2</v>
      </c>
      <c r="N88">
        <v>-3.3668400000000002E-4</v>
      </c>
      <c r="O88">
        <v>5.4933500000000003E-2</v>
      </c>
      <c r="P88">
        <v>-3.6121899999999998E-2</v>
      </c>
      <c r="Q88">
        <v>-2.0066500000000001E-2</v>
      </c>
      <c r="R88">
        <v>8.0788400000000003E-3</v>
      </c>
      <c r="S88">
        <v>-1.2619999999999999E-2</v>
      </c>
      <c r="T88">
        <v>-2.8535000000000002E-4</v>
      </c>
      <c r="U88">
        <v>2.4808400000000001E-2</v>
      </c>
    </row>
    <row r="89" spans="1:21" x14ac:dyDescent="0.55000000000000004">
      <c r="A89" t="s">
        <v>87</v>
      </c>
      <c r="B89">
        <v>7.1943300000000002E-2</v>
      </c>
      <c r="C89">
        <v>4.2716400000000002E-2</v>
      </c>
      <c r="D89">
        <v>-1.48573E-2</v>
      </c>
      <c r="E89">
        <v>4.9744499999999997E-2</v>
      </c>
      <c r="F89">
        <v>0.142508</v>
      </c>
      <c r="G89">
        <v>-1.0058299999999999E-2</v>
      </c>
      <c r="H89">
        <v>5.3141899999999999E-3</v>
      </c>
      <c r="I89">
        <v>-0.30075400000000002</v>
      </c>
      <c r="J89">
        <v>5.0238699999999997E-2</v>
      </c>
      <c r="K89">
        <v>-4.7746999999999998E-2</v>
      </c>
      <c r="L89">
        <v>-0.154917</v>
      </c>
      <c r="M89">
        <v>-6.6108200000000006E-2</v>
      </c>
      <c r="N89">
        <v>-2.30946E-2</v>
      </c>
      <c r="O89">
        <v>-3.5643899999999999E-2</v>
      </c>
      <c r="P89">
        <v>2.0283800000000001E-2</v>
      </c>
      <c r="Q89">
        <v>2.63726E-2</v>
      </c>
      <c r="R89">
        <v>-1.5339999999999999E-2</v>
      </c>
      <c r="S89">
        <v>-2.9554299999999999E-2</v>
      </c>
      <c r="T89">
        <v>9.3438800000000006E-3</v>
      </c>
      <c r="U89">
        <v>-2.0213499999999999E-2</v>
      </c>
    </row>
    <row r="90" spans="1:21" x14ac:dyDescent="0.55000000000000004">
      <c r="A90" t="s">
        <v>88</v>
      </c>
      <c r="B90">
        <v>7.1028900000000006E-2</v>
      </c>
      <c r="C90">
        <v>4.2000200000000001E-2</v>
      </c>
      <c r="D90">
        <v>-1.33305E-2</v>
      </c>
      <c r="E90">
        <v>5.1468899999999998E-2</v>
      </c>
      <c r="F90">
        <v>0.15006900000000001</v>
      </c>
      <c r="G90">
        <v>-7.9177299999999996E-3</v>
      </c>
      <c r="H90">
        <v>-7.2112499999999998E-4</v>
      </c>
      <c r="I90">
        <v>-0.29963800000000002</v>
      </c>
      <c r="J90">
        <v>4.4393299999999997E-2</v>
      </c>
      <c r="K90">
        <v>-4.8792000000000002E-2</v>
      </c>
      <c r="L90">
        <v>-0.15220700000000001</v>
      </c>
      <c r="M90">
        <v>-5.5581600000000002E-2</v>
      </c>
      <c r="N90">
        <v>-1.2645999999999999E-2</v>
      </c>
      <c r="O90">
        <v>-2.6697100000000001E-2</v>
      </c>
      <c r="P90">
        <v>1.3445E-2</v>
      </c>
      <c r="Q90">
        <v>1.7476800000000001E-2</v>
      </c>
      <c r="R90">
        <v>-1.34336E-2</v>
      </c>
      <c r="S90">
        <v>-7.9648400000000008E-3</v>
      </c>
      <c r="T90">
        <v>6.9850299999999997E-3</v>
      </c>
      <c r="U90">
        <v>-2.3250800000000002E-3</v>
      </c>
    </row>
    <row r="91" spans="1:21" x14ac:dyDescent="0.55000000000000004">
      <c r="A91" t="s">
        <v>89</v>
      </c>
      <c r="B91">
        <v>7.2284399999999999E-2</v>
      </c>
      <c r="C91">
        <v>4.2624799999999997E-2</v>
      </c>
      <c r="D91">
        <v>-1.6912900000000002E-2</v>
      </c>
      <c r="E91">
        <v>5.3612899999999998E-2</v>
      </c>
      <c r="F91">
        <v>0.14021</v>
      </c>
      <c r="G91">
        <v>-1.2088E-2</v>
      </c>
      <c r="H91">
        <v>-2.3980400000000002E-3</v>
      </c>
      <c r="I91">
        <v>-0.31297599999999998</v>
      </c>
      <c r="J91">
        <v>4.25076E-2</v>
      </c>
      <c r="K91">
        <v>-3.5878199999999999E-2</v>
      </c>
      <c r="L91">
        <v>-0.181315</v>
      </c>
      <c r="M91">
        <v>-2.9894299999999999E-2</v>
      </c>
      <c r="N91">
        <v>-3.29583E-3</v>
      </c>
      <c r="O91">
        <v>-3.1968499999999997E-2</v>
      </c>
      <c r="P91">
        <v>6.1142899999999997E-3</v>
      </c>
      <c r="Q91">
        <v>2.2509999999999999E-2</v>
      </c>
      <c r="R91">
        <v>-6.4742099999999997E-2</v>
      </c>
      <c r="S91">
        <v>-2.2664799999999999E-2</v>
      </c>
      <c r="T91">
        <v>9.4416199999999995E-3</v>
      </c>
      <c r="U91">
        <v>3.2604500000000002E-2</v>
      </c>
    </row>
    <row r="92" spans="1:21" x14ac:dyDescent="0.55000000000000004">
      <c r="A92" t="s">
        <v>90</v>
      </c>
      <c r="B92">
        <v>7.1532200000000004E-2</v>
      </c>
      <c r="C92">
        <v>4.0192699999999998E-2</v>
      </c>
      <c r="D92">
        <v>-1.24072E-2</v>
      </c>
      <c r="E92">
        <v>5.4854E-2</v>
      </c>
      <c r="F92">
        <v>0.148621</v>
      </c>
      <c r="G92">
        <v>-7.1539699999999999E-3</v>
      </c>
      <c r="H92">
        <v>4.4069399999999998E-3</v>
      </c>
      <c r="I92">
        <v>-0.31809599999999999</v>
      </c>
      <c r="J92">
        <v>4.8556200000000001E-2</v>
      </c>
      <c r="K92">
        <v>-4.57177E-2</v>
      </c>
      <c r="L92">
        <v>-0.163301</v>
      </c>
      <c r="M92">
        <v>-7.0244799999999996E-2</v>
      </c>
      <c r="N92">
        <v>-1.49921E-2</v>
      </c>
      <c r="O92">
        <v>-2.58718E-2</v>
      </c>
      <c r="P92">
        <v>2.3492800000000001E-2</v>
      </c>
      <c r="Q92">
        <v>7.7054999999999997E-3</v>
      </c>
      <c r="R92">
        <v>-1.4238600000000001E-2</v>
      </c>
      <c r="S92">
        <v>6.7318200000000003E-3</v>
      </c>
      <c r="T92">
        <v>-8.7861999999999992E-3</v>
      </c>
      <c r="U92">
        <v>-7.3957900000000002E-3</v>
      </c>
    </row>
    <row r="93" spans="1:21" x14ac:dyDescent="0.55000000000000004">
      <c r="A93" t="s">
        <v>92</v>
      </c>
      <c r="B93">
        <v>7.3414300000000002E-2</v>
      </c>
      <c r="C93">
        <v>4.9641999999999999E-2</v>
      </c>
      <c r="D93">
        <v>-4.3532000000000001E-2</v>
      </c>
      <c r="E93">
        <v>-5.95515E-2</v>
      </c>
      <c r="F93">
        <v>-1.50984E-2</v>
      </c>
      <c r="G93">
        <v>-1.0881500000000001E-2</v>
      </c>
      <c r="H93">
        <v>1.00923E-2</v>
      </c>
      <c r="I93">
        <v>1.0084600000000001E-3</v>
      </c>
      <c r="J93">
        <v>-4.6774199999999998E-3</v>
      </c>
      <c r="K93">
        <v>1.6912900000000002E-2</v>
      </c>
      <c r="L93">
        <v>1.9945000000000001E-2</v>
      </c>
      <c r="M93">
        <v>3.2436699999999999E-2</v>
      </c>
      <c r="N93">
        <v>1.53484E-2</v>
      </c>
      <c r="O93">
        <v>-5.8071800000000003E-3</v>
      </c>
      <c r="P93">
        <v>-9.9035300000000007E-3</v>
      </c>
      <c r="Q93">
        <v>-2.6238899999999999E-2</v>
      </c>
      <c r="R93">
        <v>-8.5572800000000004E-2</v>
      </c>
      <c r="S93">
        <v>9.52736E-2</v>
      </c>
      <c r="T93">
        <v>-3.1219799999999999E-2</v>
      </c>
      <c r="U93">
        <v>-3.2603800000000002E-2</v>
      </c>
    </row>
    <row r="94" spans="1:21" x14ac:dyDescent="0.55000000000000004">
      <c r="A94" t="s">
        <v>93</v>
      </c>
      <c r="B94">
        <v>7.53529E-2</v>
      </c>
      <c r="C94">
        <v>5.4438800000000002E-2</v>
      </c>
      <c r="D94">
        <v>-6.0019500000000003E-2</v>
      </c>
      <c r="E94">
        <v>-0.127162</v>
      </c>
      <c r="F94">
        <v>-4.9795800000000001E-2</v>
      </c>
      <c r="G94">
        <v>7.2734499999999999E-3</v>
      </c>
      <c r="H94">
        <v>-5.8622100000000005E-4</v>
      </c>
      <c r="I94">
        <v>-1.63657E-3</v>
      </c>
      <c r="J94">
        <v>7.2477799999999997E-3</v>
      </c>
      <c r="K94">
        <v>-1.3561399999999999E-2</v>
      </c>
      <c r="L94">
        <v>-1.19077E-2</v>
      </c>
      <c r="M94">
        <v>-2.5181200000000001E-2</v>
      </c>
      <c r="N94">
        <v>-1.07916E-2</v>
      </c>
      <c r="O94">
        <v>-5.3085499999999999E-5</v>
      </c>
      <c r="P94">
        <v>2.5869699999999999E-2</v>
      </c>
      <c r="Q94">
        <v>3.1515700000000001E-2</v>
      </c>
      <c r="R94">
        <v>6.2507400000000005E-2</v>
      </c>
      <c r="S94">
        <v>1.14491E-2</v>
      </c>
      <c r="T94">
        <v>-2.2132099999999998E-2</v>
      </c>
      <c r="U94">
        <v>-1.18161E-2</v>
      </c>
    </row>
    <row r="95" spans="1:21" x14ac:dyDescent="0.55000000000000004">
      <c r="A95" t="s">
        <v>94</v>
      </c>
      <c r="B95">
        <v>7.0568099999999995E-2</v>
      </c>
      <c r="C95">
        <v>3.7568600000000001E-2</v>
      </c>
      <c r="D95">
        <v>-2.8567599999999999E-2</v>
      </c>
      <c r="E95">
        <v>-3.1485600000000002E-4</v>
      </c>
      <c r="F95">
        <v>3.7317299999999998E-2</v>
      </c>
      <c r="G95">
        <v>-1.10279E-2</v>
      </c>
      <c r="H95">
        <v>2.1639100000000001E-2</v>
      </c>
      <c r="I95">
        <v>3.9173799999999998E-3</v>
      </c>
      <c r="J95">
        <v>-1.7006899999999998E-2</v>
      </c>
      <c r="K95">
        <v>4.1078499999999997E-2</v>
      </c>
      <c r="L95">
        <v>7.8941300000000006E-2</v>
      </c>
      <c r="M95">
        <v>9.2873399999999995E-2</v>
      </c>
      <c r="N95">
        <v>2.91889E-2</v>
      </c>
      <c r="O95">
        <v>-4.1145599999999997E-2</v>
      </c>
      <c r="P95">
        <v>-1.43579E-2</v>
      </c>
      <c r="Q95">
        <v>-0.14038</v>
      </c>
      <c r="R95">
        <v>-0.26892199999999999</v>
      </c>
      <c r="S95">
        <v>0.31079800000000002</v>
      </c>
      <c r="T95">
        <v>-6.5688700000000003E-2</v>
      </c>
      <c r="U95">
        <v>-0.11656</v>
      </c>
    </row>
    <row r="96" spans="1:21" x14ac:dyDescent="0.55000000000000004">
      <c r="A96" t="s">
        <v>95</v>
      </c>
      <c r="B96">
        <v>6.9595199999999996E-2</v>
      </c>
      <c r="C96">
        <v>4.0129900000000003E-2</v>
      </c>
      <c r="D96">
        <v>-2.6123899999999999E-2</v>
      </c>
      <c r="E96">
        <v>-2.9380399999999998E-3</v>
      </c>
      <c r="F96">
        <v>3.6808899999999999E-2</v>
      </c>
      <c r="G96">
        <v>-1.2081400000000001E-2</v>
      </c>
      <c r="H96">
        <v>1.0015100000000001E-2</v>
      </c>
      <c r="I96">
        <v>8.1450700000000008E-3</v>
      </c>
      <c r="J96">
        <v>-3.5400200000000001E-3</v>
      </c>
      <c r="K96">
        <v>3.3563999999999997E-2</v>
      </c>
      <c r="L96">
        <v>7.7288899999999994E-2</v>
      </c>
      <c r="M96">
        <v>7.6969399999999993E-2</v>
      </c>
      <c r="N96">
        <v>2.5243100000000001E-2</v>
      </c>
      <c r="O96">
        <v>-4.5198599999999998E-2</v>
      </c>
      <c r="P96">
        <v>-1.06585E-2</v>
      </c>
      <c r="Q96">
        <v>-0.14827899999999999</v>
      </c>
      <c r="R96">
        <v>-0.248332</v>
      </c>
      <c r="S96">
        <v>0.27350400000000002</v>
      </c>
      <c r="T96">
        <v>-4.7492800000000002E-2</v>
      </c>
      <c r="U96">
        <v>-0.118852</v>
      </c>
    </row>
    <row r="97" spans="1:21" x14ac:dyDescent="0.55000000000000004">
      <c r="A97" t="s">
        <v>96</v>
      </c>
      <c r="B97">
        <v>6.99438E-2</v>
      </c>
      <c r="C97">
        <v>3.7985600000000001E-2</v>
      </c>
      <c r="D97">
        <v>-3.03936E-2</v>
      </c>
      <c r="E97">
        <v>-4.6894500000000004E-3</v>
      </c>
      <c r="F97">
        <v>3.2621600000000001E-2</v>
      </c>
      <c r="G97">
        <v>-1.8990900000000002E-2</v>
      </c>
      <c r="H97">
        <v>6.9465899999999999E-3</v>
      </c>
      <c r="I97">
        <v>-7.49426E-3</v>
      </c>
      <c r="J97">
        <v>6.74356E-3</v>
      </c>
      <c r="K97">
        <v>3.8717399999999999E-2</v>
      </c>
      <c r="L97">
        <v>7.4748800000000004E-2</v>
      </c>
      <c r="M97">
        <v>7.6704599999999998E-2</v>
      </c>
      <c r="N97">
        <v>2.6637999999999998E-2</v>
      </c>
      <c r="O97">
        <v>-3.7509300000000002E-2</v>
      </c>
      <c r="P97">
        <v>-1.2388500000000001E-3</v>
      </c>
      <c r="Q97">
        <v>-0.106223</v>
      </c>
      <c r="R97">
        <v>-0.22464899999999999</v>
      </c>
      <c r="S97">
        <v>0.25022800000000001</v>
      </c>
      <c r="T97">
        <v>-4.4610900000000002E-2</v>
      </c>
      <c r="U97">
        <v>-7.9299900000000006E-2</v>
      </c>
    </row>
    <row r="98" spans="1:21" x14ac:dyDescent="0.55000000000000004">
      <c r="A98" t="s">
        <v>97</v>
      </c>
      <c r="B98">
        <v>7.4481900000000004E-2</v>
      </c>
      <c r="C98">
        <v>5.77108E-2</v>
      </c>
      <c r="D98">
        <v>-6.7477099999999998E-2</v>
      </c>
      <c r="E98">
        <v>-0.118454</v>
      </c>
      <c r="F98">
        <v>-5.4082499999999999E-2</v>
      </c>
      <c r="G98">
        <v>6.4328299999999996E-3</v>
      </c>
      <c r="H98">
        <v>1.23394E-2</v>
      </c>
      <c r="I98">
        <v>1.35859E-2</v>
      </c>
      <c r="J98">
        <v>2.9672999999999999E-4</v>
      </c>
      <c r="K98">
        <v>4.4095899999999999E-4</v>
      </c>
      <c r="L98">
        <v>-2.3443700000000001E-2</v>
      </c>
      <c r="M98">
        <v>-1.30186E-3</v>
      </c>
      <c r="N98">
        <v>-5.1775600000000003E-3</v>
      </c>
      <c r="O98">
        <v>4.9442399999999999E-3</v>
      </c>
      <c r="P98">
        <v>-1.5165100000000001E-2</v>
      </c>
      <c r="Q98">
        <v>-9.5535800000000008E-3</v>
      </c>
      <c r="R98">
        <v>1.36505E-3</v>
      </c>
      <c r="S98">
        <v>-6.8073099999999996E-3</v>
      </c>
      <c r="T98">
        <v>-6.33682E-4</v>
      </c>
      <c r="U98">
        <v>4.3650499999999997E-3</v>
      </c>
    </row>
    <row r="99" spans="1:21" x14ac:dyDescent="0.55000000000000004">
      <c r="A99" t="s">
        <v>98</v>
      </c>
      <c r="B99">
        <v>6.9892499999999996E-2</v>
      </c>
      <c r="C99">
        <v>3.9680300000000002E-2</v>
      </c>
      <c r="D99">
        <v>-3.3984500000000001E-2</v>
      </c>
      <c r="E99">
        <v>9.6407899999999998E-3</v>
      </c>
      <c r="F99">
        <v>3.0606000000000001E-2</v>
      </c>
      <c r="G99">
        <v>-1.0963000000000001E-2</v>
      </c>
      <c r="H99">
        <v>1.8301499999999998E-2</v>
      </c>
      <c r="I99">
        <v>-1.73985E-3</v>
      </c>
      <c r="J99">
        <v>-6.5015899999999998E-3</v>
      </c>
      <c r="K99">
        <v>1.6566500000000001E-2</v>
      </c>
      <c r="L99">
        <v>6.0013700000000003E-2</v>
      </c>
      <c r="M99">
        <v>6.7643099999999998E-2</v>
      </c>
      <c r="N99">
        <v>6.4485599999999999E-3</v>
      </c>
      <c r="O99">
        <v>-3.3638599999999998E-2</v>
      </c>
      <c r="P99">
        <v>-2.4454400000000001E-2</v>
      </c>
      <c r="Q99">
        <v>-0.105949</v>
      </c>
      <c r="R99">
        <v>-0.19403699999999999</v>
      </c>
      <c r="S99">
        <v>0.23316200000000001</v>
      </c>
      <c r="T99">
        <v>-5.3205099999999998E-2</v>
      </c>
      <c r="U99">
        <v>-6.3504500000000005E-2</v>
      </c>
    </row>
    <row r="100" spans="1:21" x14ac:dyDescent="0.55000000000000004">
      <c r="A100" t="s">
        <v>99</v>
      </c>
      <c r="B100">
        <v>7.0927000000000004E-2</v>
      </c>
      <c r="C100">
        <v>4.3402400000000001E-2</v>
      </c>
      <c r="D100">
        <v>-3.41891E-2</v>
      </c>
      <c r="E100">
        <v>-2.4956800000000001E-2</v>
      </c>
      <c r="F100">
        <v>1.2326800000000001E-2</v>
      </c>
      <c r="G100">
        <v>-1.2139E-2</v>
      </c>
      <c r="H100">
        <v>-1.6772900000000001E-4</v>
      </c>
      <c r="I100">
        <v>2.8320300000000001E-3</v>
      </c>
      <c r="J100">
        <v>3.0705499999999998E-4</v>
      </c>
      <c r="K100">
        <v>2.44464E-2</v>
      </c>
      <c r="L100">
        <v>3.3187899999999999E-2</v>
      </c>
      <c r="M100">
        <v>5.24892E-2</v>
      </c>
      <c r="N100">
        <v>7.3532399999999996E-3</v>
      </c>
      <c r="O100">
        <v>-1.6422200000000001E-2</v>
      </c>
      <c r="P100">
        <v>-7.2512999999999996E-3</v>
      </c>
      <c r="Q100">
        <v>-9.4604199999999999E-2</v>
      </c>
      <c r="R100">
        <v>-0.16967199999999999</v>
      </c>
      <c r="S100">
        <v>0.186616</v>
      </c>
      <c r="T100">
        <v>-9.2740600000000006E-3</v>
      </c>
      <c r="U100">
        <v>-2.72705E-2</v>
      </c>
    </row>
    <row r="101" spans="1:21" x14ac:dyDescent="0.55000000000000004">
      <c r="A101" t="s">
        <v>100</v>
      </c>
      <c r="B101">
        <v>7.2678599999999996E-2</v>
      </c>
      <c r="C101">
        <v>5.0481600000000001E-2</v>
      </c>
      <c r="D101">
        <v>-4.6861100000000003E-2</v>
      </c>
      <c r="E101">
        <v>-6.3357899999999995E-2</v>
      </c>
      <c r="F101">
        <v>-6.9971E-3</v>
      </c>
      <c r="G101">
        <v>-4.3017899999999998E-3</v>
      </c>
      <c r="H101">
        <v>-4.1022699999999999E-3</v>
      </c>
      <c r="I101">
        <v>7.3453800000000003E-3</v>
      </c>
      <c r="J101">
        <v>-6.1386599999999998E-3</v>
      </c>
      <c r="K101">
        <v>6.3454499999999999E-3</v>
      </c>
      <c r="L101">
        <v>1.77603E-2</v>
      </c>
      <c r="M101">
        <v>1.8350499999999999E-2</v>
      </c>
      <c r="N101">
        <v>2.31186E-2</v>
      </c>
      <c r="O101">
        <v>-2.3967099999999998E-3</v>
      </c>
      <c r="P101">
        <v>-2.02817E-2</v>
      </c>
      <c r="Q101">
        <v>3.5565299999999999E-4</v>
      </c>
      <c r="R101">
        <v>-7.4772500000000006E-2</v>
      </c>
      <c r="S101">
        <v>3.6274099999999997E-2</v>
      </c>
      <c r="T101">
        <v>-1.8895100000000001E-2</v>
      </c>
      <c r="U101">
        <v>-1.9600599999999999E-2</v>
      </c>
    </row>
    <row r="102" spans="1:21" x14ac:dyDescent="0.55000000000000004">
      <c r="A102" t="s">
        <v>101</v>
      </c>
      <c r="B102">
        <v>7.5084600000000001E-2</v>
      </c>
      <c r="C102">
        <v>5.8889299999999999E-2</v>
      </c>
      <c r="D102">
        <v>-6.2677200000000002E-2</v>
      </c>
      <c r="E102">
        <v>-0.116198</v>
      </c>
      <c r="F102">
        <v>-4.4360400000000001E-2</v>
      </c>
      <c r="G102">
        <v>-5.70588E-3</v>
      </c>
      <c r="H102">
        <v>-7.8884599999999999E-3</v>
      </c>
      <c r="I102">
        <v>1.3344699999999999E-2</v>
      </c>
      <c r="J102">
        <v>6.5463700000000001E-3</v>
      </c>
      <c r="K102">
        <v>-4.81804E-3</v>
      </c>
      <c r="L102">
        <v>-2.0039100000000001E-2</v>
      </c>
      <c r="M102">
        <v>-1.3081600000000001E-2</v>
      </c>
      <c r="N102">
        <v>4.3905400000000001E-3</v>
      </c>
      <c r="O102">
        <v>-3.4055299999999999E-3</v>
      </c>
      <c r="P102">
        <v>-6.5735500000000001E-3</v>
      </c>
      <c r="Q102">
        <v>2.4257900000000002E-3</v>
      </c>
      <c r="R102">
        <v>-5.7114399999999999E-3</v>
      </c>
      <c r="S102">
        <v>-1.7913100000000001E-2</v>
      </c>
      <c r="T102">
        <v>8.4602500000000008E-3</v>
      </c>
      <c r="U102">
        <v>-9.823150000000001E-4</v>
      </c>
    </row>
    <row r="103" spans="1:21" x14ac:dyDescent="0.55000000000000004">
      <c r="A103" t="s">
        <v>102</v>
      </c>
      <c r="B103">
        <v>7.4477299999999996E-2</v>
      </c>
      <c r="C103">
        <v>5.2213000000000002E-2</v>
      </c>
      <c r="D103">
        <v>-5.7022499999999997E-2</v>
      </c>
      <c r="E103">
        <v>-0.10786900000000001</v>
      </c>
      <c r="F103">
        <v>-4.00393E-2</v>
      </c>
      <c r="G103">
        <v>3.9660600000000004E-3</v>
      </c>
      <c r="H103">
        <v>-1.57625E-3</v>
      </c>
      <c r="I103">
        <v>-3.8154500000000002E-3</v>
      </c>
      <c r="J103">
        <v>3.5812800000000001E-3</v>
      </c>
      <c r="K103">
        <v>-1.26125E-2</v>
      </c>
      <c r="L103">
        <v>-1.5774699999999999E-2</v>
      </c>
      <c r="M103">
        <v>-2.4935200000000001E-2</v>
      </c>
      <c r="N103">
        <v>-8.2042499999999997E-3</v>
      </c>
      <c r="O103">
        <v>1.3073899999999999E-2</v>
      </c>
      <c r="P103">
        <v>-2.1865399999999998E-3</v>
      </c>
      <c r="Q103">
        <v>2.0341399999999999E-2</v>
      </c>
      <c r="R103">
        <v>3.6060200000000001E-2</v>
      </c>
      <c r="S103">
        <v>2.69252E-2</v>
      </c>
      <c r="T103">
        <v>-3.6861100000000001E-2</v>
      </c>
      <c r="U103">
        <v>-2.34165E-2</v>
      </c>
    </row>
    <row r="104" spans="1:21" x14ac:dyDescent="0.55000000000000004">
      <c r="A104" t="s">
        <v>103</v>
      </c>
      <c r="B104">
        <v>7.5062500000000004E-2</v>
      </c>
      <c r="C104">
        <v>5.6859100000000003E-2</v>
      </c>
      <c r="D104">
        <v>-6.3496200000000003E-2</v>
      </c>
      <c r="E104">
        <v>-0.14248</v>
      </c>
      <c r="F104">
        <v>-5.7724499999999998E-2</v>
      </c>
      <c r="G104">
        <v>7.2034999999999998E-3</v>
      </c>
      <c r="H104">
        <v>-1.85579E-3</v>
      </c>
      <c r="I104">
        <v>3.51907E-3</v>
      </c>
      <c r="J104">
        <v>1.37249E-2</v>
      </c>
      <c r="K104">
        <v>-1.3153099999999999E-2</v>
      </c>
      <c r="L104">
        <v>-1.0582299999999999E-2</v>
      </c>
      <c r="M104">
        <v>-3.1848799999999997E-2</v>
      </c>
      <c r="N104">
        <v>-1.5613999999999999E-2</v>
      </c>
      <c r="O104">
        <v>-5.0838100000000002E-3</v>
      </c>
      <c r="P104">
        <v>-9.7213999999999998E-3</v>
      </c>
      <c r="Q104">
        <v>3.1003200000000002E-2</v>
      </c>
      <c r="R104">
        <v>5.8983300000000002E-2</v>
      </c>
      <c r="S104">
        <v>-6.1975700000000003E-3</v>
      </c>
      <c r="T104">
        <v>-3.10204E-2</v>
      </c>
      <c r="U104">
        <v>-2.42898E-2</v>
      </c>
    </row>
    <row r="105" spans="1:21" x14ac:dyDescent="0.55000000000000004">
      <c r="A105" t="s">
        <v>104</v>
      </c>
      <c r="B105">
        <v>7.2285799999999997E-2</v>
      </c>
      <c r="C105">
        <v>4.8520599999999997E-2</v>
      </c>
      <c r="D105">
        <v>-5.18816E-2</v>
      </c>
      <c r="E105">
        <v>-7.3125999999999997E-2</v>
      </c>
      <c r="F105">
        <v>-1.9143E-2</v>
      </c>
      <c r="G105">
        <v>-3.5304999999999998E-3</v>
      </c>
      <c r="H105">
        <v>-1.3127E-2</v>
      </c>
      <c r="I105">
        <v>4.6221700000000001E-3</v>
      </c>
      <c r="J105">
        <v>-5.7167900000000002E-3</v>
      </c>
      <c r="K105">
        <v>1.44932E-3</v>
      </c>
      <c r="L105">
        <v>2.9626699999999999E-2</v>
      </c>
      <c r="M105">
        <v>-6.2601200000000001E-3</v>
      </c>
      <c r="N105">
        <v>-2.1539100000000002E-3</v>
      </c>
      <c r="O105">
        <v>5.2923299999999996E-3</v>
      </c>
      <c r="P105">
        <v>3.9075300000000002E-3</v>
      </c>
      <c r="Q105">
        <v>-2.23538E-2</v>
      </c>
      <c r="R105">
        <v>-5.3744699999999999E-2</v>
      </c>
      <c r="S105">
        <v>3.6739500000000001E-2</v>
      </c>
      <c r="T105">
        <v>2.7363200000000001E-2</v>
      </c>
      <c r="U105">
        <v>-1.2659800000000001E-2</v>
      </c>
    </row>
    <row r="106" spans="1:21" x14ac:dyDescent="0.55000000000000004">
      <c r="A106" t="s">
        <v>105</v>
      </c>
      <c r="B106">
        <v>7.4381299999999997E-2</v>
      </c>
      <c r="C106">
        <v>5.2515100000000002E-2</v>
      </c>
      <c r="D106">
        <v>-5.6612900000000001E-2</v>
      </c>
      <c r="E106">
        <v>-0.10026500000000001</v>
      </c>
      <c r="F106">
        <v>-3.1400600000000001E-2</v>
      </c>
      <c r="G106">
        <v>1.5758300000000001E-3</v>
      </c>
      <c r="H106">
        <v>5.5823799999999996E-3</v>
      </c>
      <c r="I106">
        <v>-4.2007099999999999E-3</v>
      </c>
      <c r="J106">
        <v>-1.3869599999999999E-2</v>
      </c>
      <c r="K106">
        <v>3.2589699999999999E-3</v>
      </c>
      <c r="L106">
        <v>-4.8397400000000004E-3</v>
      </c>
      <c r="M106">
        <v>5.5039299999999998E-3</v>
      </c>
      <c r="N106">
        <v>-2.63898E-3</v>
      </c>
      <c r="O106">
        <v>4.4465200000000002E-4</v>
      </c>
      <c r="P106">
        <v>-2.1504800000000001E-2</v>
      </c>
      <c r="Q106">
        <v>-2.1250700000000001E-2</v>
      </c>
      <c r="R106">
        <v>-1.4789399999999999E-2</v>
      </c>
      <c r="S106">
        <v>2.0785000000000001E-2</v>
      </c>
      <c r="T106">
        <v>-4.6944300000000003E-3</v>
      </c>
      <c r="U106">
        <v>5.2048900000000002E-5</v>
      </c>
    </row>
    <row r="107" spans="1:21" x14ac:dyDescent="0.55000000000000004">
      <c r="A107" t="s">
        <v>106</v>
      </c>
      <c r="B107">
        <v>7.5145299999999998E-2</v>
      </c>
      <c r="C107">
        <v>5.7821699999999997E-2</v>
      </c>
      <c r="D107">
        <v>-6.9632200000000005E-2</v>
      </c>
      <c r="E107">
        <v>-0.13622899999999999</v>
      </c>
      <c r="F107">
        <v>-5.5674599999999998E-2</v>
      </c>
      <c r="G107">
        <v>4.0267200000000001E-3</v>
      </c>
      <c r="H107">
        <v>-1.2029099999999999E-2</v>
      </c>
      <c r="I107">
        <v>1.18438E-2</v>
      </c>
      <c r="J107">
        <v>-1.9985300000000001E-3</v>
      </c>
      <c r="K107">
        <v>6.8982699999999997E-3</v>
      </c>
      <c r="L107">
        <v>-3.08014E-2</v>
      </c>
      <c r="M107">
        <v>-5.2280599999999997E-3</v>
      </c>
      <c r="N107">
        <v>-5.5719599999999999E-3</v>
      </c>
      <c r="O107">
        <v>1.43619E-2</v>
      </c>
      <c r="P107">
        <v>-1.22054E-3</v>
      </c>
      <c r="Q107">
        <v>-2.8632900000000001E-3</v>
      </c>
      <c r="R107">
        <v>2.7603099999999998E-2</v>
      </c>
      <c r="S107">
        <v>-4.56494E-2</v>
      </c>
      <c r="T107">
        <v>1.7178499999999999E-2</v>
      </c>
      <c r="U107">
        <v>2.0877099999999999E-2</v>
      </c>
    </row>
    <row r="108" spans="1:21" x14ac:dyDescent="0.55000000000000004">
      <c r="A108" t="s">
        <v>107</v>
      </c>
      <c r="B108">
        <v>7.5133599999999995E-2</v>
      </c>
      <c r="C108">
        <v>6.4024200000000003E-2</v>
      </c>
      <c r="D108">
        <v>-7.3765999999999998E-2</v>
      </c>
      <c r="E108">
        <v>-0.13900100000000001</v>
      </c>
      <c r="F108">
        <v>-6.0418399999999997E-2</v>
      </c>
      <c r="G108">
        <v>3.4568400000000001E-3</v>
      </c>
      <c r="H108">
        <v>5.27444E-3</v>
      </c>
      <c r="I108">
        <v>4.6389100000000004E-3</v>
      </c>
      <c r="J108">
        <v>6.7276999999999997E-3</v>
      </c>
      <c r="K108">
        <v>1.0665300000000001E-2</v>
      </c>
      <c r="L108">
        <v>-1.321E-2</v>
      </c>
      <c r="M108">
        <v>-5.15337E-3</v>
      </c>
      <c r="N108">
        <v>-1.8379E-3</v>
      </c>
      <c r="O108">
        <v>5.1872400000000001E-3</v>
      </c>
      <c r="P108">
        <v>-7.0741900000000004E-4</v>
      </c>
      <c r="Q108">
        <v>-8.0321799999999999E-3</v>
      </c>
      <c r="R108">
        <v>3.30072E-2</v>
      </c>
      <c r="S108">
        <v>-2.513E-2</v>
      </c>
      <c r="T108">
        <v>2.1707400000000002E-2</v>
      </c>
      <c r="U108">
        <v>-1.0805E-2</v>
      </c>
    </row>
    <row r="109" spans="1:21" x14ac:dyDescent="0.55000000000000004">
      <c r="A109" t="s">
        <v>108</v>
      </c>
      <c r="B109">
        <v>7.5255799999999998E-2</v>
      </c>
      <c r="C109">
        <v>6.1840699999999998E-2</v>
      </c>
      <c r="D109">
        <v>-6.7823800000000004E-2</v>
      </c>
      <c r="E109">
        <v>-0.13399800000000001</v>
      </c>
      <c r="F109">
        <v>-5.5396899999999999E-2</v>
      </c>
      <c r="G109">
        <v>5.50229E-3</v>
      </c>
      <c r="H109">
        <v>-3.1052599999999999E-3</v>
      </c>
      <c r="I109">
        <v>1.13402E-2</v>
      </c>
      <c r="J109">
        <v>5.7033099999999996E-3</v>
      </c>
      <c r="K109">
        <v>-3.66001E-3</v>
      </c>
      <c r="L109">
        <v>-3.5697300000000001E-2</v>
      </c>
      <c r="M109">
        <v>-2.6307899999999999E-2</v>
      </c>
      <c r="N109">
        <v>6.4953700000000003E-3</v>
      </c>
      <c r="O109">
        <v>9.85924E-3</v>
      </c>
      <c r="P109">
        <v>-1.9872799999999999E-2</v>
      </c>
      <c r="Q109">
        <v>7.6346499999999998E-3</v>
      </c>
      <c r="R109">
        <v>4.3118400000000001E-2</v>
      </c>
      <c r="S109">
        <v>-5.5799399999999999E-2</v>
      </c>
      <c r="T109">
        <v>4.3032099999999997E-2</v>
      </c>
      <c r="U109">
        <v>6.5480299999999998E-3</v>
      </c>
    </row>
    <row r="110" spans="1:21" x14ac:dyDescent="0.55000000000000004">
      <c r="A110" t="s">
        <v>109</v>
      </c>
      <c r="B110">
        <v>7.5173900000000002E-2</v>
      </c>
      <c r="C110">
        <v>5.4521199999999999E-2</v>
      </c>
      <c r="D110">
        <v>-6.25116E-2</v>
      </c>
      <c r="E110">
        <v>-0.116921</v>
      </c>
      <c r="F110">
        <v>-4.3660699999999997E-2</v>
      </c>
      <c r="G110">
        <v>2.3373000000000001E-3</v>
      </c>
      <c r="H110">
        <v>-1.7218100000000001E-3</v>
      </c>
      <c r="I110">
        <v>-3.7595300000000001E-3</v>
      </c>
      <c r="J110">
        <v>3.1203699999999999E-3</v>
      </c>
      <c r="K110">
        <v>-7.8812199999999995E-3</v>
      </c>
      <c r="L110">
        <v>-1.20526E-2</v>
      </c>
      <c r="M110">
        <v>-1.7725500000000002E-2</v>
      </c>
      <c r="N110">
        <v>-1.0291E-3</v>
      </c>
      <c r="O110">
        <v>-2.8132299999999999E-3</v>
      </c>
      <c r="P110">
        <v>6.3463399999999998E-3</v>
      </c>
      <c r="Q110">
        <v>6.1677700000000004E-3</v>
      </c>
      <c r="R110">
        <v>3.24406E-2</v>
      </c>
      <c r="S110">
        <v>2.8997200000000001E-2</v>
      </c>
      <c r="T110">
        <v>-2.9622800000000001E-2</v>
      </c>
      <c r="U110">
        <v>-2.3823899999999999E-2</v>
      </c>
    </row>
    <row r="111" spans="1:21" x14ac:dyDescent="0.55000000000000004">
      <c r="A111" t="s">
        <v>110</v>
      </c>
      <c r="B111">
        <v>7.5666999999999998E-2</v>
      </c>
      <c r="C111">
        <v>5.8182600000000001E-2</v>
      </c>
      <c r="D111">
        <v>-6.6676200000000005E-2</v>
      </c>
      <c r="E111">
        <v>-0.13291600000000001</v>
      </c>
      <c r="F111">
        <v>-6.1307899999999999E-2</v>
      </c>
      <c r="G111">
        <v>-2.0833599999999998E-3</v>
      </c>
      <c r="H111">
        <v>-7.6152099999999999E-3</v>
      </c>
      <c r="I111">
        <v>1.8962099999999999E-2</v>
      </c>
      <c r="J111">
        <v>5.3410699999999998E-3</v>
      </c>
      <c r="K111">
        <v>-1.34472E-3</v>
      </c>
      <c r="L111">
        <v>-1.74331E-2</v>
      </c>
      <c r="M111">
        <v>-1.6426900000000001E-2</v>
      </c>
      <c r="N111">
        <v>-8.4946699999999993E-3</v>
      </c>
      <c r="O111">
        <v>7.5509399999999999E-3</v>
      </c>
      <c r="P111">
        <v>-3.8506999999999999E-3</v>
      </c>
      <c r="Q111">
        <v>2.5668400000000001E-2</v>
      </c>
      <c r="R111">
        <v>1.0073500000000001E-2</v>
      </c>
      <c r="S111">
        <v>-2.7195199999999999E-2</v>
      </c>
      <c r="T111">
        <v>-2.1514699999999999E-3</v>
      </c>
      <c r="U111">
        <v>8.2133599999999994E-3</v>
      </c>
    </row>
    <row r="112" spans="1:21" x14ac:dyDescent="0.55000000000000004">
      <c r="A112" t="s">
        <v>111</v>
      </c>
      <c r="B112">
        <v>7.7065499999999995E-2</v>
      </c>
      <c r="C112">
        <v>5.9615000000000001E-2</v>
      </c>
      <c r="D112">
        <v>-6.9970599999999994E-2</v>
      </c>
      <c r="E112">
        <v>-0.148705</v>
      </c>
      <c r="F112">
        <v>-6.4195100000000005E-2</v>
      </c>
      <c r="G112">
        <v>6.1635300000000004E-3</v>
      </c>
      <c r="H112">
        <v>-3.1316400000000002E-3</v>
      </c>
      <c r="I112">
        <v>6.20317E-3</v>
      </c>
      <c r="J112">
        <v>2.3910300000000002E-3</v>
      </c>
      <c r="K112">
        <v>1.3646500000000001E-2</v>
      </c>
      <c r="L112">
        <v>-3.7440599999999997E-2</v>
      </c>
      <c r="M112">
        <v>-1.55611E-2</v>
      </c>
      <c r="N112">
        <v>-1.3631799999999999E-2</v>
      </c>
      <c r="O112">
        <v>-6.0513399999999997E-3</v>
      </c>
      <c r="P112">
        <v>9.5260999999999992E-3</v>
      </c>
      <c r="Q112">
        <v>1.7456300000000001E-2</v>
      </c>
      <c r="R112">
        <v>1.57599E-2</v>
      </c>
      <c r="S112">
        <v>-3.1810900000000003E-2</v>
      </c>
      <c r="T112">
        <v>2.1106100000000002E-3</v>
      </c>
      <c r="U112">
        <v>1.7770500000000002E-2</v>
      </c>
    </row>
    <row r="113" spans="1:21" x14ac:dyDescent="0.55000000000000004">
      <c r="A113" t="s">
        <v>112</v>
      </c>
      <c r="B113">
        <v>7.6184000000000002E-2</v>
      </c>
      <c r="C113">
        <v>6.0604900000000003E-2</v>
      </c>
      <c r="D113">
        <v>-6.8263599999999994E-2</v>
      </c>
      <c r="E113">
        <v>-0.13855899999999999</v>
      </c>
      <c r="F113">
        <v>-5.3149000000000002E-2</v>
      </c>
      <c r="G113">
        <v>2.8144799999999998E-3</v>
      </c>
      <c r="H113">
        <v>-8.0884500000000005E-3</v>
      </c>
      <c r="I113">
        <v>-1.37352E-3</v>
      </c>
      <c r="J113">
        <v>8.4247599999999999E-3</v>
      </c>
      <c r="K113">
        <v>9.1271000000000008E-3</v>
      </c>
      <c r="L113">
        <v>-2.1226100000000001E-2</v>
      </c>
      <c r="M113">
        <v>-1.06444E-2</v>
      </c>
      <c r="N113">
        <v>-1.33705E-2</v>
      </c>
      <c r="O113">
        <v>1.31672E-2</v>
      </c>
      <c r="P113">
        <v>-5.3366299999999998E-4</v>
      </c>
      <c r="Q113">
        <v>3.7078199999999999E-2</v>
      </c>
      <c r="R113">
        <v>3.4347299999999997E-2</v>
      </c>
      <c r="S113">
        <v>-4.4739500000000001E-2</v>
      </c>
      <c r="T113">
        <v>8.0896900000000001E-3</v>
      </c>
      <c r="U113">
        <v>2.16762E-2</v>
      </c>
    </row>
    <row r="114" spans="1:21" x14ac:dyDescent="0.55000000000000004">
      <c r="A114" t="s">
        <v>113</v>
      </c>
      <c r="B114">
        <v>7.7233599999999999E-2</v>
      </c>
      <c r="C114">
        <v>6.0495199999999999E-2</v>
      </c>
      <c r="D114">
        <v>-7.0110699999999998E-2</v>
      </c>
      <c r="E114">
        <v>-0.13799600000000001</v>
      </c>
      <c r="F114">
        <v>-6.0156399999999999E-2</v>
      </c>
      <c r="G114">
        <v>3.2164999999999998E-4</v>
      </c>
      <c r="H114">
        <v>-1.82993E-3</v>
      </c>
      <c r="I114">
        <v>-4.3580600000000004E-3</v>
      </c>
      <c r="J114">
        <v>6.8831600000000001E-3</v>
      </c>
      <c r="K114">
        <v>-8.4080800000000001E-3</v>
      </c>
      <c r="L114">
        <v>-1.6303999999999999E-2</v>
      </c>
      <c r="M114">
        <v>-2.10739E-2</v>
      </c>
      <c r="N114">
        <v>-8.2260800000000002E-3</v>
      </c>
      <c r="O114">
        <v>-1.6240000000000001E-2</v>
      </c>
      <c r="P114">
        <v>1.14678E-2</v>
      </c>
      <c r="Q114">
        <v>5.5920400000000002E-2</v>
      </c>
      <c r="R114">
        <v>7.4553499999999995E-2</v>
      </c>
      <c r="S114">
        <v>-2.4695499999999999E-2</v>
      </c>
      <c r="T114">
        <v>-2.0619599999999998E-2</v>
      </c>
      <c r="U114">
        <v>-2.22439E-2</v>
      </c>
    </row>
    <row r="115" spans="1:21" x14ac:dyDescent="0.55000000000000004">
      <c r="A115" t="s">
        <v>114</v>
      </c>
      <c r="B115">
        <v>7.3844499999999993E-2</v>
      </c>
      <c r="C115">
        <v>5.2373299999999998E-2</v>
      </c>
      <c r="D115">
        <v>-5.26919E-2</v>
      </c>
      <c r="E115">
        <v>-0.10695300000000001</v>
      </c>
      <c r="F115">
        <v>-4.4634899999999998E-2</v>
      </c>
      <c r="G115">
        <v>5.4971999999999998E-3</v>
      </c>
      <c r="H115">
        <v>-2.8216500000000002E-3</v>
      </c>
      <c r="I115">
        <v>5.0730300000000001E-3</v>
      </c>
      <c r="J115">
        <v>8.86611E-3</v>
      </c>
      <c r="K115">
        <v>-4.9988400000000001E-3</v>
      </c>
      <c r="L115">
        <v>-2.6880999999999999E-2</v>
      </c>
      <c r="M115">
        <v>-4.9132300000000002E-3</v>
      </c>
      <c r="N115">
        <v>3.2959899999999999E-3</v>
      </c>
      <c r="O115">
        <v>1.52035E-2</v>
      </c>
      <c r="P115">
        <v>1.07741E-2</v>
      </c>
      <c r="Q115">
        <v>-6.8682300000000003E-3</v>
      </c>
      <c r="R115">
        <v>2.5980900000000001E-2</v>
      </c>
      <c r="S115">
        <v>-3.58039E-2</v>
      </c>
      <c r="T115">
        <v>3.8201499999999999E-2</v>
      </c>
      <c r="U115">
        <v>2.00403E-2</v>
      </c>
    </row>
    <row r="116" spans="1:21" x14ac:dyDescent="0.55000000000000004">
      <c r="A116" t="s">
        <v>115</v>
      </c>
      <c r="B116">
        <v>7.5265399999999996E-2</v>
      </c>
      <c r="C116">
        <v>5.5350099999999999E-2</v>
      </c>
      <c r="D116">
        <v>-6.9392200000000001E-2</v>
      </c>
      <c r="E116">
        <v>-0.12908900000000001</v>
      </c>
      <c r="F116">
        <v>-5.1110500000000003E-2</v>
      </c>
      <c r="G116">
        <v>-1.88646E-3</v>
      </c>
      <c r="H116">
        <v>-3.0627800000000002E-3</v>
      </c>
      <c r="I116">
        <v>2.8906700000000001E-3</v>
      </c>
      <c r="J116">
        <v>-1.7454700000000001E-3</v>
      </c>
      <c r="K116">
        <v>4.6888900000000002E-3</v>
      </c>
      <c r="L116">
        <v>-1.1841300000000001E-2</v>
      </c>
      <c r="M116">
        <v>1.63657E-3</v>
      </c>
      <c r="N116">
        <v>-1.7250099999999999E-3</v>
      </c>
      <c r="O116">
        <v>2.3884200000000001E-2</v>
      </c>
      <c r="P116">
        <v>-1.6472299999999999E-2</v>
      </c>
      <c r="Q116">
        <v>-6.9179999999999997E-3</v>
      </c>
      <c r="R116">
        <v>7.0044E-3</v>
      </c>
      <c r="S116">
        <v>-4.5236199999999997E-2</v>
      </c>
      <c r="T116">
        <v>3.5667300000000002E-3</v>
      </c>
      <c r="U116">
        <v>7.5156600000000004E-3</v>
      </c>
    </row>
    <row r="117" spans="1:21" x14ac:dyDescent="0.55000000000000004">
      <c r="A117" t="s">
        <v>116</v>
      </c>
      <c r="B117">
        <v>7.5003200000000006E-2</v>
      </c>
      <c r="C117">
        <v>5.9912100000000003E-2</v>
      </c>
      <c r="D117">
        <v>-7.0215700000000006E-2</v>
      </c>
      <c r="E117">
        <v>-0.13974700000000001</v>
      </c>
      <c r="F117">
        <v>-6.52504E-2</v>
      </c>
      <c r="G117">
        <v>-1.71335E-3</v>
      </c>
      <c r="H117">
        <v>-1.1231100000000001E-2</v>
      </c>
      <c r="I117">
        <v>7.5524900000000005E-4</v>
      </c>
      <c r="J117">
        <v>2.7732999999999998E-3</v>
      </c>
      <c r="K117">
        <v>-1.48319E-2</v>
      </c>
      <c r="L117">
        <v>-1.31918E-2</v>
      </c>
      <c r="M117">
        <v>-3.0108200000000002E-2</v>
      </c>
      <c r="N117">
        <v>-9.7356500000000002E-3</v>
      </c>
      <c r="O117">
        <v>1.1499799999999999E-2</v>
      </c>
      <c r="P117">
        <v>4.2394900000000003E-3</v>
      </c>
      <c r="Q117">
        <v>-4.2460900000000001E-3</v>
      </c>
      <c r="R117">
        <v>6.7197799999999999E-3</v>
      </c>
      <c r="S117">
        <v>-4.5276999999999998E-2</v>
      </c>
      <c r="T117">
        <v>1.7979800000000001E-2</v>
      </c>
      <c r="U117">
        <v>2.1719499999999999E-2</v>
      </c>
    </row>
    <row r="118" spans="1:21" x14ac:dyDescent="0.55000000000000004">
      <c r="A118" t="s">
        <v>117</v>
      </c>
      <c r="B118">
        <v>7.5229900000000002E-2</v>
      </c>
      <c r="C118">
        <v>5.7306099999999999E-2</v>
      </c>
      <c r="D118">
        <v>-6.5897499999999998E-2</v>
      </c>
      <c r="E118">
        <v>-0.13494400000000001</v>
      </c>
      <c r="F118">
        <v>-5.2233700000000001E-2</v>
      </c>
      <c r="G118">
        <v>-3.7236600000000002E-3</v>
      </c>
      <c r="H118">
        <v>-9.2469600000000002E-3</v>
      </c>
      <c r="I118">
        <v>1.2670000000000001E-2</v>
      </c>
      <c r="J118">
        <v>2.8226499999999999E-3</v>
      </c>
      <c r="K118">
        <v>3.8719700000000002E-3</v>
      </c>
      <c r="L118">
        <v>-1.5895800000000002E-2</v>
      </c>
      <c r="M118">
        <v>-7.84025E-3</v>
      </c>
      <c r="N118">
        <v>-4.7944099999999998E-3</v>
      </c>
      <c r="O118">
        <v>1.4313299999999999E-2</v>
      </c>
      <c r="P118">
        <v>8.9538699999999998E-4</v>
      </c>
      <c r="Q118">
        <v>1.8478600000000001E-2</v>
      </c>
      <c r="R118">
        <v>8.3671300000000004E-3</v>
      </c>
      <c r="S118">
        <v>-2.8174299999999999E-2</v>
      </c>
      <c r="T118">
        <v>1.94568E-2</v>
      </c>
      <c r="U118">
        <v>1.8350200000000001E-2</v>
      </c>
    </row>
    <row r="119" spans="1:21" x14ac:dyDescent="0.55000000000000004">
      <c r="A119" t="s">
        <v>118</v>
      </c>
      <c r="B119">
        <v>7.6025499999999996E-2</v>
      </c>
      <c r="C119">
        <v>5.7136899999999997E-2</v>
      </c>
      <c r="D119">
        <v>-6.8537699999999993E-2</v>
      </c>
      <c r="E119">
        <v>-0.132303</v>
      </c>
      <c r="F119">
        <v>-5.93196E-2</v>
      </c>
      <c r="G119">
        <v>1.47511E-3</v>
      </c>
      <c r="H119">
        <v>-7.0556799999999995E-5</v>
      </c>
      <c r="I119">
        <v>6.8627900000000003E-4</v>
      </c>
      <c r="J119">
        <v>3.6907400000000001E-3</v>
      </c>
      <c r="K119">
        <v>-2.6400999999999998E-3</v>
      </c>
      <c r="L119">
        <v>7.1852000000000001E-3</v>
      </c>
      <c r="M119">
        <v>-3.6763900000000002E-2</v>
      </c>
      <c r="N119">
        <v>-7.6668099999999996E-3</v>
      </c>
      <c r="O119">
        <v>5.4840000000000002E-3</v>
      </c>
      <c r="P119">
        <v>-2.8410200000000001E-3</v>
      </c>
      <c r="Q119">
        <v>1.00687E-2</v>
      </c>
      <c r="R119">
        <v>-8.0277500000000002E-3</v>
      </c>
      <c r="S119">
        <v>-4.0726499999999999E-2</v>
      </c>
      <c r="T119">
        <v>2.9200199999999997E-4</v>
      </c>
      <c r="U119">
        <v>2.29959E-2</v>
      </c>
    </row>
    <row r="120" spans="1:21" x14ac:dyDescent="0.55000000000000004">
      <c r="A120" t="s">
        <v>119</v>
      </c>
      <c r="B120">
        <v>7.4638399999999994E-2</v>
      </c>
      <c r="C120">
        <v>5.4816799999999999E-2</v>
      </c>
      <c r="D120">
        <v>-6.3286999999999996E-2</v>
      </c>
      <c r="E120">
        <v>-0.123464</v>
      </c>
      <c r="F120">
        <v>-4.5897500000000001E-2</v>
      </c>
      <c r="G120">
        <v>7.8295799999999992E-3</v>
      </c>
      <c r="H120">
        <v>3.1626699999999998E-3</v>
      </c>
      <c r="I120">
        <v>-5.5272899999999998E-3</v>
      </c>
      <c r="J120">
        <v>1.28583E-2</v>
      </c>
      <c r="K120">
        <v>-5.86873E-3</v>
      </c>
      <c r="L120">
        <v>7.0585099999999996E-4</v>
      </c>
      <c r="M120">
        <v>-2.10387E-2</v>
      </c>
      <c r="N120">
        <v>-1.3820000000000001E-2</v>
      </c>
      <c r="O120">
        <v>7.9794700000000007E-3</v>
      </c>
      <c r="P120">
        <v>2.01271E-3</v>
      </c>
      <c r="Q120">
        <v>1.2245300000000001E-2</v>
      </c>
      <c r="R120">
        <v>4.7726999999999999E-2</v>
      </c>
      <c r="S120">
        <v>-1.5880600000000002E-2</v>
      </c>
      <c r="T120">
        <v>-2.63059E-2</v>
      </c>
      <c r="U120">
        <v>-1.0073800000000001E-2</v>
      </c>
    </row>
    <row r="121" spans="1:21" x14ac:dyDescent="0.55000000000000004">
      <c r="A121" t="s">
        <v>120</v>
      </c>
      <c r="B121">
        <v>7.6363700000000007E-2</v>
      </c>
      <c r="C121">
        <v>6.2117199999999997E-2</v>
      </c>
      <c r="D121">
        <v>-7.3642399999999997E-2</v>
      </c>
      <c r="E121">
        <v>-0.14549500000000001</v>
      </c>
      <c r="F121">
        <v>-6.4850599999999994E-2</v>
      </c>
      <c r="G121">
        <v>-8.4247999999999997E-3</v>
      </c>
      <c r="H121">
        <v>1.2879199999999999E-3</v>
      </c>
      <c r="I121">
        <v>1.18873E-2</v>
      </c>
      <c r="J121">
        <v>-6.3729600000000004E-3</v>
      </c>
      <c r="K121">
        <v>-7.4969199999999998E-3</v>
      </c>
      <c r="L121">
        <v>-3.03024E-2</v>
      </c>
      <c r="M121">
        <v>-4.29358E-3</v>
      </c>
      <c r="N121">
        <v>-2.63737E-3</v>
      </c>
      <c r="O121">
        <v>-8.1369700000000003E-3</v>
      </c>
      <c r="P121">
        <v>8.2712800000000006E-3</v>
      </c>
      <c r="Q121">
        <v>3.14165E-2</v>
      </c>
      <c r="R121">
        <v>2.1861100000000001E-2</v>
      </c>
      <c r="S121">
        <v>-2.11457E-2</v>
      </c>
      <c r="T121">
        <v>2.6298000000000001E-4</v>
      </c>
      <c r="U121">
        <v>-1.0254000000000001E-3</v>
      </c>
    </row>
    <row r="122" spans="1:21" x14ac:dyDescent="0.55000000000000004">
      <c r="A122" t="s">
        <v>121</v>
      </c>
      <c r="B122">
        <v>7.5613399999999997E-2</v>
      </c>
      <c r="C122">
        <v>5.8729900000000002E-2</v>
      </c>
      <c r="D122">
        <v>-6.5010600000000002E-2</v>
      </c>
      <c r="E122">
        <v>-0.130498</v>
      </c>
      <c r="F122">
        <v>-6.0588400000000001E-2</v>
      </c>
      <c r="G122">
        <v>4.4675499999999998E-3</v>
      </c>
      <c r="H122">
        <v>6.9214300000000001E-3</v>
      </c>
      <c r="I122">
        <v>1.8514699999999999E-2</v>
      </c>
      <c r="J122">
        <v>-9.1845000000000002E-4</v>
      </c>
      <c r="K122">
        <v>3.55084E-3</v>
      </c>
      <c r="L122">
        <v>-2.4128400000000001E-2</v>
      </c>
      <c r="M122">
        <v>-8.8787299999999996E-3</v>
      </c>
      <c r="N122">
        <v>3.8264499999999999E-3</v>
      </c>
      <c r="O122">
        <v>-2.9795400000000001E-3</v>
      </c>
      <c r="P122">
        <v>-6.2727199999999999E-3</v>
      </c>
      <c r="Q122">
        <v>7.4325199999999998E-3</v>
      </c>
      <c r="R122">
        <v>1.4784800000000001E-2</v>
      </c>
      <c r="S122">
        <v>-3.3829699999999997E-2</v>
      </c>
      <c r="T122">
        <v>-4.7759999999999999E-3</v>
      </c>
      <c r="U122">
        <v>1.3079E-2</v>
      </c>
    </row>
    <row r="123" spans="1:21" x14ac:dyDescent="0.55000000000000004">
      <c r="A123" t="s">
        <v>122</v>
      </c>
      <c r="B123">
        <v>7.4816400000000005E-2</v>
      </c>
      <c r="C123">
        <v>5.9069400000000001E-2</v>
      </c>
      <c r="D123">
        <v>-6.4139299999999996E-2</v>
      </c>
      <c r="E123">
        <v>-0.124019</v>
      </c>
      <c r="F123">
        <v>-5.9168900000000003E-2</v>
      </c>
      <c r="G123">
        <v>5.7246199999999997E-3</v>
      </c>
      <c r="H123">
        <v>5.1115400000000004E-3</v>
      </c>
      <c r="I123">
        <v>8.0031100000000008E-3</v>
      </c>
      <c r="J123">
        <v>-9.8892200000000006E-3</v>
      </c>
      <c r="K123">
        <v>-1.17076E-2</v>
      </c>
      <c r="L123">
        <v>-2.69614E-2</v>
      </c>
      <c r="M123">
        <v>-7.0191999999999997E-3</v>
      </c>
      <c r="N123">
        <v>4.5129999999999997E-3</v>
      </c>
      <c r="O123">
        <v>-4.7174199999999999E-3</v>
      </c>
      <c r="P123">
        <v>-8.6068900000000007E-3</v>
      </c>
      <c r="Q123">
        <v>3.41505E-2</v>
      </c>
      <c r="R123">
        <v>1.5173600000000001E-2</v>
      </c>
      <c r="S123">
        <v>-1.0463200000000001E-2</v>
      </c>
      <c r="T123">
        <v>-1.4137100000000001E-3</v>
      </c>
      <c r="U123">
        <v>-5.2532000000000002E-4</v>
      </c>
    </row>
    <row r="124" spans="1:21" x14ac:dyDescent="0.55000000000000004">
      <c r="A124" t="s">
        <v>123</v>
      </c>
      <c r="B124">
        <v>7.5459700000000005E-2</v>
      </c>
      <c r="C124">
        <v>5.6720800000000002E-2</v>
      </c>
      <c r="D124">
        <v>-6.4550399999999994E-2</v>
      </c>
      <c r="E124">
        <v>-0.121381</v>
      </c>
      <c r="F124">
        <v>-4.5095499999999997E-2</v>
      </c>
      <c r="G124">
        <v>2.5429200000000002E-3</v>
      </c>
      <c r="H124">
        <v>-1.1520899999999999E-3</v>
      </c>
      <c r="I124">
        <v>-6.0814699999999996E-4</v>
      </c>
      <c r="J124">
        <v>-9.3004100000000003E-3</v>
      </c>
      <c r="K124">
        <v>6.3449600000000002E-3</v>
      </c>
      <c r="L124">
        <v>-3.2127000000000002E-3</v>
      </c>
      <c r="M124">
        <v>-2.0730800000000001E-2</v>
      </c>
      <c r="N124">
        <v>1.6579799999999999E-2</v>
      </c>
      <c r="O124">
        <v>5.8473700000000002E-3</v>
      </c>
      <c r="P124">
        <v>3.4233100000000003E-4</v>
      </c>
      <c r="Q124">
        <v>6.02514E-3</v>
      </c>
      <c r="R124">
        <v>-3.2683899999999999E-3</v>
      </c>
      <c r="S124">
        <v>-3.3092900000000001E-2</v>
      </c>
      <c r="T124">
        <v>1.51063E-2</v>
      </c>
      <c r="U124">
        <v>1.9245200000000001E-2</v>
      </c>
    </row>
    <row r="125" spans="1:21" x14ac:dyDescent="0.55000000000000004">
      <c r="A125" t="s">
        <v>124</v>
      </c>
      <c r="B125">
        <v>7.4875200000000003E-2</v>
      </c>
      <c r="C125">
        <v>5.8737900000000003E-2</v>
      </c>
      <c r="D125">
        <v>-6.5247200000000005E-2</v>
      </c>
      <c r="E125">
        <v>-0.12854299999999999</v>
      </c>
      <c r="F125">
        <v>-5.6889700000000001E-2</v>
      </c>
      <c r="G125">
        <v>2.9789399999999998E-3</v>
      </c>
      <c r="H125">
        <v>-1.0019500000000001E-2</v>
      </c>
      <c r="I125">
        <v>1.47046E-2</v>
      </c>
      <c r="J125">
        <v>2.88953E-3</v>
      </c>
      <c r="K125">
        <v>-1.0736000000000001E-2</v>
      </c>
      <c r="L125">
        <v>-1.0409399999999999E-2</v>
      </c>
      <c r="M125">
        <v>-2.8398400000000001E-2</v>
      </c>
      <c r="N125">
        <v>-1.1593900000000001E-2</v>
      </c>
      <c r="O125">
        <v>1.26363E-2</v>
      </c>
      <c r="P125">
        <v>-1.02997E-2</v>
      </c>
      <c r="Q125">
        <v>5.3579200000000004E-3</v>
      </c>
      <c r="R125">
        <v>1.3477100000000001E-2</v>
      </c>
      <c r="S125">
        <v>-3.5524600000000003E-2</v>
      </c>
      <c r="T125">
        <v>1.8402499999999999E-2</v>
      </c>
      <c r="U125">
        <v>4.7519199999999998E-3</v>
      </c>
    </row>
    <row r="126" spans="1:21" x14ac:dyDescent="0.55000000000000004">
      <c r="A126" t="s">
        <v>125</v>
      </c>
      <c r="B126">
        <v>-8.2907299999999996E-3</v>
      </c>
      <c r="C126">
        <v>2.7883999999999999E-3</v>
      </c>
      <c r="D126">
        <v>-1.7274600000000001E-2</v>
      </c>
      <c r="E126">
        <v>4.5564100000000003E-2</v>
      </c>
      <c r="F126">
        <v>-1.1553300000000001E-2</v>
      </c>
      <c r="G126">
        <v>4.0729399999999999E-2</v>
      </c>
      <c r="H126">
        <v>-6.9283599999999997E-3</v>
      </c>
      <c r="I126">
        <v>2.3041900000000001E-2</v>
      </c>
      <c r="J126">
        <v>1.8718499999999999E-2</v>
      </c>
      <c r="K126">
        <v>1.8073200000000001E-2</v>
      </c>
      <c r="L126">
        <v>-9.8839300000000008E-3</v>
      </c>
      <c r="M126">
        <v>2.3447699999999998E-2</v>
      </c>
      <c r="N126">
        <v>1.5236400000000001E-2</v>
      </c>
      <c r="O126">
        <v>-8.0861100000000005E-3</v>
      </c>
      <c r="P126">
        <v>5.5628700000000003E-2</v>
      </c>
      <c r="Q126">
        <v>-3.1846899999999997E-2</v>
      </c>
      <c r="R126">
        <v>-2.0485099999999999E-2</v>
      </c>
      <c r="S126">
        <v>-2.6501599999999999E-3</v>
      </c>
      <c r="T126">
        <v>4.6963600000000001E-3</v>
      </c>
      <c r="U126">
        <v>6.7396999999999999E-2</v>
      </c>
    </row>
    <row r="127" spans="1:21" x14ac:dyDescent="0.55000000000000004">
      <c r="A127" t="s">
        <v>126</v>
      </c>
      <c r="B127">
        <v>3.7743500000000001E-3</v>
      </c>
      <c r="C127">
        <v>8.2574799999999993E-3</v>
      </c>
      <c r="D127">
        <v>-2.2962199999999999E-2</v>
      </c>
      <c r="E127">
        <v>3.7148E-2</v>
      </c>
      <c r="F127">
        <v>-2.40276E-2</v>
      </c>
      <c r="G127">
        <v>3.5060099999999997E-2</v>
      </c>
      <c r="H127">
        <v>-9.7922100000000008E-3</v>
      </c>
      <c r="I127">
        <v>2.84459E-2</v>
      </c>
      <c r="J127">
        <v>1.7058400000000001E-2</v>
      </c>
      <c r="K127">
        <v>2.0708500000000001E-2</v>
      </c>
      <c r="L127">
        <v>-1.7699400000000001E-2</v>
      </c>
      <c r="M127">
        <v>1.3998500000000001E-2</v>
      </c>
      <c r="N127">
        <v>3.88506E-4</v>
      </c>
      <c r="O127">
        <v>-4.1569900000000002E-3</v>
      </c>
      <c r="P127">
        <v>5.99803E-2</v>
      </c>
      <c r="Q127">
        <v>-9.7040600000000005E-2</v>
      </c>
      <c r="R127">
        <v>-4.4955200000000001E-2</v>
      </c>
      <c r="S127">
        <v>1.9711500000000001E-3</v>
      </c>
      <c r="T127">
        <v>9.3550400000000006E-2</v>
      </c>
      <c r="U127">
        <v>8.3208000000000004E-2</v>
      </c>
    </row>
    <row r="128" spans="1:21" x14ac:dyDescent="0.55000000000000004">
      <c r="A128" t="s">
        <v>127</v>
      </c>
      <c r="B128">
        <v>3.5086100000000002E-2</v>
      </c>
      <c r="C128">
        <v>2.3922800000000001E-2</v>
      </c>
      <c r="D128">
        <v>-2.75795E-2</v>
      </c>
      <c r="E128">
        <v>-1.7997099999999999E-3</v>
      </c>
      <c r="F128">
        <v>-2.3057400000000001E-3</v>
      </c>
      <c r="G128">
        <v>1.8444800000000001E-2</v>
      </c>
      <c r="H128">
        <v>-8.1002999999999995E-3</v>
      </c>
      <c r="I128">
        <v>1.1186400000000001E-2</v>
      </c>
      <c r="J128">
        <v>-3.4008699999999998E-3</v>
      </c>
      <c r="K128">
        <v>2.0145699999999999E-2</v>
      </c>
      <c r="L128">
        <v>2.5086399999999998E-2</v>
      </c>
      <c r="M128">
        <v>2.37599E-2</v>
      </c>
      <c r="N128">
        <v>-6.1676999999999999E-3</v>
      </c>
      <c r="O128">
        <v>2.6749899999999999E-3</v>
      </c>
      <c r="P128">
        <v>4.1699300000000002E-2</v>
      </c>
      <c r="Q128">
        <v>-3.4383799999999999E-2</v>
      </c>
      <c r="R128">
        <v>-3.2733999999999999E-2</v>
      </c>
      <c r="S128">
        <v>3.5973600000000001E-2</v>
      </c>
      <c r="T128">
        <v>1.05594E-2</v>
      </c>
      <c r="U128">
        <v>4.5657000000000003E-2</v>
      </c>
    </row>
    <row r="129" spans="1:21" x14ac:dyDescent="0.55000000000000004">
      <c r="A129" t="s">
        <v>128</v>
      </c>
      <c r="B129">
        <v>-7.1877299999999998E-3</v>
      </c>
      <c r="C129">
        <v>5.3468700000000001E-3</v>
      </c>
      <c r="D129">
        <v>-1.9331000000000001E-2</v>
      </c>
      <c r="E129">
        <v>4.1387899999999998E-2</v>
      </c>
      <c r="F129">
        <v>-1.54509E-2</v>
      </c>
      <c r="G129">
        <v>4.6862099999999997E-2</v>
      </c>
      <c r="H129">
        <v>-1.89543E-2</v>
      </c>
      <c r="I129">
        <v>1.9553899999999999E-2</v>
      </c>
      <c r="J129">
        <v>5.9355700000000003E-3</v>
      </c>
      <c r="K129">
        <v>2.7574700000000001E-2</v>
      </c>
      <c r="L129">
        <v>9.5854900000000003E-3</v>
      </c>
      <c r="M129">
        <v>1.3562100000000001E-2</v>
      </c>
      <c r="N129">
        <v>-3.0472799999999999E-3</v>
      </c>
      <c r="O129">
        <v>2.54827E-2</v>
      </c>
      <c r="P129">
        <v>6.1317900000000002E-2</v>
      </c>
      <c r="Q129">
        <v>-3.5992999999999997E-2</v>
      </c>
      <c r="R129">
        <v>-3.0789400000000001E-2</v>
      </c>
      <c r="S129">
        <v>-3.2011000000000001E-3</v>
      </c>
      <c r="T129">
        <v>2.6625699999999999E-2</v>
      </c>
      <c r="U129">
        <v>8.3988999999999994E-2</v>
      </c>
    </row>
    <row r="130" spans="1:21" x14ac:dyDescent="0.55000000000000004">
      <c r="A130" t="s">
        <v>129</v>
      </c>
      <c r="B130">
        <v>7.1421699999999998E-3</v>
      </c>
      <c r="C130">
        <v>1.23897E-2</v>
      </c>
      <c r="D130">
        <v>-2.1343500000000001E-2</v>
      </c>
      <c r="E130">
        <v>3.5622800000000003E-2</v>
      </c>
      <c r="F130">
        <v>1.0262400000000001E-3</v>
      </c>
      <c r="G130">
        <v>4.7933400000000001E-2</v>
      </c>
      <c r="H130">
        <v>-1.3455399999999999E-2</v>
      </c>
      <c r="I130">
        <v>1.3556499999999999E-3</v>
      </c>
      <c r="J130">
        <v>4.80726E-4</v>
      </c>
      <c r="K130">
        <v>-6.0990000000000003E-3</v>
      </c>
      <c r="L130">
        <v>1.7386700000000001E-2</v>
      </c>
      <c r="M130">
        <v>2.50428E-2</v>
      </c>
      <c r="N130">
        <v>-1.51547E-2</v>
      </c>
      <c r="O130">
        <v>-1.42428E-2</v>
      </c>
      <c r="P130">
        <v>6.0172700000000003E-2</v>
      </c>
      <c r="Q130">
        <v>-9.0756100000000006E-2</v>
      </c>
      <c r="R130">
        <v>-6.1804900000000003E-2</v>
      </c>
      <c r="S130">
        <v>-1.25758E-2</v>
      </c>
      <c r="T130">
        <v>2.4076E-2</v>
      </c>
      <c r="U130">
        <v>3.4210600000000001E-2</v>
      </c>
    </row>
    <row r="131" spans="1:21" x14ac:dyDescent="0.55000000000000004">
      <c r="A131" t="s">
        <v>130</v>
      </c>
      <c r="B131">
        <v>6.7447699999999999E-2</v>
      </c>
      <c r="C131">
        <v>2.56067E-2</v>
      </c>
      <c r="D131">
        <v>-1.0577899999999999E-2</v>
      </c>
      <c r="E131">
        <v>5.6753600000000001E-2</v>
      </c>
      <c r="F131">
        <v>0.104129</v>
      </c>
      <c r="G131">
        <v>7.6734200000000002E-3</v>
      </c>
      <c r="H131">
        <v>9.2143399999999997E-3</v>
      </c>
      <c r="I131">
        <v>4.6465800000000002E-2</v>
      </c>
      <c r="J131">
        <v>5.2137900000000003E-3</v>
      </c>
      <c r="K131">
        <v>1.70796E-2</v>
      </c>
      <c r="L131">
        <v>0.219</v>
      </c>
      <c r="M131">
        <v>-0.27296300000000001</v>
      </c>
      <c r="N131">
        <v>-0.113039</v>
      </c>
      <c r="O131">
        <v>-9.4178500000000002E-3</v>
      </c>
      <c r="P131">
        <v>3.0073599999999999E-2</v>
      </c>
      <c r="Q131">
        <v>4.9585400000000002E-2</v>
      </c>
      <c r="R131">
        <v>-2.9968000000000002E-2</v>
      </c>
      <c r="S131">
        <v>-3.4366500000000001E-2</v>
      </c>
      <c r="T131">
        <v>9.0509600000000003E-3</v>
      </c>
      <c r="U131">
        <v>-2.08005E-2</v>
      </c>
    </row>
    <row r="132" spans="1:21" x14ac:dyDescent="0.55000000000000004">
      <c r="A132" t="s">
        <v>131</v>
      </c>
      <c r="B132">
        <v>6.8570099999999995E-2</v>
      </c>
      <c r="C132">
        <v>3.0105E-2</v>
      </c>
      <c r="D132">
        <v>-8.5721800000000004E-3</v>
      </c>
      <c r="E132">
        <v>5.5016200000000001E-2</v>
      </c>
      <c r="F132">
        <v>0.111724</v>
      </c>
      <c r="G132">
        <v>5.8740499999999996E-3</v>
      </c>
      <c r="H132">
        <v>5.6155299999999997E-3</v>
      </c>
      <c r="I132">
        <v>5.4034199999999998E-2</v>
      </c>
      <c r="J132">
        <v>-9.0081499999999995E-3</v>
      </c>
      <c r="K132">
        <v>1.27537E-2</v>
      </c>
      <c r="L132">
        <v>0.24430399999999999</v>
      </c>
      <c r="M132">
        <v>-0.31309599999999999</v>
      </c>
      <c r="N132">
        <v>-0.14448800000000001</v>
      </c>
      <c r="O132">
        <v>-1.11047E-2</v>
      </c>
      <c r="P132">
        <v>3.98289E-2</v>
      </c>
      <c r="Q132">
        <v>4.0105099999999998E-2</v>
      </c>
      <c r="R132">
        <v>-9.2182399999999998E-2</v>
      </c>
      <c r="S132">
        <v>-7.3916399999999993E-2</v>
      </c>
      <c r="T132">
        <v>1.92312E-2</v>
      </c>
      <c r="U132">
        <v>2.6244300000000002E-2</v>
      </c>
    </row>
    <row r="133" spans="1:21" x14ac:dyDescent="0.55000000000000004">
      <c r="A133" t="s">
        <v>132</v>
      </c>
      <c r="B133">
        <v>6.8266099999999996E-2</v>
      </c>
      <c r="C133">
        <v>2.9482399999999999E-2</v>
      </c>
      <c r="D133">
        <v>-6.6682599999999996E-3</v>
      </c>
      <c r="E133">
        <v>5.8837599999999997E-2</v>
      </c>
      <c r="F133">
        <v>0.11207</v>
      </c>
      <c r="G133">
        <v>6.0400799999999998E-3</v>
      </c>
      <c r="H133">
        <v>5.6721100000000002E-3</v>
      </c>
      <c r="I133">
        <v>5.8042299999999998E-2</v>
      </c>
      <c r="J133">
        <v>1.20638E-2</v>
      </c>
      <c r="K133">
        <v>1.2527099999999999E-2</v>
      </c>
      <c r="L133">
        <v>0.26646300000000001</v>
      </c>
      <c r="M133">
        <v>-0.38273800000000002</v>
      </c>
      <c r="N133">
        <v>-0.13738400000000001</v>
      </c>
      <c r="O133">
        <v>-3.0886199999999999E-2</v>
      </c>
      <c r="P133">
        <v>5.71406E-2</v>
      </c>
      <c r="Q133">
        <v>5.6679500000000001E-2</v>
      </c>
      <c r="R133">
        <v>-5.0903999999999998E-2</v>
      </c>
      <c r="S133">
        <v>-3.4175900000000002E-2</v>
      </c>
      <c r="T133">
        <v>5.2202400000000001E-3</v>
      </c>
      <c r="U133">
        <v>2.57643E-2</v>
      </c>
    </row>
    <row r="134" spans="1:21" x14ac:dyDescent="0.55000000000000004">
      <c r="A134" t="s">
        <v>133</v>
      </c>
      <c r="B134">
        <v>6.7817199999999994E-2</v>
      </c>
      <c r="C134">
        <v>2.6806900000000002E-2</v>
      </c>
      <c r="D134">
        <v>-7.0695000000000003E-3</v>
      </c>
      <c r="E134">
        <v>6.1888699999999998E-2</v>
      </c>
      <c r="F134">
        <v>0.11401500000000001</v>
      </c>
      <c r="G134">
        <v>3.2089599999999999E-3</v>
      </c>
      <c r="H134">
        <v>3.2872999999999999E-3</v>
      </c>
      <c r="I134">
        <v>4.1650100000000002E-2</v>
      </c>
      <c r="J134">
        <v>1.23576E-2</v>
      </c>
      <c r="K134">
        <v>1.44596E-2</v>
      </c>
      <c r="L134">
        <v>0.28753499999999999</v>
      </c>
      <c r="M134">
        <v>-0.38440000000000002</v>
      </c>
      <c r="N134">
        <v>-0.14580299999999999</v>
      </c>
      <c r="O134">
        <v>-2.6809300000000001E-2</v>
      </c>
      <c r="P134">
        <v>4.8803199999999998E-2</v>
      </c>
      <c r="Q134">
        <v>5.3974899999999999E-2</v>
      </c>
      <c r="R134">
        <v>-5.6539300000000001E-2</v>
      </c>
      <c r="S134">
        <v>-3.6025500000000002E-2</v>
      </c>
      <c r="T134">
        <v>5.0195300000000003E-3</v>
      </c>
      <c r="U134">
        <v>-2.66052E-3</v>
      </c>
    </row>
    <row r="135" spans="1:21" x14ac:dyDescent="0.55000000000000004">
      <c r="A135" t="s">
        <v>134</v>
      </c>
      <c r="B135">
        <v>-9.1236499999999998E-2</v>
      </c>
      <c r="C135">
        <v>6.7446800000000001E-2</v>
      </c>
      <c r="D135">
        <v>9.4985200000000006E-2</v>
      </c>
      <c r="E135">
        <v>-6.0510899999999999E-2</v>
      </c>
      <c r="F135">
        <v>4.1536999999999998E-2</v>
      </c>
      <c r="G135">
        <v>-4.1244299999999998E-2</v>
      </c>
      <c r="H135">
        <v>7.8304399999999993E-3</v>
      </c>
      <c r="I135">
        <v>5.0351900000000002E-3</v>
      </c>
      <c r="J135">
        <v>9.6316100000000005E-3</v>
      </c>
      <c r="K135">
        <v>-7.2920900000000002E-3</v>
      </c>
      <c r="L135">
        <v>1.35879E-2</v>
      </c>
      <c r="M135">
        <v>-1.93849E-2</v>
      </c>
      <c r="N135">
        <v>1.2968199999999999E-2</v>
      </c>
      <c r="O135">
        <v>-8.1590699999999992E-3</v>
      </c>
      <c r="P135">
        <v>-4.6366499999999998E-2</v>
      </c>
      <c r="Q135">
        <v>6.70734E-3</v>
      </c>
      <c r="R135">
        <v>3.9272700000000001E-2</v>
      </c>
      <c r="S135">
        <v>3.2270800000000002E-2</v>
      </c>
      <c r="T135">
        <v>-1.38085E-2</v>
      </c>
      <c r="U135">
        <v>2.3775399999999999E-2</v>
      </c>
    </row>
    <row r="136" spans="1:21" x14ac:dyDescent="0.55000000000000004">
      <c r="A136" t="s">
        <v>135</v>
      </c>
      <c r="B136">
        <v>-9.07361E-2</v>
      </c>
      <c r="C136">
        <v>6.6053000000000001E-2</v>
      </c>
      <c r="D136">
        <v>9.2470899999999995E-2</v>
      </c>
      <c r="E136">
        <v>-5.9485700000000002E-2</v>
      </c>
      <c r="F136">
        <v>3.81161E-2</v>
      </c>
      <c r="G136">
        <v>-4.2038800000000001E-2</v>
      </c>
      <c r="H136">
        <v>9.9236800000000007E-3</v>
      </c>
      <c r="I136">
        <v>1.3336600000000001E-2</v>
      </c>
      <c r="J136">
        <v>-1.0357E-2</v>
      </c>
      <c r="K136">
        <v>-1.2596499999999999E-4</v>
      </c>
      <c r="L136">
        <v>-3.5057199999999999E-3</v>
      </c>
      <c r="M136">
        <v>-2.3366000000000001E-2</v>
      </c>
      <c r="N136">
        <v>8.8661399999999998E-3</v>
      </c>
      <c r="O136">
        <v>-1.49176E-3</v>
      </c>
      <c r="P136">
        <v>-4.4016300000000001E-2</v>
      </c>
      <c r="Q136">
        <v>8.9048400000000007E-3</v>
      </c>
      <c r="R136">
        <v>1.4907999999999999E-2</v>
      </c>
      <c r="S136">
        <v>1.63926E-2</v>
      </c>
      <c r="T136">
        <v>2.19098E-2</v>
      </c>
      <c r="U136">
        <v>6.4082799999999995E-2</v>
      </c>
    </row>
    <row r="137" spans="1:21" x14ac:dyDescent="0.55000000000000004">
      <c r="A137" t="s">
        <v>136</v>
      </c>
      <c r="B137">
        <v>-9.0969800000000003E-2</v>
      </c>
      <c r="C137">
        <v>6.7109100000000005E-2</v>
      </c>
      <c r="D137">
        <v>8.7645100000000004E-2</v>
      </c>
      <c r="E137">
        <v>-6.5697800000000001E-2</v>
      </c>
      <c r="F137">
        <v>3.8949999999999999E-2</v>
      </c>
      <c r="G137">
        <v>-1.92797E-2</v>
      </c>
      <c r="H137">
        <v>1.8741799999999999E-2</v>
      </c>
      <c r="I137">
        <v>-4.1326899999999996E-3</v>
      </c>
      <c r="J137">
        <v>1.0770999999999999E-2</v>
      </c>
      <c r="K137">
        <v>-1.56437E-2</v>
      </c>
      <c r="L137">
        <v>1.8140099999999999E-2</v>
      </c>
      <c r="M137">
        <v>-1.42364E-2</v>
      </c>
      <c r="N137">
        <v>8.1760199999999996E-4</v>
      </c>
      <c r="O137">
        <v>-1.35569E-2</v>
      </c>
      <c r="P137">
        <v>-3.2791099999999997E-2</v>
      </c>
      <c r="Q137">
        <v>1.43036E-2</v>
      </c>
      <c r="R137">
        <v>4.4175699999999998E-2</v>
      </c>
      <c r="S137">
        <v>1.46032E-2</v>
      </c>
      <c r="T137">
        <v>-2.6882799999999998E-2</v>
      </c>
      <c r="U137">
        <v>-1.4766100000000001E-2</v>
      </c>
    </row>
    <row r="138" spans="1:21" x14ac:dyDescent="0.55000000000000004">
      <c r="A138" t="s">
        <v>137</v>
      </c>
      <c r="B138">
        <v>-9.2364799999999997E-2</v>
      </c>
      <c r="C138">
        <v>6.7012500000000003E-2</v>
      </c>
      <c r="D138">
        <v>8.4651299999999999E-2</v>
      </c>
      <c r="E138">
        <v>-5.9297999999999997E-2</v>
      </c>
      <c r="F138">
        <v>3.8364799999999998E-2</v>
      </c>
      <c r="G138">
        <v>-2.6189199999999999E-2</v>
      </c>
      <c r="H138">
        <v>8.5598800000000006E-3</v>
      </c>
      <c r="I138">
        <v>1.0047299999999999E-3</v>
      </c>
      <c r="J138">
        <v>-1.11939E-2</v>
      </c>
      <c r="K138">
        <v>2.5596199999999999E-3</v>
      </c>
      <c r="L138">
        <v>3.9754500000000002E-3</v>
      </c>
      <c r="M138">
        <v>-1.2786799999999999E-2</v>
      </c>
      <c r="N138">
        <v>1.46985E-2</v>
      </c>
      <c r="O138">
        <v>-8.6451800000000006E-3</v>
      </c>
      <c r="P138">
        <v>-3.4527299999999997E-2</v>
      </c>
      <c r="Q138">
        <v>-2.2343600000000002E-2</v>
      </c>
      <c r="R138">
        <v>3.5328999999999998E-3</v>
      </c>
      <c r="S138">
        <v>-1.0817500000000001E-2</v>
      </c>
      <c r="T138">
        <v>1.2602500000000001E-2</v>
      </c>
      <c r="U138">
        <v>4.7908899999999997E-2</v>
      </c>
    </row>
    <row r="139" spans="1:21" x14ac:dyDescent="0.55000000000000004">
      <c r="A139" t="s">
        <v>138</v>
      </c>
      <c r="B139">
        <v>2.0874400000000001E-2</v>
      </c>
      <c r="C139">
        <v>2.10055E-2</v>
      </c>
      <c r="D139">
        <v>4.3055700000000002E-2</v>
      </c>
      <c r="E139">
        <v>5.8182600000000001E-2</v>
      </c>
      <c r="F139">
        <v>-2.4244100000000001E-2</v>
      </c>
      <c r="G139">
        <v>2.9049200000000001E-3</v>
      </c>
      <c r="H139">
        <v>4.9294899999999999E-3</v>
      </c>
      <c r="I139">
        <v>3.0777100000000002E-2</v>
      </c>
      <c r="J139">
        <v>1.2258399999999999E-2</v>
      </c>
      <c r="K139">
        <v>-2.0063999999999999E-2</v>
      </c>
      <c r="L139">
        <v>4.3635100000000001E-3</v>
      </c>
      <c r="M139">
        <v>5.15252E-2</v>
      </c>
      <c r="N139">
        <v>-1.0469900000000001E-2</v>
      </c>
      <c r="O139">
        <v>7.1883199999999994E-2</v>
      </c>
      <c r="P139">
        <v>6.2809799999999999E-2</v>
      </c>
      <c r="Q139">
        <v>4.1465399999999999E-2</v>
      </c>
      <c r="R139">
        <v>5.7451299999999997E-2</v>
      </c>
      <c r="S139">
        <v>2.4025600000000001E-2</v>
      </c>
      <c r="T139">
        <v>-4.1811399999999999E-2</v>
      </c>
      <c r="U139">
        <v>-6.7194100000000007E-2</v>
      </c>
    </row>
    <row r="140" spans="1:21" x14ac:dyDescent="0.55000000000000004">
      <c r="A140" t="s">
        <v>139</v>
      </c>
      <c r="B140">
        <v>-1.0704999999999999E-2</v>
      </c>
      <c r="C140">
        <v>3.1328500000000002E-2</v>
      </c>
      <c r="D140">
        <v>6.5882200000000002E-2</v>
      </c>
      <c r="E140">
        <v>2.9877000000000001E-2</v>
      </c>
      <c r="F140">
        <v>-5.1753599999999997E-2</v>
      </c>
      <c r="G140">
        <v>1.6266500000000001E-3</v>
      </c>
      <c r="H140">
        <v>2.2308699999999998E-3</v>
      </c>
      <c r="I140">
        <v>2.5030400000000002E-3</v>
      </c>
      <c r="J140">
        <v>4.7643499999999997E-3</v>
      </c>
      <c r="K140">
        <v>-1.34637E-2</v>
      </c>
      <c r="L140">
        <v>-4.8738200000000001E-3</v>
      </c>
      <c r="M140">
        <v>1.52199E-2</v>
      </c>
      <c r="N140">
        <v>-9.0065600000000003E-3</v>
      </c>
      <c r="O140">
        <v>-1.53451E-2</v>
      </c>
      <c r="P140">
        <v>8.6669499999999997E-2</v>
      </c>
      <c r="Q140">
        <v>4.1341100000000003E-5</v>
      </c>
      <c r="R140">
        <v>-2.1223599999999999E-2</v>
      </c>
      <c r="S140">
        <v>-2.9548700000000001E-2</v>
      </c>
      <c r="T140">
        <v>-4.20431E-2</v>
      </c>
      <c r="U140">
        <v>5.0943000000000002E-2</v>
      </c>
    </row>
    <row r="141" spans="1:21" x14ac:dyDescent="0.55000000000000004">
      <c r="A141" t="s">
        <v>140</v>
      </c>
      <c r="B141">
        <v>6.9335500000000001E-3</v>
      </c>
      <c r="C141">
        <v>1.9471800000000001E-2</v>
      </c>
      <c r="D141">
        <v>5.7844E-2</v>
      </c>
      <c r="E141">
        <v>5.0269399999999999E-2</v>
      </c>
      <c r="F141">
        <v>-6.9970900000000003E-2</v>
      </c>
      <c r="G141">
        <v>2.3892700000000002E-3</v>
      </c>
      <c r="H141">
        <v>-1.41227E-2</v>
      </c>
      <c r="I141">
        <v>-1.72941E-2</v>
      </c>
      <c r="J141">
        <v>1.9377800000000001E-2</v>
      </c>
      <c r="K141">
        <v>-2.019E-2</v>
      </c>
      <c r="L141">
        <v>-8.2404599999999998E-3</v>
      </c>
      <c r="M141">
        <v>2.83767E-3</v>
      </c>
      <c r="N141">
        <v>-2.0031899999999998E-2</v>
      </c>
      <c r="O141">
        <v>-5.6798200000000004E-3</v>
      </c>
      <c r="P141">
        <v>0.11450299999999999</v>
      </c>
      <c r="Q141">
        <v>5.4098500000000001E-2</v>
      </c>
      <c r="R141">
        <v>5.7894000000000001E-2</v>
      </c>
      <c r="S141">
        <v>4.71216E-2</v>
      </c>
      <c r="T141">
        <v>-4.3247000000000001E-2</v>
      </c>
      <c r="U141">
        <v>-2.4893100000000001E-2</v>
      </c>
    </row>
    <row r="142" spans="1:21" x14ac:dyDescent="0.55000000000000004">
      <c r="A142" t="s">
        <v>141</v>
      </c>
      <c r="B142">
        <v>2.8136099999999998E-3</v>
      </c>
      <c r="C142">
        <v>2.7204900000000001E-2</v>
      </c>
      <c r="D142">
        <v>5.6702799999999998E-2</v>
      </c>
      <c r="E142">
        <v>3.8333699999999998E-2</v>
      </c>
      <c r="F142">
        <v>-7.0974499999999996E-2</v>
      </c>
      <c r="G142">
        <v>-9.9028999999999992E-3</v>
      </c>
      <c r="H142">
        <v>-3.5558299999999998E-3</v>
      </c>
      <c r="I142">
        <v>-4.0849199999999997E-3</v>
      </c>
      <c r="J142">
        <v>5.8193000000000003E-4</v>
      </c>
      <c r="K142">
        <v>-5.9958299999999997E-3</v>
      </c>
      <c r="L142">
        <v>-2.4578699999999998E-2</v>
      </c>
      <c r="M142">
        <v>3.1732900000000001E-2</v>
      </c>
      <c r="N142">
        <v>-1.53881E-2</v>
      </c>
      <c r="O142">
        <v>2.3204900000000001E-2</v>
      </c>
      <c r="P142">
        <v>9.1079900000000005E-2</v>
      </c>
      <c r="Q142">
        <v>4.04558E-2</v>
      </c>
      <c r="R142">
        <v>9.6676499999999999E-3</v>
      </c>
      <c r="S142">
        <v>1.5701400000000001E-2</v>
      </c>
      <c r="T142">
        <v>2.9406000000000002E-2</v>
      </c>
      <c r="U142">
        <v>9.5380300000000001E-2</v>
      </c>
    </row>
    <row r="143" spans="1:21" x14ac:dyDescent="0.55000000000000004">
      <c r="A143" t="s">
        <v>142</v>
      </c>
      <c r="B143">
        <v>5.4502200000000004E-3</v>
      </c>
      <c r="C143">
        <v>2.5754900000000001E-2</v>
      </c>
      <c r="D143">
        <v>4.9443899999999999E-2</v>
      </c>
      <c r="E143">
        <v>4.5219000000000002E-2</v>
      </c>
      <c r="F143">
        <v>-6.3738799999999998E-2</v>
      </c>
      <c r="G143">
        <v>-1.17366E-2</v>
      </c>
      <c r="H143">
        <v>1.0433599999999999E-3</v>
      </c>
      <c r="I143">
        <v>7.8773000000000003E-3</v>
      </c>
      <c r="J143">
        <v>-2.4993600000000001E-2</v>
      </c>
      <c r="K143">
        <v>1.1681800000000001E-2</v>
      </c>
      <c r="L143">
        <v>4.3674500000000002E-3</v>
      </c>
      <c r="M143">
        <v>2.20237E-2</v>
      </c>
      <c r="N143">
        <v>-1.7011499999999999E-2</v>
      </c>
      <c r="O143">
        <v>2.8736000000000001E-2</v>
      </c>
      <c r="P143">
        <v>7.2995000000000004E-2</v>
      </c>
      <c r="Q143">
        <v>-7.0375100000000003E-3</v>
      </c>
      <c r="R143">
        <v>-9.2609100000000007E-3</v>
      </c>
      <c r="S143">
        <v>-1.90806E-2</v>
      </c>
      <c r="T143">
        <v>-3.5148499999999999E-3</v>
      </c>
      <c r="U143">
        <v>3.1384200000000001E-2</v>
      </c>
    </row>
    <row r="144" spans="1:21" x14ac:dyDescent="0.55000000000000004">
      <c r="A144" t="s">
        <v>143</v>
      </c>
      <c r="B144">
        <v>-8.0780599999999994E-2</v>
      </c>
      <c r="C144">
        <v>6.0692099999999999E-2</v>
      </c>
      <c r="D144">
        <v>8.7633900000000001E-2</v>
      </c>
      <c r="E144">
        <v>-4.8902000000000001E-2</v>
      </c>
      <c r="F144">
        <v>3.7742100000000001E-2</v>
      </c>
      <c r="G144">
        <v>-1.6576799999999999E-2</v>
      </c>
      <c r="H144">
        <v>6.2607899999999996E-3</v>
      </c>
      <c r="I144">
        <v>-2.9726699999999998E-4</v>
      </c>
      <c r="J144">
        <v>1.33846E-2</v>
      </c>
      <c r="K144">
        <v>-5.9454199999999999E-3</v>
      </c>
      <c r="L144">
        <v>8.1226800000000002E-3</v>
      </c>
      <c r="M144">
        <v>-2.3333199999999998E-2</v>
      </c>
      <c r="N144">
        <v>6.8236199999999999E-3</v>
      </c>
      <c r="O144">
        <v>-4.0968499999999998E-2</v>
      </c>
      <c r="P144">
        <v>-2.6523700000000001E-2</v>
      </c>
      <c r="Q144">
        <v>5.6367400000000003E-3</v>
      </c>
      <c r="R144">
        <v>6.6134499999999999E-2</v>
      </c>
      <c r="S144">
        <v>4.8070700000000001E-2</v>
      </c>
      <c r="T144">
        <v>-3.2895800000000003E-2</v>
      </c>
      <c r="U144">
        <v>-3.87435E-2</v>
      </c>
    </row>
    <row r="145" spans="1:21" x14ac:dyDescent="0.55000000000000004">
      <c r="A145" t="s">
        <v>144</v>
      </c>
      <c r="B145">
        <v>-3.5355400000000002E-2</v>
      </c>
      <c r="C145">
        <v>5.2010000000000001E-2</v>
      </c>
      <c r="D145">
        <v>6.4514199999999994E-2</v>
      </c>
      <c r="E145">
        <v>-2.2497199999999998E-2</v>
      </c>
      <c r="F145">
        <v>4.3274699999999999E-2</v>
      </c>
      <c r="G145">
        <v>-2.23404E-2</v>
      </c>
      <c r="H145">
        <v>1.4888200000000001E-2</v>
      </c>
      <c r="I145">
        <v>3.3343999999999999E-2</v>
      </c>
      <c r="J145">
        <v>-1.5328E-2</v>
      </c>
      <c r="K145">
        <v>-1.51028E-2</v>
      </c>
      <c r="L145">
        <v>6.7695200000000002E-3</v>
      </c>
      <c r="M145">
        <v>3.3772099999999998E-3</v>
      </c>
      <c r="N145">
        <v>2.0724099999999998E-3</v>
      </c>
      <c r="O145">
        <v>1.94393E-2</v>
      </c>
      <c r="P145">
        <v>-2.6585399999999999E-2</v>
      </c>
      <c r="Q145">
        <v>-3.8208899999999997E-2</v>
      </c>
      <c r="R145">
        <v>4.8250000000000001E-2</v>
      </c>
      <c r="S145">
        <v>5.6387399999999997E-2</v>
      </c>
      <c r="T145">
        <v>5.6085900000000001E-3</v>
      </c>
      <c r="U145">
        <v>6.1339200000000003E-2</v>
      </c>
    </row>
    <row r="146" spans="1:21" x14ac:dyDescent="0.55000000000000004">
      <c r="A146" t="s">
        <v>145</v>
      </c>
      <c r="B146">
        <v>-7.3174199999999995E-2</v>
      </c>
      <c r="C146">
        <v>5.5734300000000001E-2</v>
      </c>
      <c r="D146">
        <v>7.4203400000000003E-2</v>
      </c>
      <c r="E146">
        <v>-3.9835599999999999E-2</v>
      </c>
      <c r="F146">
        <v>2.01292E-2</v>
      </c>
      <c r="G146">
        <v>-2.7689800000000001E-2</v>
      </c>
      <c r="H146">
        <v>1.2173E-2</v>
      </c>
      <c r="I146">
        <v>-7.2239100000000001E-3</v>
      </c>
      <c r="J146">
        <v>-4.0373400000000004E-3</v>
      </c>
      <c r="K146">
        <v>7.50171E-4</v>
      </c>
      <c r="L146">
        <v>-3.6564599999999998E-3</v>
      </c>
      <c r="M146">
        <v>-1.2510200000000001E-2</v>
      </c>
      <c r="N146">
        <v>5.8437699999999999E-3</v>
      </c>
      <c r="O146">
        <v>8.0903499999999996E-3</v>
      </c>
      <c r="P146">
        <v>-2.52456E-2</v>
      </c>
      <c r="Q146">
        <v>-5.2093E-3</v>
      </c>
      <c r="R146">
        <v>-3.3583599999999998E-2</v>
      </c>
      <c r="S146">
        <v>-7.3500900000000001E-3</v>
      </c>
      <c r="T146">
        <v>2.47993E-2</v>
      </c>
      <c r="U146">
        <v>2.4572299999999998E-2</v>
      </c>
    </row>
    <row r="147" spans="1:21" x14ac:dyDescent="0.55000000000000004">
      <c r="A147" t="s">
        <v>146</v>
      </c>
      <c r="B147">
        <v>-7.76757E-2</v>
      </c>
      <c r="C147">
        <v>6.0998499999999997E-2</v>
      </c>
      <c r="D147">
        <v>8.78525E-2</v>
      </c>
      <c r="E147">
        <v>-5.2072300000000002E-2</v>
      </c>
      <c r="F147">
        <v>2.7427699999999999E-2</v>
      </c>
      <c r="G147">
        <v>-3.7598699999999999E-2</v>
      </c>
      <c r="H147">
        <v>1.5701300000000001E-2</v>
      </c>
      <c r="I147">
        <v>-2.9261000000000001E-3</v>
      </c>
      <c r="J147">
        <v>4.8004500000000004E-3</v>
      </c>
      <c r="K147">
        <v>-6.7970499999999998E-3</v>
      </c>
      <c r="L147">
        <v>1.6556299999999999E-2</v>
      </c>
      <c r="M147">
        <v>-1.0081100000000001E-2</v>
      </c>
      <c r="N147">
        <v>9.2457100000000007E-3</v>
      </c>
      <c r="O147">
        <v>-1.97086E-2</v>
      </c>
      <c r="P147">
        <v>-4.4913599999999998E-3</v>
      </c>
      <c r="Q147">
        <v>-4.7375200000000003E-3</v>
      </c>
      <c r="R147">
        <v>6.4485100000000004E-2</v>
      </c>
      <c r="S147">
        <v>-6.5914900000000002E-3</v>
      </c>
      <c r="T147">
        <v>-4.8458000000000001E-2</v>
      </c>
      <c r="U147">
        <v>-8.9218300000000004E-3</v>
      </c>
    </row>
    <row r="148" spans="1:21" x14ac:dyDescent="0.55000000000000004">
      <c r="A148" t="s">
        <v>147</v>
      </c>
      <c r="B148">
        <v>-5.7667299999999998E-2</v>
      </c>
      <c r="C148">
        <v>-3.8095799999999999E-2</v>
      </c>
      <c r="D148">
        <v>-6.3154799999999997E-2</v>
      </c>
      <c r="E148">
        <v>5.5508600000000003E-3</v>
      </c>
      <c r="F148">
        <v>-1.6745499999999999E-3</v>
      </c>
      <c r="G148">
        <v>2.89787E-2</v>
      </c>
      <c r="H148">
        <v>5.0010100000000002E-3</v>
      </c>
      <c r="I148">
        <v>7.0425599999999998E-3</v>
      </c>
      <c r="J148">
        <v>1.4382199999999999E-2</v>
      </c>
      <c r="K148">
        <v>-3.1520399999999997E-2</v>
      </c>
      <c r="L148">
        <v>-2.6936299999999998E-3</v>
      </c>
      <c r="M148">
        <v>3.7397800000000002E-2</v>
      </c>
      <c r="N148">
        <v>-7.8525499999999998E-2</v>
      </c>
      <c r="O148">
        <v>-1.96706E-2</v>
      </c>
      <c r="P148">
        <v>-1.18438E-2</v>
      </c>
      <c r="Q148">
        <v>-1.6553100000000001E-2</v>
      </c>
      <c r="R148">
        <v>-4.3640199999999997E-2</v>
      </c>
      <c r="S148">
        <v>-2.86229E-2</v>
      </c>
      <c r="T148">
        <v>-5.66095E-2</v>
      </c>
      <c r="U148">
        <v>6.2251899999999999E-2</v>
      </c>
    </row>
    <row r="149" spans="1:21" x14ac:dyDescent="0.55000000000000004">
      <c r="A149" t="s">
        <v>148</v>
      </c>
      <c r="B149">
        <v>-5.4953000000000002E-2</v>
      </c>
      <c r="C149">
        <v>-3.9317900000000003E-2</v>
      </c>
      <c r="D149">
        <v>-6.4858499999999999E-2</v>
      </c>
      <c r="E149">
        <v>9.8089400000000004E-3</v>
      </c>
      <c r="F149">
        <v>-6.1587100000000004E-3</v>
      </c>
      <c r="G149">
        <v>1.7340000000000001E-2</v>
      </c>
      <c r="H149">
        <v>-1.0739199999999999E-3</v>
      </c>
      <c r="I149">
        <v>4.9143499999999996E-3</v>
      </c>
      <c r="J149">
        <v>1.4666900000000001E-3</v>
      </c>
      <c r="K149">
        <v>-5.0011399999999998E-2</v>
      </c>
      <c r="L149">
        <v>-6.2389400000000001E-3</v>
      </c>
      <c r="M149">
        <v>5.8898699999999998E-2</v>
      </c>
      <c r="N149">
        <v>-9.4024800000000006E-2</v>
      </c>
      <c r="O149">
        <v>-2.98754E-2</v>
      </c>
      <c r="P149">
        <v>3.5642099999999999E-3</v>
      </c>
      <c r="Q149">
        <v>-3.2407199999999999E-3</v>
      </c>
      <c r="R149">
        <v>-6.4982399999999996E-2</v>
      </c>
      <c r="S149">
        <v>-4.6877200000000001E-2</v>
      </c>
      <c r="T149">
        <v>-7.4720499999999995E-2</v>
      </c>
      <c r="U149">
        <v>9.3710799999999997E-2</v>
      </c>
    </row>
    <row r="150" spans="1:21" x14ac:dyDescent="0.55000000000000004">
      <c r="A150" t="s">
        <v>149</v>
      </c>
      <c r="B150">
        <v>-5.4033400000000002E-2</v>
      </c>
      <c r="C150">
        <v>-3.7055299999999999E-2</v>
      </c>
      <c r="D150">
        <v>-5.80875E-2</v>
      </c>
      <c r="E150">
        <v>3.5357100000000001E-3</v>
      </c>
      <c r="F150">
        <v>-1.1741700000000001E-2</v>
      </c>
      <c r="G150">
        <v>1.0313299999999999E-2</v>
      </c>
      <c r="H150">
        <v>-8.12592E-3</v>
      </c>
      <c r="I150">
        <v>-2.2888100000000001E-3</v>
      </c>
      <c r="J150">
        <v>2.8028500000000001E-2</v>
      </c>
      <c r="K150">
        <v>-4.1037499999999998E-2</v>
      </c>
      <c r="L150">
        <v>2.40186E-3</v>
      </c>
      <c r="M150">
        <v>3.9695899999999999E-2</v>
      </c>
      <c r="N150">
        <v>-7.9283599999999996E-2</v>
      </c>
      <c r="O150">
        <v>-1.8213699999999999E-2</v>
      </c>
      <c r="P150">
        <v>5.8080800000000002E-3</v>
      </c>
      <c r="Q150">
        <v>-1.22542E-2</v>
      </c>
      <c r="R150">
        <v>-4.2960100000000001E-2</v>
      </c>
      <c r="S150">
        <v>-5.01611E-2</v>
      </c>
      <c r="T150">
        <v>-3.1532699999999997E-2</v>
      </c>
      <c r="U150">
        <v>7.3755600000000004E-2</v>
      </c>
    </row>
    <row r="151" spans="1:21" x14ac:dyDescent="0.55000000000000004">
      <c r="A151" t="s">
        <v>150</v>
      </c>
      <c r="B151">
        <v>-5.78421E-2</v>
      </c>
      <c r="C151">
        <v>-4.0225900000000002E-2</v>
      </c>
      <c r="D151">
        <v>-5.9775099999999998E-2</v>
      </c>
      <c r="E151">
        <v>6.7845199999999996E-3</v>
      </c>
      <c r="F151">
        <v>-6.1267400000000003E-3</v>
      </c>
      <c r="G151">
        <v>1.6151800000000001E-2</v>
      </c>
      <c r="H151">
        <v>-1.1104299999999999E-2</v>
      </c>
      <c r="I151">
        <v>6.1026400000000003E-3</v>
      </c>
      <c r="J151">
        <v>4.1183799999999996E-3</v>
      </c>
      <c r="K151">
        <v>-4.8663400000000002E-2</v>
      </c>
      <c r="L151">
        <v>1.94206E-2</v>
      </c>
      <c r="M151">
        <v>4.0269199999999998E-2</v>
      </c>
      <c r="N151">
        <v>-9.6406099999999995E-2</v>
      </c>
      <c r="O151">
        <v>-3.3700300000000002E-2</v>
      </c>
      <c r="P151">
        <v>-1.2423500000000001E-2</v>
      </c>
      <c r="Q151">
        <v>-2.5753600000000001E-2</v>
      </c>
      <c r="R151">
        <v>-1.5429699999999999E-2</v>
      </c>
      <c r="S151">
        <v>-3.91689E-2</v>
      </c>
      <c r="T151">
        <v>-6.5289399999999997E-2</v>
      </c>
      <c r="U151">
        <v>9.1517699999999993E-2</v>
      </c>
    </row>
    <row r="152" spans="1:21" x14ac:dyDescent="0.55000000000000004">
      <c r="A152" t="s">
        <v>151</v>
      </c>
      <c r="B152">
        <v>-5.6545499999999999E-2</v>
      </c>
      <c r="C152">
        <v>-3.8978600000000002E-2</v>
      </c>
      <c r="D152">
        <v>-6.2661099999999997E-2</v>
      </c>
      <c r="E152">
        <v>7.1759299999999996E-3</v>
      </c>
      <c r="F152">
        <v>-3.3689100000000001E-3</v>
      </c>
      <c r="G152">
        <v>3.10859E-2</v>
      </c>
      <c r="H152">
        <v>-6.5904300000000004E-3</v>
      </c>
      <c r="I152">
        <v>4.4617399999999996E-3</v>
      </c>
      <c r="J152">
        <v>3.06405E-3</v>
      </c>
      <c r="K152">
        <v>-4.2882299999999998E-2</v>
      </c>
      <c r="L152">
        <v>1.65808E-2</v>
      </c>
      <c r="M152">
        <v>3.4539300000000002E-2</v>
      </c>
      <c r="N152">
        <v>-0.103796</v>
      </c>
      <c r="O152">
        <v>-1.36203E-2</v>
      </c>
      <c r="P152">
        <v>-2.16691E-2</v>
      </c>
      <c r="Q152">
        <v>-3.17936E-3</v>
      </c>
      <c r="R152">
        <v>1.8924E-2</v>
      </c>
      <c r="S152">
        <v>-1.32333E-2</v>
      </c>
      <c r="T152">
        <v>-7.9596500000000001E-2</v>
      </c>
      <c r="U152">
        <v>2.3038300000000001E-2</v>
      </c>
    </row>
    <row r="153" spans="1:21" x14ac:dyDescent="0.55000000000000004">
      <c r="A153" t="s">
        <v>152</v>
      </c>
      <c r="B153">
        <v>-5.7167500000000003E-2</v>
      </c>
      <c r="C153">
        <v>-3.8243699999999999E-2</v>
      </c>
      <c r="D153">
        <v>-6.3569799999999996E-2</v>
      </c>
      <c r="E153">
        <v>1.33303E-2</v>
      </c>
      <c r="F153">
        <v>-2.6877400000000001E-3</v>
      </c>
      <c r="G153">
        <v>1.7525300000000001E-2</v>
      </c>
      <c r="H153">
        <v>-5.7659900000000004E-3</v>
      </c>
      <c r="I153">
        <v>6.4693900000000002E-3</v>
      </c>
      <c r="J153">
        <v>2.06801E-2</v>
      </c>
      <c r="K153">
        <v>-3.7057800000000002E-2</v>
      </c>
      <c r="L153">
        <v>-1.31451E-2</v>
      </c>
      <c r="M153">
        <v>4.9151E-2</v>
      </c>
      <c r="N153">
        <v>-8.9371999999999993E-2</v>
      </c>
      <c r="O153">
        <v>1.21479E-2</v>
      </c>
      <c r="P153">
        <v>-3.3420400000000003E-2</v>
      </c>
      <c r="Q153">
        <v>-1.16002E-2</v>
      </c>
      <c r="R153">
        <v>-3.6130200000000001E-2</v>
      </c>
      <c r="S153">
        <v>-6.63165E-2</v>
      </c>
      <c r="T153">
        <v>-7.5061600000000006E-2</v>
      </c>
      <c r="U153">
        <v>4.8724900000000002E-2</v>
      </c>
    </row>
    <row r="154" spans="1:21" x14ac:dyDescent="0.55000000000000004">
      <c r="A154" t="s">
        <v>153</v>
      </c>
      <c r="B154">
        <v>-5.7856699999999997E-2</v>
      </c>
      <c r="C154">
        <v>-3.5969599999999997E-2</v>
      </c>
      <c r="D154">
        <v>-6.6023600000000002E-2</v>
      </c>
      <c r="E154">
        <v>4.8391299999999996E-3</v>
      </c>
      <c r="F154">
        <v>-1.20403E-2</v>
      </c>
      <c r="G154">
        <v>2.5203300000000001E-2</v>
      </c>
      <c r="H154">
        <v>9.1790199999999995E-3</v>
      </c>
      <c r="I154">
        <v>1.1688E-2</v>
      </c>
      <c r="J154">
        <v>-3.95342E-3</v>
      </c>
      <c r="K154">
        <v>-5.3360900000000003E-2</v>
      </c>
      <c r="L154">
        <v>-4.7616799999999999E-3</v>
      </c>
      <c r="M154">
        <v>6.0616000000000003E-2</v>
      </c>
      <c r="N154">
        <v>-0.10158300000000001</v>
      </c>
      <c r="O154">
        <v>-1.8394000000000001E-2</v>
      </c>
      <c r="P154">
        <v>-2.69527E-2</v>
      </c>
      <c r="Q154">
        <v>-8.4619299999999995E-3</v>
      </c>
      <c r="R154">
        <v>-7.1238399999999993E-2</v>
      </c>
      <c r="S154">
        <v>-5.61556E-2</v>
      </c>
      <c r="T154">
        <v>-6.6677500000000001E-2</v>
      </c>
      <c r="U154">
        <v>0.101301</v>
      </c>
    </row>
    <row r="155" spans="1:21" x14ac:dyDescent="0.55000000000000004">
      <c r="A155" t="s">
        <v>103</v>
      </c>
      <c r="B155">
        <v>-5.3995000000000001E-2</v>
      </c>
      <c r="C155">
        <v>-4.0680300000000003E-2</v>
      </c>
      <c r="D155">
        <v>-6.1080799999999998E-2</v>
      </c>
      <c r="E155">
        <v>1.3143200000000001E-2</v>
      </c>
      <c r="F155">
        <v>8.1784800000000001E-3</v>
      </c>
      <c r="G155">
        <v>3.8009799999999998E-3</v>
      </c>
      <c r="H155">
        <v>3.2999100000000002E-4</v>
      </c>
      <c r="I155">
        <v>3.75721E-3</v>
      </c>
      <c r="J155">
        <v>2.8129600000000001E-2</v>
      </c>
      <c r="K155">
        <v>-5.1268500000000002E-2</v>
      </c>
      <c r="L155">
        <v>6.3788500000000001E-3</v>
      </c>
      <c r="M155">
        <v>3.3834099999999999E-2</v>
      </c>
      <c r="N155">
        <v>-7.7727900000000003E-2</v>
      </c>
      <c r="O155">
        <v>-2.33926E-2</v>
      </c>
      <c r="P155">
        <v>-2.02519E-2</v>
      </c>
      <c r="Q155">
        <v>3.8508199999999999E-2</v>
      </c>
      <c r="R155">
        <v>3.9678699999999997E-2</v>
      </c>
      <c r="S155">
        <v>-1.75727E-2</v>
      </c>
      <c r="T155">
        <v>-0.105391</v>
      </c>
      <c r="U155">
        <v>2.2719400000000001E-2</v>
      </c>
    </row>
    <row r="156" spans="1:21" x14ac:dyDescent="0.55000000000000004">
      <c r="A156" t="s">
        <v>154</v>
      </c>
      <c r="B156">
        <v>-5.8248899999999999E-2</v>
      </c>
      <c r="C156">
        <v>-3.8114700000000001E-2</v>
      </c>
      <c r="D156">
        <v>-6.2602900000000003E-2</v>
      </c>
      <c r="E156">
        <v>8.7929800000000006E-3</v>
      </c>
      <c r="F156">
        <v>-8.4888800000000007E-3</v>
      </c>
      <c r="G156">
        <v>1.2124100000000001E-2</v>
      </c>
      <c r="H156">
        <v>2.95451E-3</v>
      </c>
      <c r="I156">
        <v>5.7765799999999999E-4</v>
      </c>
      <c r="J156">
        <v>2.94541E-2</v>
      </c>
      <c r="K156">
        <v>-4.1500099999999998E-2</v>
      </c>
      <c r="L156">
        <v>-4.2308500000000004E-3</v>
      </c>
      <c r="M156">
        <v>4.7296999999999999E-2</v>
      </c>
      <c r="N156">
        <v>-7.7322500000000002E-2</v>
      </c>
      <c r="O156">
        <v>-1.90355E-2</v>
      </c>
      <c r="P156">
        <v>-2.2127600000000001E-2</v>
      </c>
      <c r="Q156">
        <v>-1.4630799999999999E-2</v>
      </c>
      <c r="R156">
        <v>-5.0401099999999997E-2</v>
      </c>
      <c r="S156">
        <v>-4.83682E-2</v>
      </c>
      <c r="T156">
        <v>-8.3206299999999997E-2</v>
      </c>
      <c r="U156">
        <v>9.1183500000000001E-2</v>
      </c>
    </row>
    <row r="157" spans="1:21" x14ac:dyDescent="0.55000000000000004">
      <c r="A157" t="s">
        <v>155</v>
      </c>
      <c r="B157">
        <v>4.7208199999999999E-2</v>
      </c>
      <c r="C157">
        <v>1.6014400000000002E-2</v>
      </c>
      <c r="D157">
        <v>1.23721E-2</v>
      </c>
      <c r="E157">
        <v>5.4992699999999999E-2</v>
      </c>
      <c r="F157">
        <v>-1.78292E-2</v>
      </c>
      <c r="G157">
        <v>1.05244E-2</v>
      </c>
      <c r="H157">
        <v>-1.00824E-2</v>
      </c>
      <c r="I157">
        <v>3.3175999999999997E-2</v>
      </c>
      <c r="J157">
        <v>9.6755599999999995E-4</v>
      </c>
      <c r="K157">
        <v>-1.8007700000000001E-2</v>
      </c>
      <c r="L157">
        <v>4.9178499999999997E-3</v>
      </c>
      <c r="M157">
        <v>1.8708800000000001E-2</v>
      </c>
      <c r="N157">
        <v>-3.9274399999999999E-3</v>
      </c>
      <c r="O157">
        <v>7.5213800000000003E-3</v>
      </c>
      <c r="P157">
        <v>3.5133600000000001E-2</v>
      </c>
      <c r="Q157">
        <v>-5.4542599999999997E-2</v>
      </c>
      <c r="R157">
        <v>-8.3666299999999999E-3</v>
      </c>
      <c r="S157">
        <v>-6.6670599999999998E-4</v>
      </c>
      <c r="T157">
        <v>4.1614199999999999E-3</v>
      </c>
      <c r="U157">
        <v>2.8125399999999998E-2</v>
      </c>
    </row>
    <row r="158" spans="1:21" x14ac:dyDescent="0.55000000000000004">
      <c r="A158" t="s">
        <v>156</v>
      </c>
      <c r="B158">
        <v>5.2030199999999999E-2</v>
      </c>
      <c r="C158">
        <v>1.9082600000000002E-2</v>
      </c>
      <c r="D158">
        <v>6.2110000000000004E-3</v>
      </c>
      <c r="E158">
        <v>5.0797399999999999E-2</v>
      </c>
      <c r="F158">
        <v>-5.4955400000000001E-3</v>
      </c>
      <c r="G158">
        <v>9.9910099999999998E-3</v>
      </c>
      <c r="H158">
        <v>1.9028700000000001E-3</v>
      </c>
      <c r="I158">
        <v>2.52994E-2</v>
      </c>
      <c r="J158">
        <v>-1.4317900000000001E-3</v>
      </c>
      <c r="K158">
        <v>-1.60515E-2</v>
      </c>
      <c r="L158">
        <v>3.0844399999999999E-3</v>
      </c>
      <c r="M158">
        <v>4.3580199999999998E-3</v>
      </c>
      <c r="N158">
        <v>3.7267799999999997E-2</v>
      </c>
      <c r="O158">
        <v>-3.9677900000000002E-2</v>
      </c>
      <c r="P158">
        <v>4.7474700000000002E-2</v>
      </c>
      <c r="Q158">
        <v>4.6805300000000001E-2</v>
      </c>
      <c r="R158">
        <v>4.20151E-2</v>
      </c>
      <c r="S158">
        <v>5.4086599999999999E-2</v>
      </c>
      <c r="T158">
        <v>-2.4881299999999999E-2</v>
      </c>
      <c r="U158">
        <v>-2.4611600000000001E-2</v>
      </c>
    </row>
    <row r="159" spans="1:21" x14ac:dyDescent="0.55000000000000004">
      <c r="A159" t="s">
        <v>157</v>
      </c>
      <c r="B159">
        <v>4.6270600000000002E-2</v>
      </c>
      <c r="C159">
        <v>1.13638E-2</v>
      </c>
      <c r="D159">
        <v>1.46312E-2</v>
      </c>
      <c r="E159">
        <v>6.5033300000000002E-2</v>
      </c>
      <c r="F159">
        <v>-1.4899900000000001E-2</v>
      </c>
      <c r="G159">
        <v>1.8974000000000001E-2</v>
      </c>
      <c r="H159">
        <v>5.9472500000000003E-3</v>
      </c>
      <c r="I159">
        <v>1.5449900000000001E-2</v>
      </c>
      <c r="J159">
        <v>1.6083099999999999E-2</v>
      </c>
      <c r="K159">
        <v>-2.9152600000000001E-2</v>
      </c>
      <c r="L159">
        <v>1.1021599999999999E-2</v>
      </c>
      <c r="M159">
        <v>2.1069899999999999E-2</v>
      </c>
      <c r="N159">
        <v>3.5043299999999999E-2</v>
      </c>
      <c r="O159">
        <v>-6.2487300000000003E-2</v>
      </c>
      <c r="P159">
        <v>0.10420599999999999</v>
      </c>
      <c r="Q159">
        <v>5.6967999999999998E-2</v>
      </c>
      <c r="R159">
        <v>6.9220500000000004E-2</v>
      </c>
      <c r="S159">
        <v>7.1807599999999999E-2</v>
      </c>
      <c r="T159">
        <v>-3.5082299999999997E-2</v>
      </c>
      <c r="U159">
        <v>-9.1732600000000008E-3</v>
      </c>
    </row>
    <row r="160" spans="1:21" x14ac:dyDescent="0.55000000000000004">
      <c r="A160" t="s">
        <v>158</v>
      </c>
      <c r="B160">
        <v>5.23823E-2</v>
      </c>
      <c r="C160">
        <v>1.7126800000000001E-2</v>
      </c>
      <c r="D160">
        <v>1.05422E-2</v>
      </c>
      <c r="E160">
        <v>6.3005500000000006E-2</v>
      </c>
      <c r="F160">
        <v>5.1989899999999997E-3</v>
      </c>
      <c r="G160">
        <v>1.1443399999999999E-2</v>
      </c>
      <c r="H160">
        <v>4.5237000000000003E-3</v>
      </c>
      <c r="I160">
        <v>6.6143999999999994E-2</v>
      </c>
      <c r="J160">
        <v>-1.9657000000000001E-2</v>
      </c>
      <c r="K160">
        <v>-1.33391E-2</v>
      </c>
      <c r="L160">
        <v>-3.3039300000000001E-2</v>
      </c>
      <c r="M160">
        <v>1.8824899999999999E-2</v>
      </c>
      <c r="N160">
        <v>3.38778E-2</v>
      </c>
      <c r="O160">
        <v>-9.3568100000000001E-2</v>
      </c>
      <c r="P160">
        <v>2.5712899999999999E-3</v>
      </c>
      <c r="Q160">
        <v>3.1672699999999998E-2</v>
      </c>
      <c r="R160">
        <v>-9.0686900000000008E-3</v>
      </c>
      <c r="S160">
        <v>-5.4311400000000001E-3</v>
      </c>
      <c r="T160">
        <v>3.4947400000000003E-2</v>
      </c>
      <c r="U160">
        <v>7.6238599999999997E-3</v>
      </c>
    </row>
    <row r="161" spans="1:21" x14ac:dyDescent="0.55000000000000004">
      <c r="A161" t="s">
        <v>159</v>
      </c>
      <c r="B161">
        <v>5.1775500000000002E-2</v>
      </c>
      <c r="C161">
        <v>1.7565500000000001E-2</v>
      </c>
      <c r="D161">
        <v>9.9337699999999998E-3</v>
      </c>
      <c r="E161">
        <v>6.6383600000000001E-2</v>
      </c>
      <c r="F161">
        <v>-1.0678699999999999E-2</v>
      </c>
      <c r="G161">
        <v>1.10244E-2</v>
      </c>
      <c r="H161">
        <v>1.16796E-2</v>
      </c>
      <c r="I161">
        <v>5.8776700000000001E-2</v>
      </c>
      <c r="J161">
        <v>-6.78358E-3</v>
      </c>
      <c r="K161">
        <v>-1.5758000000000001E-2</v>
      </c>
      <c r="L161">
        <v>-1.5717299999999999E-3</v>
      </c>
      <c r="M161">
        <v>1.34517E-2</v>
      </c>
      <c r="N161">
        <v>4.1560199999999999E-2</v>
      </c>
      <c r="O161">
        <v>-6.0401400000000001E-2</v>
      </c>
      <c r="P161">
        <v>3.9190999999999997E-2</v>
      </c>
      <c r="Q161">
        <v>2.79123E-3</v>
      </c>
      <c r="R161">
        <v>-1.48611E-2</v>
      </c>
      <c r="S161">
        <v>-1.31658E-2</v>
      </c>
      <c r="T161">
        <v>8.5523700000000001E-3</v>
      </c>
      <c r="U161">
        <v>3.3515099999999999E-2</v>
      </c>
    </row>
    <row r="162" spans="1:21" x14ac:dyDescent="0.55000000000000004">
      <c r="A162" t="s">
        <v>160</v>
      </c>
      <c r="B162">
        <v>5.4916399999999997E-2</v>
      </c>
      <c r="C162">
        <v>2.0747499999999999E-2</v>
      </c>
      <c r="D162">
        <v>8.9461899999999997E-3</v>
      </c>
      <c r="E162">
        <v>6.8870399999999998E-2</v>
      </c>
      <c r="F162">
        <v>2.7265000000000001E-2</v>
      </c>
      <c r="G162">
        <v>1.22702E-2</v>
      </c>
      <c r="H162">
        <v>6.1106900000000002E-3</v>
      </c>
      <c r="I162">
        <v>0.11178</v>
      </c>
      <c r="J162">
        <v>-8.7765099999999995E-3</v>
      </c>
      <c r="K162">
        <v>-1.7086199999999999E-2</v>
      </c>
      <c r="L162">
        <v>-9.1614600000000004E-2</v>
      </c>
      <c r="M162">
        <v>9.89517E-3</v>
      </c>
      <c r="N162">
        <v>6.9451899999999997E-2</v>
      </c>
      <c r="O162">
        <v>-0.195519</v>
      </c>
      <c r="P162">
        <v>-3.5373799999999997E-2</v>
      </c>
      <c r="Q162">
        <v>7.7321399999999998E-2</v>
      </c>
      <c r="R162">
        <v>-1.7388000000000001E-2</v>
      </c>
      <c r="S162">
        <v>-1.44683E-2</v>
      </c>
      <c r="T162">
        <v>3.6586899999999999E-2</v>
      </c>
      <c r="U162">
        <v>-1.5618699999999999E-2</v>
      </c>
    </row>
    <row r="163" spans="1:21" x14ac:dyDescent="0.55000000000000004">
      <c r="A163" t="s">
        <v>161</v>
      </c>
      <c r="B163">
        <v>5.1175699999999998E-2</v>
      </c>
      <c r="C163">
        <v>1.93137E-2</v>
      </c>
      <c r="D163">
        <v>1.13308E-2</v>
      </c>
      <c r="E163">
        <v>6.7930299999999999E-2</v>
      </c>
      <c r="F163">
        <v>-5.2350399999999998E-3</v>
      </c>
      <c r="G163">
        <v>5.7903199999999998E-3</v>
      </c>
      <c r="H163">
        <v>6.3112999999999997E-3</v>
      </c>
      <c r="I163">
        <v>6.8576100000000001E-2</v>
      </c>
      <c r="J163">
        <v>-6.4818000000000002E-3</v>
      </c>
      <c r="K163">
        <v>-1.3459E-2</v>
      </c>
      <c r="L163">
        <v>-3.6513700000000003E-2</v>
      </c>
      <c r="M163">
        <v>8.4685100000000003E-3</v>
      </c>
      <c r="N163">
        <v>3.6581099999999998E-2</v>
      </c>
      <c r="O163">
        <v>-8.2983100000000004E-2</v>
      </c>
      <c r="P163">
        <v>8.6152799999999995E-3</v>
      </c>
      <c r="Q163">
        <v>1.1435000000000001E-2</v>
      </c>
      <c r="R163">
        <v>-1.6782499999999999E-2</v>
      </c>
      <c r="S163">
        <v>-1.3689399999999999E-2</v>
      </c>
      <c r="T163">
        <v>2.5429900000000002E-3</v>
      </c>
      <c r="U163">
        <v>1.8275199999999998E-2</v>
      </c>
    </row>
    <row r="164" spans="1:21" x14ac:dyDescent="0.55000000000000004">
      <c r="A164" t="s">
        <v>162</v>
      </c>
      <c r="B164">
        <v>5.1137299999999997E-2</v>
      </c>
      <c r="C164">
        <v>1.7378299999999999E-2</v>
      </c>
      <c r="D164">
        <v>1.1342E-2</v>
      </c>
      <c r="E164">
        <v>4.6457900000000003E-2</v>
      </c>
      <c r="F164">
        <v>-6.6008400000000002E-3</v>
      </c>
      <c r="G164">
        <v>4.9434400000000003E-3</v>
      </c>
      <c r="H164">
        <v>-4.1231100000000001E-3</v>
      </c>
      <c r="I164">
        <v>3.0622699999999999E-2</v>
      </c>
      <c r="J164">
        <v>-7.3166999999999998E-3</v>
      </c>
      <c r="K164">
        <v>1.1917799999999999E-2</v>
      </c>
      <c r="L164">
        <v>-2.3063E-2</v>
      </c>
      <c r="M164">
        <v>1.43847E-2</v>
      </c>
      <c r="N164">
        <v>2.41718E-2</v>
      </c>
      <c r="O164">
        <v>-2.8444400000000002E-2</v>
      </c>
      <c r="P164">
        <v>6.5868200000000002E-2</v>
      </c>
      <c r="Q164">
        <v>-1.0181900000000001E-2</v>
      </c>
      <c r="R164">
        <v>8.8318400000000005E-3</v>
      </c>
      <c r="S164">
        <v>9.8598000000000002E-3</v>
      </c>
      <c r="T164">
        <v>1.5819E-2</v>
      </c>
      <c r="U164">
        <v>9.0488700000000005E-3</v>
      </c>
    </row>
    <row r="165" spans="1:21" x14ac:dyDescent="0.55000000000000004">
      <c r="A165" t="s">
        <v>163</v>
      </c>
      <c r="B165">
        <v>-9.8399799999999996E-2</v>
      </c>
      <c r="C165">
        <v>7.0746900000000001E-2</v>
      </c>
      <c r="D165">
        <v>9.3475900000000001E-2</v>
      </c>
      <c r="E165">
        <v>-6.9847900000000004E-2</v>
      </c>
      <c r="F165">
        <v>4.4571199999999998E-2</v>
      </c>
      <c r="G165">
        <v>-3.8126100000000003E-2</v>
      </c>
      <c r="H165">
        <v>8.9356499999999998E-3</v>
      </c>
      <c r="I165">
        <v>1.1027500000000001E-2</v>
      </c>
      <c r="J165">
        <v>6.2512699999999997E-3</v>
      </c>
      <c r="K165">
        <v>4.0480900000000001E-4</v>
      </c>
      <c r="L165">
        <v>1.3210299999999999E-2</v>
      </c>
      <c r="M165">
        <v>-2.1429400000000001E-2</v>
      </c>
      <c r="N165">
        <v>3.4670199999999999E-3</v>
      </c>
      <c r="O165">
        <v>-2.6781399999999999E-3</v>
      </c>
      <c r="P165">
        <v>-5.3100000000000001E-2</v>
      </c>
      <c r="Q165">
        <v>-1.8930099999999998E-2</v>
      </c>
      <c r="R165">
        <v>-3.6175300000000001E-2</v>
      </c>
      <c r="S165">
        <v>-9.49091E-3</v>
      </c>
      <c r="T165">
        <v>1.7104399999999999E-2</v>
      </c>
      <c r="U165">
        <v>1.42734E-3</v>
      </c>
    </row>
    <row r="166" spans="1:21" x14ac:dyDescent="0.55000000000000004">
      <c r="A166" t="s">
        <v>164</v>
      </c>
      <c r="B166">
        <v>-9.7199800000000003E-2</v>
      </c>
      <c r="C166">
        <v>6.62658E-2</v>
      </c>
      <c r="D166">
        <v>7.9925700000000002E-2</v>
      </c>
      <c r="E166">
        <v>-6.5214800000000003E-2</v>
      </c>
      <c r="F166">
        <v>4.2479700000000002E-2</v>
      </c>
      <c r="G166">
        <v>-2.20996E-2</v>
      </c>
      <c r="H166">
        <v>1.5211799999999999E-2</v>
      </c>
      <c r="I166">
        <v>-2.7355000000000001E-3</v>
      </c>
      <c r="J166">
        <v>-3.6165500000000001E-3</v>
      </c>
      <c r="K166">
        <v>1.9464599999999999E-3</v>
      </c>
      <c r="L166">
        <v>-6.90264E-4</v>
      </c>
      <c r="M166">
        <v>-2.13501E-2</v>
      </c>
      <c r="N166">
        <v>1.7026699999999999E-2</v>
      </c>
      <c r="O166">
        <v>-2.48139E-2</v>
      </c>
      <c r="P166">
        <v>-2.0829199999999999E-2</v>
      </c>
      <c r="Q166">
        <v>-4.2171599999999997E-2</v>
      </c>
      <c r="R166">
        <v>-3.7303999999999997E-2</v>
      </c>
      <c r="S166">
        <v>-3.9906900000000002E-2</v>
      </c>
      <c r="T166">
        <v>1.3224100000000001E-2</v>
      </c>
      <c r="U166">
        <v>-3.0781599999999999E-2</v>
      </c>
    </row>
    <row r="167" spans="1:21" x14ac:dyDescent="0.55000000000000004">
      <c r="A167" t="s">
        <v>165</v>
      </c>
      <c r="B167">
        <v>-9.9640199999999998E-2</v>
      </c>
      <c r="C167">
        <v>6.6857600000000003E-2</v>
      </c>
      <c r="D167">
        <v>8.3862099999999995E-2</v>
      </c>
      <c r="E167">
        <v>-6.8367200000000003E-2</v>
      </c>
      <c r="F167">
        <v>4.5766899999999999E-2</v>
      </c>
      <c r="G167">
        <v>-2.49517E-2</v>
      </c>
      <c r="H167">
        <v>5.4123000000000001E-3</v>
      </c>
      <c r="I167">
        <v>5.2924600000000003E-4</v>
      </c>
      <c r="J167">
        <v>-1.28524E-2</v>
      </c>
      <c r="K167">
        <v>3.0555700000000001E-3</v>
      </c>
      <c r="L167">
        <v>1.56873E-3</v>
      </c>
      <c r="M167">
        <v>-2.10644E-2</v>
      </c>
      <c r="N167">
        <v>1.8184200000000001E-2</v>
      </c>
      <c r="O167">
        <v>-1.3383000000000001E-2</v>
      </c>
      <c r="P167">
        <v>-3.7490299999999997E-2</v>
      </c>
      <c r="Q167">
        <v>-1.5520000000000001E-2</v>
      </c>
      <c r="R167">
        <v>-2.9946400000000001E-2</v>
      </c>
      <c r="S167">
        <v>-8.7418600000000006E-3</v>
      </c>
      <c r="T167">
        <v>1.0868900000000001E-2</v>
      </c>
      <c r="U167">
        <v>-2.7698900000000001E-3</v>
      </c>
    </row>
    <row r="168" spans="1:21" x14ac:dyDescent="0.55000000000000004">
      <c r="A168" t="s">
        <v>166</v>
      </c>
      <c r="B168">
        <v>6.1200900000000003E-2</v>
      </c>
      <c r="C168">
        <v>1.36464E-2</v>
      </c>
      <c r="D168">
        <v>4.1863899999999999E-3</v>
      </c>
      <c r="E168">
        <v>5.8285499999999997E-2</v>
      </c>
      <c r="F168">
        <v>7.5880199999999995E-2</v>
      </c>
      <c r="G168">
        <v>1.2692700000000001E-3</v>
      </c>
      <c r="H168">
        <v>-3.0082699999999998E-4</v>
      </c>
      <c r="I168">
        <v>6.9548399999999996E-2</v>
      </c>
      <c r="J168">
        <v>-2.8782499999999999E-2</v>
      </c>
      <c r="K168">
        <v>-1.11284E-2</v>
      </c>
      <c r="L168">
        <v>-6.5020400000000006E-2</v>
      </c>
      <c r="M168">
        <v>2.0813000000000002E-2</v>
      </c>
      <c r="N168">
        <v>-2.6399700000000002E-2</v>
      </c>
      <c r="O168">
        <v>0.12612899999999999</v>
      </c>
      <c r="P168">
        <v>-2.13332E-2</v>
      </c>
      <c r="Q168">
        <v>4.6182800000000003E-2</v>
      </c>
      <c r="R168">
        <v>-4.7998199999999998E-3</v>
      </c>
      <c r="S168">
        <v>1.18508E-2</v>
      </c>
      <c r="T168">
        <v>-6.0813999999999998E-3</v>
      </c>
      <c r="U168">
        <v>1.6485900000000001E-2</v>
      </c>
    </row>
    <row r="169" spans="1:21" x14ac:dyDescent="0.55000000000000004">
      <c r="A169" t="s">
        <v>167</v>
      </c>
      <c r="B169">
        <v>6.4477699999999999E-2</v>
      </c>
      <c r="C169">
        <v>1.7789200000000002E-2</v>
      </c>
      <c r="D169">
        <v>6.3460000000000001E-3</v>
      </c>
      <c r="E169">
        <v>6.5677700000000006E-2</v>
      </c>
      <c r="F169">
        <v>7.2222499999999995E-2</v>
      </c>
      <c r="G169">
        <v>-3.7804800000000001E-3</v>
      </c>
      <c r="H169">
        <v>1.75687E-2</v>
      </c>
      <c r="I169">
        <v>7.6531600000000005E-2</v>
      </c>
      <c r="J169">
        <v>-3.0890000000000001E-2</v>
      </c>
      <c r="K169">
        <v>-7.1526300000000001E-3</v>
      </c>
      <c r="L169">
        <v>-7.7893799999999999E-2</v>
      </c>
      <c r="M169">
        <v>3.7483599999999999E-2</v>
      </c>
      <c r="N169">
        <v>-2.4043399999999999E-2</v>
      </c>
      <c r="O169">
        <v>0.123774</v>
      </c>
      <c r="P169">
        <v>-5.3775799999999999E-2</v>
      </c>
      <c r="Q169">
        <v>-3.38392E-2</v>
      </c>
      <c r="R169">
        <v>1.7686899999999998E-2</v>
      </c>
      <c r="S169">
        <v>2.2331899999999998E-2</v>
      </c>
      <c r="T169">
        <v>-4.2700299999999997E-2</v>
      </c>
      <c r="U169">
        <v>2.87741E-2</v>
      </c>
    </row>
    <row r="170" spans="1:21" x14ac:dyDescent="0.55000000000000004">
      <c r="A170" t="s">
        <v>168</v>
      </c>
      <c r="B170">
        <v>6.5219100000000002E-2</v>
      </c>
      <c r="C170">
        <v>1.7212999999999999E-2</v>
      </c>
      <c r="D170">
        <v>2.9502899999999999E-3</v>
      </c>
      <c r="E170">
        <v>6.0709699999999998E-2</v>
      </c>
      <c r="F170">
        <v>8.3947300000000002E-2</v>
      </c>
      <c r="G170">
        <v>-4.27639E-4</v>
      </c>
      <c r="H170">
        <v>1.09336E-2</v>
      </c>
      <c r="I170">
        <v>8.5507700000000006E-2</v>
      </c>
      <c r="J170">
        <v>-2.6421099999999999E-2</v>
      </c>
      <c r="K170">
        <v>-1.61116E-2</v>
      </c>
      <c r="L170">
        <v>-5.2668199999999998E-2</v>
      </c>
      <c r="M170">
        <v>2.6105099999999999E-3</v>
      </c>
      <c r="N170">
        <v>-1.5537499999999999E-2</v>
      </c>
      <c r="O170">
        <v>0.132191</v>
      </c>
      <c r="P170">
        <v>-2.24567E-2</v>
      </c>
      <c r="Q170">
        <v>-1.23E-3</v>
      </c>
      <c r="R170">
        <v>1.0423399999999999E-2</v>
      </c>
      <c r="S170">
        <v>-2.41076E-2</v>
      </c>
      <c r="T170">
        <v>-1.7481500000000001E-2</v>
      </c>
      <c r="U170">
        <v>1.5707800000000001E-2</v>
      </c>
    </row>
    <row r="171" spans="1:21" x14ac:dyDescent="0.55000000000000004">
      <c r="A171" t="s">
        <v>169</v>
      </c>
      <c r="B171">
        <v>6.4095899999999997E-2</v>
      </c>
      <c r="C171">
        <v>1.6144599999999999E-2</v>
      </c>
      <c r="D171">
        <v>2.1894499999999999E-3</v>
      </c>
      <c r="E171">
        <v>5.9627100000000002E-2</v>
      </c>
      <c r="F171">
        <v>7.4884500000000007E-2</v>
      </c>
      <c r="G171">
        <v>-3.1395899999999998E-3</v>
      </c>
      <c r="H171">
        <v>1.75668E-3</v>
      </c>
      <c r="I171">
        <v>7.1837899999999996E-2</v>
      </c>
      <c r="J171">
        <v>-1.7517999999999999E-2</v>
      </c>
      <c r="K171">
        <v>-1.01458E-2</v>
      </c>
      <c r="L171">
        <v>-6.0287399999999998E-2</v>
      </c>
      <c r="M171">
        <v>1.4270100000000001E-2</v>
      </c>
      <c r="N171">
        <v>-3.2729800000000003E-2</v>
      </c>
      <c r="O171">
        <v>0.14039199999999999</v>
      </c>
      <c r="P171">
        <v>-2.2338799999999999E-2</v>
      </c>
      <c r="Q171">
        <v>-1.14644E-2</v>
      </c>
      <c r="R171">
        <v>3.2454299999999998E-2</v>
      </c>
      <c r="S171">
        <v>-3.8369099999999998E-3</v>
      </c>
      <c r="T171">
        <v>-6.07202E-3</v>
      </c>
      <c r="U171">
        <v>2.0550499999999999E-2</v>
      </c>
    </row>
    <row r="172" spans="1:21" x14ac:dyDescent="0.55000000000000004">
      <c r="A172" t="s">
        <v>170</v>
      </c>
      <c r="B172">
        <v>-3.23991E-2</v>
      </c>
      <c r="C172">
        <v>4.0164499999999999E-2</v>
      </c>
      <c r="D172">
        <v>6.8509799999999996E-2</v>
      </c>
      <c r="E172">
        <v>7.78841E-3</v>
      </c>
      <c r="F172">
        <v>-3.50969E-2</v>
      </c>
      <c r="G172">
        <v>-4.1801900000000003E-3</v>
      </c>
      <c r="H172">
        <v>1.09932E-2</v>
      </c>
      <c r="I172">
        <v>-9.6162999999999995E-3</v>
      </c>
      <c r="J172">
        <v>-6.3718799999999999E-3</v>
      </c>
      <c r="K172">
        <v>-2.1136100000000001E-3</v>
      </c>
      <c r="L172">
        <v>7.3622599999999998E-4</v>
      </c>
      <c r="M172">
        <v>3.7568599999999999E-3</v>
      </c>
      <c r="N172">
        <v>3.1129399999999998E-3</v>
      </c>
      <c r="O172">
        <v>-1.5237199999999999E-3</v>
      </c>
      <c r="P172">
        <v>5.19972E-2</v>
      </c>
      <c r="Q172">
        <v>-3.7121000000000001E-2</v>
      </c>
      <c r="R172">
        <v>-3.9610699999999999E-2</v>
      </c>
      <c r="S172">
        <v>-4.2578199999999997E-2</v>
      </c>
      <c r="T172">
        <v>4.1067300000000001E-2</v>
      </c>
      <c r="U172">
        <v>-1.83596E-2</v>
      </c>
    </row>
    <row r="173" spans="1:21" x14ac:dyDescent="0.55000000000000004">
      <c r="A173" t="s">
        <v>171</v>
      </c>
      <c r="B173">
        <v>-3.26913E-2</v>
      </c>
      <c r="C173">
        <v>3.0563900000000001E-2</v>
      </c>
      <c r="D173">
        <v>5.7889900000000001E-2</v>
      </c>
      <c r="E173">
        <v>3.4019900000000001E-3</v>
      </c>
      <c r="F173">
        <v>-3.29203E-2</v>
      </c>
      <c r="G173">
        <v>3.3866399999999998E-3</v>
      </c>
      <c r="H173">
        <v>1.23921E-2</v>
      </c>
      <c r="I173">
        <v>-2.4546999999999999E-2</v>
      </c>
      <c r="J173">
        <v>2.41297E-2</v>
      </c>
      <c r="K173">
        <v>-4.9367300000000003E-3</v>
      </c>
      <c r="L173">
        <v>1.21519E-2</v>
      </c>
      <c r="M173">
        <v>1.8938400000000001E-2</v>
      </c>
      <c r="N173">
        <v>-2.36321E-2</v>
      </c>
      <c r="O173">
        <v>-5.8106600000000001E-2</v>
      </c>
      <c r="P173">
        <v>0.108678</v>
      </c>
      <c r="Q173">
        <v>9.7620899999999993E-3</v>
      </c>
      <c r="R173">
        <v>9.4249600000000003E-2</v>
      </c>
      <c r="S173">
        <v>-7.4257900000000002E-2</v>
      </c>
      <c r="T173">
        <v>-0.22584299999999999</v>
      </c>
      <c r="U173">
        <v>-0.42487000000000003</v>
      </c>
    </row>
    <row r="174" spans="1:21" x14ac:dyDescent="0.55000000000000004">
      <c r="A174" t="s">
        <v>172</v>
      </c>
      <c r="B174">
        <v>-4.4036100000000002E-2</v>
      </c>
      <c r="C174">
        <v>4.1992700000000001E-2</v>
      </c>
      <c r="D174">
        <v>6.8189600000000003E-2</v>
      </c>
      <c r="E174">
        <v>-5.3491699999999999E-4</v>
      </c>
      <c r="F174">
        <v>-2.0584600000000002E-2</v>
      </c>
      <c r="G174">
        <v>-1.4731599999999999E-2</v>
      </c>
      <c r="H174">
        <v>8.5605799999999999E-3</v>
      </c>
      <c r="I174">
        <v>-8.0250700000000005E-3</v>
      </c>
      <c r="J174">
        <v>-1.23643E-2</v>
      </c>
      <c r="K174">
        <v>5.0145800000000003E-3</v>
      </c>
      <c r="L174">
        <v>5.52156E-3</v>
      </c>
      <c r="M174">
        <v>1.13548E-2</v>
      </c>
      <c r="N174">
        <v>-4.6839000000000004E-3</v>
      </c>
      <c r="O174">
        <v>1.08746E-2</v>
      </c>
      <c r="P174">
        <v>5.2042199999999997E-2</v>
      </c>
      <c r="Q174">
        <v>9.8537699999999995E-3</v>
      </c>
      <c r="R174">
        <v>-2.97224E-2</v>
      </c>
      <c r="S174">
        <v>-4.4613300000000002E-2</v>
      </c>
      <c r="T174">
        <v>7.6626700000000006E-2</v>
      </c>
      <c r="U174">
        <v>-7.5461399999999998E-2</v>
      </c>
    </row>
    <row r="175" spans="1:21" x14ac:dyDescent="0.55000000000000004">
      <c r="A175" t="s">
        <v>173</v>
      </c>
      <c r="B175">
        <v>-4.22482E-2</v>
      </c>
      <c r="C175">
        <v>3.8152699999999998E-2</v>
      </c>
      <c r="D175">
        <v>6.7093299999999995E-2</v>
      </c>
      <c r="E175">
        <v>2.0900799999999998E-3</v>
      </c>
      <c r="F175">
        <v>-2.6462200000000002E-2</v>
      </c>
      <c r="G175">
        <v>-2.3796600000000001E-2</v>
      </c>
      <c r="H175">
        <v>3.4832000000000001E-3</v>
      </c>
      <c r="I175">
        <v>-7.4121200000000003E-3</v>
      </c>
      <c r="J175">
        <v>6.4701300000000002E-3</v>
      </c>
      <c r="K175">
        <v>-7.49251E-3</v>
      </c>
      <c r="L175">
        <v>-4.48519E-3</v>
      </c>
      <c r="M175">
        <v>9.8505799999999994E-3</v>
      </c>
      <c r="N175">
        <v>-1.71978E-3</v>
      </c>
      <c r="O175">
        <v>-8.7535700000000004E-3</v>
      </c>
      <c r="P175">
        <v>3.3221199999999999E-2</v>
      </c>
      <c r="Q175">
        <v>-4.8084199999999999E-3</v>
      </c>
      <c r="R175">
        <v>-2.913E-2</v>
      </c>
      <c r="S175">
        <v>-5.9585399999999997E-2</v>
      </c>
      <c r="T175">
        <v>3.2971300000000001E-3</v>
      </c>
      <c r="U175">
        <v>-6.1935999999999998E-2</v>
      </c>
    </row>
    <row r="176" spans="1:21" x14ac:dyDescent="0.55000000000000004">
      <c r="A176" t="s">
        <v>174</v>
      </c>
      <c r="B176">
        <v>-4.5003799999999997E-2</v>
      </c>
      <c r="C176">
        <v>4.02958E-2</v>
      </c>
      <c r="D176">
        <v>7.1923100000000004E-2</v>
      </c>
      <c r="E176">
        <v>-2.8952000000000001E-3</v>
      </c>
      <c r="F176">
        <v>-2.0398900000000001E-2</v>
      </c>
      <c r="G176">
        <v>-2.3699499999999998E-2</v>
      </c>
      <c r="H176">
        <v>-4.3057000000000002E-4</v>
      </c>
      <c r="I176">
        <v>7.0351199999999997E-3</v>
      </c>
      <c r="J176">
        <v>-4.9837700000000002E-3</v>
      </c>
      <c r="K176">
        <v>-8.9441499999999997E-3</v>
      </c>
      <c r="L176">
        <v>-2.19995E-3</v>
      </c>
      <c r="M176">
        <v>6.4585700000000003E-3</v>
      </c>
      <c r="N176">
        <v>-1.85431E-2</v>
      </c>
      <c r="O176">
        <v>-1.6261299999999999E-2</v>
      </c>
      <c r="P176">
        <v>4.2563700000000003E-2</v>
      </c>
      <c r="Q176">
        <v>-1.7908899999999998E-2</v>
      </c>
      <c r="R176">
        <v>-1.4706800000000001E-2</v>
      </c>
      <c r="S176">
        <v>-4.5200600000000001E-2</v>
      </c>
      <c r="T176">
        <v>1.9225300000000001E-2</v>
      </c>
      <c r="U176">
        <v>-8.2655300000000001E-2</v>
      </c>
    </row>
    <row r="177" spans="1:21" x14ac:dyDescent="0.55000000000000004">
      <c r="A177" t="s">
        <v>175</v>
      </c>
      <c r="B177">
        <v>-3.1531099999999999E-2</v>
      </c>
      <c r="C177">
        <v>4.0341000000000002E-2</v>
      </c>
      <c r="D177">
        <v>5.9208900000000002E-2</v>
      </c>
      <c r="E177">
        <v>1.00575E-2</v>
      </c>
      <c r="F177">
        <v>-3.3166099999999997E-2</v>
      </c>
      <c r="G177">
        <v>-1.03999E-2</v>
      </c>
      <c r="H177">
        <v>8.1778700000000005E-4</v>
      </c>
      <c r="I177">
        <v>-1.0774799999999999E-2</v>
      </c>
      <c r="J177">
        <v>2.1428699999999998E-2</v>
      </c>
      <c r="K177">
        <v>-6.9833099999999995E-4</v>
      </c>
      <c r="L177">
        <v>-1.4881399999999999E-2</v>
      </c>
      <c r="M177">
        <v>4.2580999999999999E-3</v>
      </c>
      <c r="N177">
        <v>1.02615E-2</v>
      </c>
      <c r="O177">
        <v>-2.44564E-2</v>
      </c>
      <c r="P177">
        <v>3.5602700000000001E-2</v>
      </c>
      <c r="Q177">
        <v>-2.3983899999999999E-2</v>
      </c>
      <c r="R177">
        <v>-4.3835600000000002E-2</v>
      </c>
      <c r="S177">
        <v>-6.2212900000000002E-2</v>
      </c>
      <c r="T177">
        <v>5.2662999999999998E-3</v>
      </c>
      <c r="U177">
        <v>-3.3205699999999998E-2</v>
      </c>
    </row>
    <row r="178" spans="1:21" x14ac:dyDescent="0.55000000000000004">
      <c r="A178" t="s">
        <v>176</v>
      </c>
      <c r="B178">
        <v>-3.9407699999999997E-2</v>
      </c>
      <c r="C178">
        <v>4.18076E-2</v>
      </c>
      <c r="D178">
        <v>6.3939399999999993E-2</v>
      </c>
      <c r="E178">
        <v>2.56974E-3</v>
      </c>
      <c r="F178">
        <v>-3.8859999999999999E-2</v>
      </c>
      <c r="G178">
        <v>1.4949399999999999E-3</v>
      </c>
      <c r="H178">
        <v>-2.1907699999999999E-3</v>
      </c>
      <c r="I178">
        <v>-9.9190200000000006E-3</v>
      </c>
      <c r="J178">
        <v>1.08822E-2</v>
      </c>
      <c r="K178">
        <v>4.58422E-3</v>
      </c>
      <c r="L178">
        <v>-1.8907899999999998E-2</v>
      </c>
      <c r="M178">
        <v>9.3979700000000003E-3</v>
      </c>
      <c r="N178">
        <v>-1.53191E-2</v>
      </c>
      <c r="O178">
        <v>9.8935399999999993E-3</v>
      </c>
      <c r="P178">
        <v>5.3682100000000003E-2</v>
      </c>
      <c r="Q178">
        <v>-2.5004100000000001E-2</v>
      </c>
      <c r="R178">
        <v>-0.113797</v>
      </c>
      <c r="S178">
        <v>-0.200019</v>
      </c>
      <c r="T178">
        <v>7.8674800000000003E-2</v>
      </c>
      <c r="U178">
        <v>-0.20102500000000001</v>
      </c>
    </row>
    <row r="179" spans="1:21" x14ac:dyDescent="0.55000000000000004">
      <c r="A179" t="s">
        <v>177</v>
      </c>
      <c r="B179">
        <v>-2.5411699999999999E-2</v>
      </c>
      <c r="C179">
        <v>3.7618400000000003E-2</v>
      </c>
      <c r="D179">
        <v>6.5020700000000001E-2</v>
      </c>
      <c r="E179">
        <v>1.3451599999999999E-2</v>
      </c>
      <c r="F179">
        <v>-3.94042E-2</v>
      </c>
      <c r="G179">
        <v>-8.0242300000000003E-3</v>
      </c>
      <c r="H179">
        <v>5.5496599999999997E-3</v>
      </c>
      <c r="I179">
        <v>-5.4323399999999999E-3</v>
      </c>
      <c r="J179">
        <v>1.1791100000000001E-2</v>
      </c>
      <c r="K179">
        <v>-5.8306399999999998E-3</v>
      </c>
      <c r="L179">
        <v>2.61207E-2</v>
      </c>
      <c r="M179">
        <v>4.2575500000000002E-2</v>
      </c>
      <c r="N179">
        <v>-4.6323900000000001E-3</v>
      </c>
      <c r="O179">
        <v>7.8366000000000009E-3</v>
      </c>
      <c r="P179">
        <v>5.8341700000000003E-2</v>
      </c>
      <c r="Q179">
        <v>-3.4325599999999998E-2</v>
      </c>
      <c r="R179">
        <v>-4.7162900000000001E-2</v>
      </c>
      <c r="S179">
        <v>-6.7160700000000004E-2</v>
      </c>
      <c r="T179">
        <v>1.39989E-2</v>
      </c>
      <c r="U179">
        <v>-3.6567599999999999E-2</v>
      </c>
    </row>
    <row r="180" spans="1:21" x14ac:dyDescent="0.55000000000000004">
      <c r="A180" t="s">
        <v>178</v>
      </c>
      <c r="B180">
        <v>-1.6398599999999999E-2</v>
      </c>
      <c r="C180">
        <v>3.6716400000000003E-2</v>
      </c>
      <c r="D180">
        <v>5.6608499999999999E-2</v>
      </c>
      <c r="E180">
        <v>1.0123200000000001E-2</v>
      </c>
      <c r="F180">
        <v>1.6976600000000001E-2</v>
      </c>
      <c r="G180">
        <v>-3.3189799999999998E-2</v>
      </c>
      <c r="H180">
        <v>1.1093799999999999E-2</v>
      </c>
      <c r="I180">
        <v>5.0904499999999998E-2</v>
      </c>
      <c r="J180">
        <v>-3.43971E-2</v>
      </c>
      <c r="K180">
        <v>3.8091399999999999E-3</v>
      </c>
      <c r="L180">
        <v>-6.07491E-2</v>
      </c>
      <c r="M180">
        <v>5.4692299999999999E-2</v>
      </c>
      <c r="N180">
        <v>-5.2764100000000001E-2</v>
      </c>
      <c r="O180">
        <v>0.25960699999999998</v>
      </c>
      <c r="P180">
        <v>-1.0697699999999999E-2</v>
      </c>
      <c r="Q180">
        <v>0.324434</v>
      </c>
      <c r="R180">
        <v>-0.13669300000000001</v>
      </c>
      <c r="S180">
        <v>5.5918599999999999E-2</v>
      </c>
      <c r="T180">
        <v>2.6334699999999999E-2</v>
      </c>
      <c r="U180">
        <v>-2.1350399999999999E-3</v>
      </c>
    </row>
    <row r="181" spans="1:21" x14ac:dyDescent="0.55000000000000004">
      <c r="A181" t="s">
        <v>179</v>
      </c>
      <c r="B181">
        <v>1.2297499999999999E-2</v>
      </c>
      <c r="C181">
        <v>2.3681500000000001E-2</v>
      </c>
      <c r="D181">
        <v>3.2203099999999998E-2</v>
      </c>
      <c r="E181">
        <v>3.2939999999999997E-2</v>
      </c>
      <c r="F181">
        <v>3.5582099999999998E-2</v>
      </c>
      <c r="G181">
        <v>-1.3639699999999999E-2</v>
      </c>
      <c r="H181">
        <v>1.76194E-2</v>
      </c>
      <c r="I181">
        <v>6.3369499999999995E-2</v>
      </c>
      <c r="J181">
        <v>-2.4763400000000001E-2</v>
      </c>
      <c r="K181">
        <v>-6.6718300000000001E-3</v>
      </c>
      <c r="L181">
        <v>-7.0992100000000002E-2</v>
      </c>
      <c r="M181">
        <v>4.3018899999999999E-2</v>
      </c>
      <c r="N181">
        <v>-6.2859799999999993E-2</v>
      </c>
      <c r="O181">
        <v>0.24942500000000001</v>
      </c>
      <c r="P181">
        <v>-1.55135E-2</v>
      </c>
      <c r="Q181">
        <v>0.337281</v>
      </c>
      <c r="R181">
        <v>-8.1681900000000002E-2</v>
      </c>
      <c r="S181">
        <v>9.3616500000000005E-2</v>
      </c>
      <c r="T181">
        <v>1.4055099999999999E-2</v>
      </c>
      <c r="U181">
        <v>-7.1633299999999997E-2</v>
      </c>
    </row>
    <row r="182" spans="1:21" x14ac:dyDescent="0.55000000000000004">
      <c r="A182" t="s">
        <v>180</v>
      </c>
      <c r="B182">
        <v>-9.1913099999999994E-3</v>
      </c>
      <c r="C182">
        <v>3.8774000000000003E-2</v>
      </c>
      <c r="D182">
        <v>5.2523199999999999E-2</v>
      </c>
      <c r="E182">
        <v>1.6140700000000001E-2</v>
      </c>
      <c r="F182">
        <v>2.2459199999999999E-2</v>
      </c>
      <c r="G182">
        <v>-3.3828499999999997E-2</v>
      </c>
      <c r="H182">
        <v>2.1950899999999999E-2</v>
      </c>
      <c r="I182">
        <v>5.0265499999999998E-2</v>
      </c>
      <c r="J182">
        <v>-3.1857299999999998E-2</v>
      </c>
      <c r="K182">
        <v>1.4519000000000001E-2</v>
      </c>
      <c r="L182">
        <v>-4.8353199999999999E-2</v>
      </c>
      <c r="M182">
        <v>4.7051799999999998E-2</v>
      </c>
      <c r="N182">
        <v>-5.1600500000000001E-2</v>
      </c>
      <c r="O182">
        <v>0.244032</v>
      </c>
      <c r="P182">
        <v>9.0642699999999993E-3</v>
      </c>
      <c r="Q182">
        <v>0.29861300000000002</v>
      </c>
      <c r="R182">
        <v>-0.15328900000000001</v>
      </c>
      <c r="S182">
        <v>5.3996299999999997E-2</v>
      </c>
      <c r="T182">
        <v>2.5343600000000001E-2</v>
      </c>
      <c r="U182">
        <v>1.0984900000000001E-2</v>
      </c>
    </row>
    <row r="183" spans="1:21" x14ac:dyDescent="0.55000000000000004">
      <c r="A183" t="s">
        <v>181</v>
      </c>
      <c r="B183">
        <v>-2.4787400000000001E-3</v>
      </c>
      <c r="C183">
        <v>3.5036999999999999E-2</v>
      </c>
      <c r="D183">
        <v>5.0805500000000003E-2</v>
      </c>
      <c r="E183">
        <v>1.6791299999999999E-2</v>
      </c>
      <c r="F183">
        <v>2.5776400000000001E-2</v>
      </c>
      <c r="G183">
        <v>-2.02268E-2</v>
      </c>
      <c r="H183">
        <v>1.09541E-2</v>
      </c>
      <c r="I183">
        <v>5.9575099999999999E-2</v>
      </c>
      <c r="J183">
        <v>-5.1742499999999997E-2</v>
      </c>
      <c r="K183">
        <v>-3.1628699999999999E-3</v>
      </c>
      <c r="L183">
        <v>-6.6281699999999999E-2</v>
      </c>
      <c r="M183">
        <v>6.10664E-2</v>
      </c>
      <c r="N183">
        <v>-6.8007200000000004E-2</v>
      </c>
      <c r="O183">
        <v>0.25652700000000001</v>
      </c>
      <c r="P183">
        <v>-9.3982700000000002E-3</v>
      </c>
      <c r="Q183">
        <v>0.310917</v>
      </c>
      <c r="R183">
        <v>-0.13656799999999999</v>
      </c>
      <c r="S183">
        <v>6.1723800000000002E-2</v>
      </c>
      <c r="T183">
        <v>5.2623200000000002E-2</v>
      </c>
      <c r="U183">
        <v>1.6727499999999999E-2</v>
      </c>
    </row>
    <row r="184" spans="1:21" x14ac:dyDescent="0.55000000000000004">
      <c r="A184" t="s">
        <v>182</v>
      </c>
      <c r="B184">
        <v>-3.6349899999999997E-2</v>
      </c>
      <c r="C184">
        <v>-5.5592000000000003E-2</v>
      </c>
      <c r="D184">
        <v>-5.2716300000000001E-2</v>
      </c>
      <c r="E184">
        <v>1.2086599999999999E-2</v>
      </c>
      <c r="F184">
        <v>-4.8508900000000001E-3</v>
      </c>
      <c r="G184">
        <v>-7.7386399999999994E-2</v>
      </c>
      <c r="H184">
        <v>3.9066300000000003E-3</v>
      </c>
      <c r="I184">
        <v>2.00631E-2</v>
      </c>
      <c r="J184">
        <v>9.6100000000000005E-2</v>
      </c>
      <c r="K184">
        <v>-2.3906299999999998E-2</v>
      </c>
      <c r="L184">
        <v>-1.35402E-2</v>
      </c>
      <c r="M184">
        <v>-7.0058100000000003E-3</v>
      </c>
      <c r="N184">
        <v>-1.35388E-3</v>
      </c>
      <c r="O184">
        <v>-1.37007E-2</v>
      </c>
      <c r="P184">
        <v>-2.4723200000000001E-2</v>
      </c>
      <c r="Q184">
        <v>6.3898899999999995E-2</v>
      </c>
      <c r="R184">
        <v>-1.4282400000000001E-2</v>
      </c>
      <c r="S184">
        <v>-3.8048499999999999E-2</v>
      </c>
      <c r="T184">
        <v>-0.24077799999999999</v>
      </c>
      <c r="U184">
        <v>5.4419099999999998E-2</v>
      </c>
    </row>
    <row r="185" spans="1:21" x14ac:dyDescent="0.55000000000000004">
      <c r="A185" t="s">
        <v>183</v>
      </c>
      <c r="B185">
        <v>-3.7554700000000003E-2</v>
      </c>
      <c r="C185">
        <v>-5.7260100000000001E-2</v>
      </c>
      <c r="D185">
        <v>-6.0291200000000003E-2</v>
      </c>
      <c r="E185">
        <v>1.9875400000000001E-2</v>
      </c>
      <c r="F185">
        <v>-1.11173E-2</v>
      </c>
      <c r="G185">
        <v>-7.5858999999999996E-2</v>
      </c>
      <c r="H185">
        <v>1.7804400000000001E-2</v>
      </c>
      <c r="I185">
        <v>3.0480199999999999E-2</v>
      </c>
      <c r="J185">
        <v>8.4469100000000005E-2</v>
      </c>
      <c r="K185">
        <v>1.06117E-2</v>
      </c>
      <c r="L185">
        <v>-1.7673999999999999E-2</v>
      </c>
      <c r="M185">
        <v>4.6158500000000003E-3</v>
      </c>
      <c r="N185">
        <v>1.1833400000000001E-2</v>
      </c>
      <c r="O185">
        <v>-1.8520499999999999E-2</v>
      </c>
      <c r="P185">
        <v>-5.1725300000000002E-2</v>
      </c>
      <c r="Q185">
        <v>1.35513E-2</v>
      </c>
      <c r="R185">
        <v>-0.10395699999999999</v>
      </c>
      <c r="S185">
        <v>4.5898800000000002E-3</v>
      </c>
      <c r="T185">
        <v>-0.158665</v>
      </c>
      <c r="U185">
        <v>3.0661600000000001E-2</v>
      </c>
    </row>
    <row r="186" spans="1:21" x14ac:dyDescent="0.55000000000000004">
      <c r="A186" t="s">
        <v>184</v>
      </c>
      <c r="B186">
        <v>-3.90012E-2</v>
      </c>
      <c r="C186">
        <v>-5.2750100000000001E-2</v>
      </c>
      <c r="D186">
        <v>-5.8888000000000003E-2</v>
      </c>
      <c r="E186">
        <v>1.6928100000000001E-2</v>
      </c>
      <c r="F186">
        <v>-5.0853000000000001E-3</v>
      </c>
      <c r="G186">
        <v>-7.8936400000000004E-2</v>
      </c>
      <c r="H186">
        <v>1.4925799999999999E-2</v>
      </c>
      <c r="I186">
        <v>3.5378899999999998E-2</v>
      </c>
      <c r="J186">
        <v>9.8945000000000005E-2</v>
      </c>
      <c r="K186">
        <v>3.6203400000000001E-3</v>
      </c>
      <c r="L186">
        <v>-1.54726E-2</v>
      </c>
      <c r="M186">
        <v>-9.6082000000000008E-3</v>
      </c>
      <c r="N186">
        <v>3.7870400000000002E-3</v>
      </c>
      <c r="O186">
        <v>1.22773E-3</v>
      </c>
      <c r="P186">
        <v>-5.8441699999999999E-2</v>
      </c>
      <c r="Q186">
        <v>2.89756E-3</v>
      </c>
      <c r="R186">
        <v>-0.10217</v>
      </c>
      <c r="S186">
        <v>-4.4235999999999998E-2</v>
      </c>
      <c r="T186">
        <v>-0.215365</v>
      </c>
      <c r="U186">
        <v>9.1534599999999994E-2</v>
      </c>
    </row>
    <row r="187" spans="1:21" x14ac:dyDescent="0.55000000000000004">
      <c r="A187" t="s">
        <v>185</v>
      </c>
      <c r="B187">
        <v>-3.8664900000000002E-2</v>
      </c>
      <c r="C187">
        <v>-5.4419500000000003E-2</v>
      </c>
      <c r="D187">
        <v>-6.1346299999999999E-2</v>
      </c>
      <c r="E187">
        <v>8.7855499999999996E-3</v>
      </c>
      <c r="F187">
        <v>-9.3331999999999998E-3</v>
      </c>
      <c r="G187">
        <v>-8.5669099999999998E-2</v>
      </c>
      <c r="H187">
        <v>1.0768099999999999E-2</v>
      </c>
      <c r="I187">
        <v>2.56803E-2</v>
      </c>
      <c r="J187">
        <v>8.1759200000000004E-2</v>
      </c>
      <c r="K187">
        <v>-4.1341300000000001E-4</v>
      </c>
      <c r="L187">
        <v>-2.0402300000000002E-2</v>
      </c>
      <c r="M187">
        <v>-9.5417699999999998E-3</v>
      </c>
      <c r="N187">
        <v>1.07621E-2</v>
      </c>
      <c r="O187">
        <v>-3.3963899999999998E-2</v>
      </c>
      <c r="P187">
        <v>-4.0119200000000001E-2</v>
      </c>
      <c r="Q187">
        <v>-3.9229900000000003E-3</v>
      </c>
      <c r="R187">
        <v>-9.6895599999999998E-2</v>
      </c>
      <c r="S187">
        <v>-5.0342499999999998E-2</v>
      </c>
      <c r="T187">
        <v>-0.20419200000000001</v>
      </c>
      <c r="U187">
        <v>5.1671700000000001E-2</v>
      </c>
    </row>
    <row r="188" spans="1:21" x14ac:dyDescent="0.55000000000000004">
      <c r="A188" t="s">
        <v>186</v>
      </c>
      <c r="B188">
        <v>-3.9583899999999998E-2</v>
      </c>
      <c r="C188">
        <v>-5.0976300000000002E-2</v>
      </c>
      <c r="D188">
        <v>-6.5375100000000005E-2</v>
      </c>
      <c r="E188">
        <v>1.48982E-2</v>
      </c>
      <c r="F188">
        <v>-1.66813E-2</v>
      </c>
      <c r="G188">
        <v>-7.6886899999999994E-2</v>
      </c>
      <c r="H188">
        <v>5.13785E-4</v>
      </c>
      <c r="I188">
        <v>1.8205900000000001E-2</v>
      </c>
      <c r="J188">
        <v>8.2950599999999999E-2</v>
      </c>
      <c r="K188">
        <v>-3.3642200000000001E-5</v>
      </c>
      <c r="L188">
        <v>-4.2071799999999999E-2</v>
      </c>
      <c r="M188">
        <v>1.49614E-2</v>
      </c>
      <c r="N188">
        <v>7.6830900000000001E-3</v>
      </c>
      <c r="O188">
        <v>-1.50043E-2</v>
      </c>
      <c r="P188">
        <v>-3.5763999999999997E-2</v>
      </c>
      <c r="Q188">
        <v>2.9625700000000001E-2</v>
      </c>
      <c r="R188">
        <v>-9.4330899999999995E-2</v>
      </c>
      <c r="S188">
        <v>-5.4902600000000003E-2</v>
      </c>
      <c r="T188">
        <v>-0.191854</v>
      </c>
      <c r="U188">
        <v>7.9010499999999997E-2</v>
      </c>
    </row>
    <row r="189" spans="1:21" x14ac:dyDescent="0.55000000000000004">
      <c r="A189" t="s">
        <v>187</v>
      </c>
      <c r="B189">
        <v>3.9618399999999998E-2</v>
      </c>
      <c r="C189">
        <v>1.32599E-2</v>
      </c>
      <c r="D189">
        <v>8.46535E-3</v>
      </c>
      <c r="E189">
        <v>5.5831499999999999E-2</v>
      </c>
      <c r="F189">
        <v>-1.58172E-2</v>
      </c>
      <c r="G189">
        <v>1.7493999999999999E-2</v>
      </c>
      <c r="H189">
        <v>-4.8544599999999997E-3</v>
      </c>
      <c r="I189">
        <v>2.6974399999999999E-2</v>
      </c>
      <c r="J189">
        <v>-9.33288E-3</v>
      </c>
      <c r="K189">
        <v>9.9189900000000008E-4</v>
      </c>
      <c r="L189">
        <v>1.35377E-2</v>
      </c>
      <c r="M189">
        <v>1.29392E-2</v>
      </c>
      <c r="N189">
        <v>-1.0685999999999999E-2</v>
      </c>
      <c r="O189">
        <v>-1.3007599999999999E-2</v>
      </c>
      <c r="P189">
        <v>7.7769599999999994E-2</v>
      </c>
      <c r="Q189">
        <v>-2.36905E-2</v>
      </c>
      <c r="R189">
        <v>8.0532999999999993E-2</v>
      </c>
      <c r="S189">
        <v>8.4753200000000001E-2</v>
      </c>
      <c r="T189">
        <v>-9.4856899999999997E-3</v>
      </c>
      <c r="U189">
        <v>-2.0046399999999998E-3</v>
      </c>
    </row>
    <row r="190" spans="1:21" x14ac:dyDescent="0.55000000000000004">
      <c r="A190" t="s">
        <v>188</v>
      </c>
      <c r="B190">
        <v>3.0383799999999999E-2</v>
      </c>
      <c r="C190">
        <v>1.7311900000000002E-2</v>
      </c>
      <c r="D190">
        <v>1.01152E-2</v>
      </c>
      <c r="E190">
        <v>6.19631E-2</v>
      </c>
      <c r="F190">
        <v>-4.54291E-2</v>
      </c>
      <c r="G190">
        <v>1.8767099999999998E-2</v>
      </c>
      <c r="H190">
        <v>-1.24753E-2</v>
      </c>
      <c r="I190">
        <v>8.4367799999999996E-3</v>
      </c>
      <c r="J190">
        <v>-5.0119400000000003E-3</v>
      </c>
      <c r="K190">
        <v>8.6571300000000007E-3</v>
      </c>
      <c r="L190">
        <v>-1.21782E-2</v>
      </c>
      <c r="M190">
        <v>2.4179599999999999E-2</v>
      </c>
      <c r="N190">
        <v>-1.32181E-2</v>
      </c>
      <c r="O190">
        <v>-5.4058200000000001E-2</v>
      </c>
      <c r="P190">
        <v>0.116981</v>
      </c>
      <c r="Q190">
        <v>-5.1841199999999997E-2</v>
      </c>
      <c r="R190">
        <v>2.5738500000000001E-2</v>
      </c>
      <c r="S190">
        <v>4.3209299999999999E-2</v>
      </c>
      <c r="T190">
        <v>3.2315000000000003E-2</v>
      </c>
      <c r="U190">
        <v>5.8646499999999997E-2</v>
      </c>
    </row>
    <row r="191" spans="1:21" x14ac:dyDescent="0.55000000000000004">
      <c r="A191" t="s">
        <v>189</v>
      </c>
      <c r="B191">
        <v>2.87041E-2</v>
      </c>
      <c r="C191">
        <v>1.44344E-2</v>
      </c>
      <c r="D191">
        <v>1.2423399999999999E-2</v>
      </c>
      <c r="E191">
        <v>6.2986200000000006E-2</v>
      </c>
      <c r="F191">
        <v>-5.85771E-2</v>
      </c>
      <c r="G191">
        <v>2.87291E-2</v>
      </c>
      <c r="H191">
        <v>-1.58552E-2</v>
      </c>
      <c r="I191">
        <v>2.8599300000000001E-4</v>
      </c>
      <c r="J191">
        <v>9.2332000000000004E-3</v>
      </c>
      <c r="K191">
        <v>-1.4322E-2</v>
      </c>
      <c r="L191">
        <v>-3.4785900000000002E-3</v>
      </c>
      <c r="M191">
        <v>4.1642700000000003E-3</v>
      </c>
      <c r="N191">
        <v>-1.0076999999999999E-2</v>
      </c>
      <c r="O191">
        <v>-3.9608499999999998E-2</v>
      </c>
      <c r="P191">
        <v>0.126468</v>
      </c>
      <c r="Q191">
        <v>-2.08151E-2</v>
      </c>
      <c r="R191">
        <v>0.109428</v>
      </c>
      <c r="S191">
        <v>6.5975400000000003E-2</v>
      </c>
      <c r="T191">
        <v>2.0068800000000001E-2</v>
      </c>
      <c r="U191">
        <v>3.39251E-2</v>
      </c>
    </row>
    <row r="192" spans="1:21" x14ac:dyDescent="0.55000000000000004">
      <c r="A192" t="s">
        <v>190</v>
      </c>
      <c r="B192">
        <v>4.1448699999999998E-2</v>
      </c>
      <c r="C192">
        <v>1.2664099999999999E-2</v>
      </c>
      <c r="D192">
        <v>1.0751200000000001E-2</v>
      </c>
      <c r="E192">
        <v>6.4039499999999999E-2</v>
      </c>
      <c r="F192">
        <v>-3.4157199999999999E-2</v>
      </c>
      <c r="G192">
        <v>9.15791E-3</v>
      </c>
      <c r="H192">
        <v>-1.7450499999999999E-3</v>
      </c>
      <c r="I192">
        <v>1.7077100000000001E-2</v>
      </c>
      <c r="J192">
        <v>2.2618099999999999E-3</v>
      </c>
      <c r="K192">
        <v>1.9510400000000001E-2</v>
      </c>
      <c r="L192">
        <v>-8.0537200000000003E-3</v>
      </c>
      <c r="M192">
        <v>2.4440699999999999E-2</v>
      </c>
      <c r="N192">
        <v>-1.7968400000000001E-3</v>
      </c>
      <c r="O192">
        <v>-2.9591900000000001E-2</v>
      </c>
      <c r="P192">
        <v>6.7307400000000003E-2</v>
      </c>
      <c r="Q192">
        <v>-2.4489299999999999E-2</v>
      </c>
      <c r="R192">
        <v>-3.3709799999999998E-2</v>
      </c>
      <c r="S192">
        <v>2.9974600000000001E-2</v>
      </c>
      <c r="T192">
        <v>1.3128600000000001E-2</v>
      </c>
      <c r="U192">
        <v>1.4726E-2</v>
      </c>
    </row>
    <row r="193" spans="1:21" x14ac:dyDescent="0.55000000000000004">
      <c r="A193" t="s">
        <v>191</v>
      </c>
      <c r="B193">
        <v>2.8842599999999999E-2</v>
      </c>
      <c r="C193">
        <v>1.58634E-2</v>
      </c>
      <c r="D193">
        <v>1.11687E-2</v>
      </c>
      <c r="E193">
        <v>6.3471100000000003E-2</v>
      </c>
      <c r="F193">
        <v>-5.27952E-2</v>
      </c>
      <c r="G193">
        <v>1.32765E-2</v>
      </c>
      <c r="H193">
        <v>1.31802E-3</v>
      </c>
      <c r="I193">
        <v>2.4816100000000001E-2</v>
      </c>
      <c r="J193">
        <v>1.30344E-2</v>
      </c>
      <c r="K193">
        <v>1.5731100000000001E-2</v>
      </c>
      <c r="L193">
        <v>-2.37751E-2</v>
      </c>
      <c r="M193">
        <v>3.88533E-2</v>
      </c>
      <c r="N193">
        <v>-1.7236000000000001E-2</v>
      </c>
      <c r="O193">
        <v>-6.0485799999999999E-2</v>
      </c>
      <c r="P193">
        <v>0.135966</v>
      </c>
      <c r="Q193">
        <v>-6.0667100000000002E-2</v>
      </c>
      <c r="R193">
        <v>4.3453800000000001E-2</v>
      </c>
      <c r="S193">
        <v>4.8353500000000001E-2</v>
      </c>
      <c r="T193">
        <v>3.0768199999999999E-2</v>
      </c>
      <c r="U193">
        <v>6.7660300000000007E-2</v>
      </c>
    </row>
    <row r="194" spans="1:21" x14ac:dyDescent="0.55000000000000004">
      <c r="A194" t="s">
        <v>192</v>
      </c>
      <c r="B194">
        <v>3.2186199999999998E-2</v>
      </c>
      <c r="C194">
        <v>2.0236199999999999E-2</v>
      </c>
      <c r="D194">
        <v>-2.6445399999999999E-3</v>
      </c>
      <c r="E194">
        <v>5.4348399999999998E-2</v>
      </c>
      <c r="F194">
        <v>-4.7433700000000002E-2</v>
      </c>
      <c r="G194">
        <v>2.31133E-2</v>
      </c>
      <c r="H194">
        <v>-1.1525000000000001E-2</v>
      </c>
      <c r="I194">
        <v>2.0672099999999999E-2</v>
      </c>
      <c r="J194">
        <v>1.45559E-2</v>
      </c>
      <c r="K194">
        <v>9.3048000000000002E-3</v>
      </c>
      <c r="L194">
        <v>-1.0827E-2</v>
      </c>
      <c r="M194">
        <v>4.0373100000000002E-2</v>
      </c>
      <c r="N194">
        <v>-1.36013E-2</v>
      </c>
      <c r="O194">
        <v>-3.50262E-2</v>
      </c>
      <c r="P194">
        <v>0.11332</v>
      </c>
      <c r="Q194">
        <v>-4.2424400000000001E-2</v>
      </c>
      <c r="R194">
        <v>1.4284E-2</v>
      </c>
      <c r="S194">
        <v>-9.3163600000000001E-4</v>
      </c>
      <c r="T194">
        <v>4.1404400000000001E-2</v>
      </c>
      <c r="U194">
        <v>5.8857399999999997E-2</v>
      </c>
    </row>
    <row r="195" spans="1:21" x14ac:dyDescent="0.55000000000000004">
      <c r="A195" t="s">
        <v>193</v>
      </c>
      <c r="B195">
        <v>5.2080399999999999E-2</v>
      </c>
      <c r="C195">
        <v>-0.14976</v>
      </c>
      <c r="D195">
        <v>9.3108800000000005E-2</v>
      </c>
      <c r="E195">
        <v>-7.1479899999999999E-2</v>
      </c>
      <c r="F195">
        <v>3.7628099999999998E-2</v>
      </c>
      <c r="G195">
        <v>-3.37369E-2</v>
      </c>
      <c r="H195">
        <v>-0.25420100000000001</v>
      </c>
      <c r="I195">
        <v>6.5052E-3</v>
      </c>
      <c r="J195">
        <v>-5.7020800000000003E-2</v>
      </c>
      <c r="K195">
        <v>9.9721400000000002E-2</v>
      </c>
      <c r="L195">
        <v>-2.7257099999999999E-2</v>
      </c>
      <c r="M195">
        <v>3.2590399999999999E-2</v>
      </c>
      <c r="N195">
        <v>-8.6427199999999996E-2</v>
      </c>
      <c r="O195">
        <v>-2.8688499999999999E-2</v>
      </c>
      <c r="P195">
        <v>-1.9498700000000001E-2</v>
      </c>
      <c r="Q195">
        <v>-3.46437E-3</v>
      </c>
      <c r="R195">
        <v>-2.1404800000000002E-2</v>
      </c>
      <c r="S195">
        <v>-1.5924899999999999E-2</v>
      </c>
      <c r="T195">
        <v>9.0378899999999998E-3</v>
      </c>
      <c r="U195">
        <v>-1.2385200000000001E-2</v>
      </c>
    </row>
    <row r="196" spans="1:21" x14ac:dyDescent="0.55000000000000004">
      <c r="A196" t="s">
        <v>194</v>
      </c>
      <c r="B196">
        <v>5.4788099999999999E-2</v>
      </c>
      <c r="C196">
        <v>-0.15157200000000001</v>
      </c>
      <c r="D196">
        <v>9.9695199999999998E-2</v>
      </c>
      <c r="E196">
        <v>-7.3907E-2</v>
      </c>
      <c r="F196">
        <v>3.7261500000000003E-2</v>
      </c>
      <c r="G196">
        <v>-2.8594700000000001E-2</v>
      </c>
      <c r="H196">
        <v>-0.26343800000000001</v>
      </c>
      <c r="I196">
        <v>-4.5610499999999997E-3</v>
      </c>
      <c r="J196">
        <v>-4.92217E-2</v>
      </c>
      <c r="K196">
        <v>9.8104800000000006E-2</v>
      </c>
      <c r="L196">
        <v>-1.83568E-2</v>
      </c>
      <c r="M196">
        <v>2.0924999999999999E-2</v>
      </c>
      <c r="N196">
        <v>-9.1699299999999997E-2</v>
      </c>
      <c r="O196">
        <v>-3.5839500000000003E-2</v>
      </c>
      <c r="P196">
        <v>-1.4271499999999999E-2</v>
      </c>
      <c r="Q196">
        <v>2.1178900000000001E-2</v>
      </c>
      <c r="R196">
        <v>1.2913300000000001E-2</v>
      </c>
      <c r="S196">
        <v>2.0786300000000001E-3</v>
      </c>
      <c r="T196">
        <v>-1.2730699999999999E-2</v>
      </c>
      <c r="U196">
        <v>-3.2134599999999999E-2</v>
      </c>
    </row>
    <row r="197" spans="1:21" x14ac:dyDescent="0.55000000000000004">
      <c r="A197" t="s">
        <v>195</v>
      </c>
      <c r="B197">
        <v>5.3341800000000002E-2</v>
      </c>
      <c r="C197">
        <v>-0.15448799999999999</v>
      </c>
      <c r="D197">
        <v>0.100802</v>
      </c>
      <c r="E197">
        <v>-6.8117399999999995E-2</v>
      </c>
      <c r="F197">
        <v>4.0861300000000003E-2</v>
      </c>
      <c r="G197">
        <v>-3.50561E-2</v>
      </c>
      <c r="H197">
        <v>-0.28156700000000001</v>
      </c>
      <c r="I197">
        <v>-5.3715899999999999E-3</v>
      </c>
      <c r="J197">
        <v>-4.5193499999999998E-2</v>
      </c>
      <c r="K197">
        <v>0.107971</v>
      </c>
      <c r="L197">
        <v>-1.69862E-2</v>
      </c>
      <c r="M197">
        <v>2.6273700000000001E-2</v>
      </c>
      <c r="N197">
        <v>-9.3878799999999998E-2</v>
      </c>
      <c r="O197">
        <v>-4.8465099999999997E-2</v>
      </c>
      <c r="P197">
        <v>-1.5677E-2</v>
      </c>
      <c r="Q197">
        <v>7.7265099999999998E-3</v>
      </c>
      <c r="R197">
        <v>2.2107399999999999E-2</v>
      </c>
      <c r="S197">
        <v>7.5126500000000001E-3</v>
      </c>
      <c r="T197">
        <v>-3.6009100000000001E-3</v>
      </c>
      <c r="U197">
        <v>-1.17693E-2</v>
      </c>
    </row>
    <row r="198" spans="1:21" x14ac:dyDescent="0.55000000000000004">
      <c r="A198" t="s">
        <v>196</v>
      </c>
      <c r="B198">
        <v>5.2276999999999997E-2</v>
      </c>
      <c r="C198">
        <v>-0.149838</v>
      </c>
      <c r="D198">
        <v>9.6714099999999997E-2</v>
      </c>
      <c r="E198">
        <v>-7.2317699999999999E-2</v>
      </c>
      <c r="F198">
        <v>3.29961E-2</v>
      </c>
      <c r="G198">
        <v>-3.6141699999999999E-2</v>
      </c>
      <c r="H198">
        <v>-0.288767</v>
      </c>
      <c r="I198">
        <v>-3.1859499999999999E-3</v>
      </c>
      <c r="J198">
        <v>-4.8717000000000003E-2</v>
      </c>
      <c r="K198">
        <v>0.122863</v>
      </c>
      <c r="L198">
        <v>-2.8843199999999999E-2</v>
      </c>
      <c r="M198">
        <v>2.7308900000000001E-2</v>
      </c>
      <c r="N198">
        <v>-9.05609E-2</v>
      </c>
      <c r="O198">
        <v>-5.15129E-2</v>
      </c>
      <c r="P198">
        <v>-1.7473800000000001E-2</v>
      </c>
      <c r="Q198">
        <v>-6.1976000000000002E-3</v>
      </c>
      <c r="R198">
        <v>-2.27376E-2</v>
      </c>
      <c r="S198">
        <v>-6.5265100000000001E-3</v>
      </c>
      <c r="T198">
        <v>1.3884000000000001E-2</v>
      </c>
      <c r="U198">
        <v>-2.77524E-3</v>
      </c>
    </row>
    <row r="199" spans="1:21" x14ac:dyDescent="0.55000000000000004">
      <c r="A199" t="s">
        <v>197</v>
      </c>
      <c r="B199">
        <v>5.2795500000000002E-2</v>
      </c>
      <c r="C199">
        <v>-0.15094199999999999</v>
      </c>
      <c r="D199">
        <v>0.101905</v>
      </c>
      <c r="E199">
        <v>-7.0997299999999999E-2</v>
      </c>
      <c r="F199">
        <v>3.7435400000000001E-2</v>
      </c>
      <c r="G199">
        <v>-2.65601E-2</v>
      </c>
      <c r="H199">
        <v>-0.283995</v>
      </c>
      <c r="I199">
        <v>-1.1473499999999999E-2</v>
      </c>
      <c r="J199">
        <v>-4.5213700000000002E-2</v>
      </c>
      <c r="K199">
        <v>0.11856700000000001</v>
      </c>
      <c r="L199">
        <v>-2.5205600000000002E-2</v>
      </c>
      <c r="M199">
        <v>2.1250600000000001E-2</v>
      </c>
      <c r="N199">
        <v>-0.102711</v>
      </c>
      <c r="O199">
        <v>-4.0313500000000002E-2</v>
      </c>
      <c r="P199">
        <v>-1.7664300000000001E-2</v>
      </c>
      <c r="Q199">
        <v>1.23567E-2</v>
      </c>
      <c r="R199">
        <v>2.0375899999999999E-2</v>
      </c>
      <c r="S199">
        <v>2.4971500000000001E-2</v>
      </c>
      <c r="T199">
        <v>-1.27473E-2</v>
      </c>
      <c r="U199">
        <v>-8.8210600000000004E-3</v>
      </c>
    </row>
    <row r="200" spans="1:21" x14ac:dyDescent="0.55000000000000004">
      <c r="A200" t="s">
        <v>198</v>
      </c>
      <c r="B200">
        <v>5.14644E-2</v>
      </c>
      <c r="C200">
        <v>-0.14519699999999999</v>
      </c>
      <c r="D200">
        <v>9.3465699999999999E-2</v>
      </c>
      <c r="E200">
        <v>-6.9352999999999998E-2</v>
      </c>
      <c r="F200">
        <v>3.56729E-2</v>
      </c>
      <c r="G200">
        <v>-3.0981700000000001E-2</v>
      </c>
      <c r="H200">
        <v>-0.272924</v>
      </c>
      <c r="I200">
        <v>-5.0627800000000002E-3</v>
      </c>
      <c r="J200">
        <v>-3.6770900000000002E-2</v>
      </c>
      <c r="K200">
        <v>0.11754199999999999</v>
      </c>
      <c r="L200">
        <v>-1.06181E-2</v>
      </c>
      <c r="M200">
        <v>2.4112399999999999E-2</v>
      </c>
      <c r="N200">
        <v>-8.2181000000000004E-2</v>
      </c>
      <c r="O200">
        <v>-4.19222E-2</v>
      </c>
      <c r="P200">
        <v>-2.2168899999999998E-2</v>
      </c>
      <c r="Q200">
        <v>1.0917100000000001E-2</v>
      </c>
      <c r="R200">
        <v>2.4831200000000001E-2</v>
      </c>
      <c r="S200">
        <v>1.6209100000000001E-2</v>
      </c>
      <c r="T200">
        <v>-3.5845E-3</v>
      </c>
      <c r="U200">
        <v>-1.52287E-2</v>
      </c>
    </row>
    <row r="201" spans="1:21" x14ac:dyDescent="0.55000000000000004">
      <c r="A201" t="s">
        <v>199</v>
      </c>
      <c r="B201">
        <v>4.94058E-2</v>
      </c>
      <c r="C201">
        <v>-0.13147</v>
      </c>
      <c r="D201">
        <v>8.1797700000000001E-2</v>
      </c>
      <c r="E201">
        <v>-5.8950099999999998E-2</v>
      </c>
      <c r="F201">
        <v>2.94688E-2</v>
      </c>
      <c r="G201">
        <v>-2.96394E-2</v>
      </c>
      <c r="H201">
        <v>-0.21504100000000001</v>
      </c>
      <c r="I201">
        <v>-4.9035099999999998E-3</v>
      </c>
      <c r="J201">
        <v>-3.12483E-2</v>
      </c>
      <c r="K201">
        <v>9.9106899999999998E-2</v>
      </c>
      <c r="L201">
        <v>-1.25541E-2</v>
      </c>
      <c r="M201">
        <v>2.4764999999999999E-2</v>
      </c>
      <c r="N201">
        <v>-8.0465400000000006E-2</v>
      </c>
      <c r="O201">
        <v>-3.7877899999999999E-2</v>
      </c>
      <c r="P201">
        <v>-1.25381E-2</v>
      </c>
      <c r="Q201">
        <v>5.3227999999999999E-3</v>
      </c>
      <c r="R201">
        <v>1.39848E-2</v>
      </c>
      <c r="S201">
        <v>1.7798000000000001E-2</v>
      </c>
      <c r="T201">
        <v>-1.66807E-2</v>
      </c>
      <c r="U201">
        <v>-1.2950700000000001E-2</v>
      </c>
    </row>
    <row r="202" spans="1:21" x14ac:dyDescent="0.55000000000000004">
      <c r="A202" t="s">
        <v>200</v>
      </c>
      <c r="B202">
        <v>1.91862E-2</v>
      </c>
      <c r="C202">
        <v>-0.122681</v>
      </c>
      <c r="D202">
        <v>5.0146799999999998E-2</v>
      </c>
      <c r="E202">
        <v>-4.3400899999999999E-2</v>
      </c>
      <c r="F202">
        <v>2.96197E-3</v>
      </c>
      <c r="G202">
        <v>0.100745</v>
      </c>
      <c r="H202">
        <v>0.22101899999999999</v>
      </c>
      <c r="I202">
        <v>-2.4879399999999999E-2</v>
      </c>
      <c r="J202">
        <v>-5.9344300000000003E-2</v>
      </c>
      <c r="K202">
        <v>0.19498099999999999</v>
      </c>
      <c r="L202">
        <v>-4.1716099999999999E-2</v>
      </c>
      <c r="M202">
        <v>-8.3474599999999993E-3</v>
      </c>
      <c r="N202">
        <v>-6.0799100000000002E-2</v>
      </c>
      <c r="O202">
        <v>-1.8135399999999999E-2</v>
      </c>
      <c r="P202">
        <v>-3.7372899999999999E-3</v>
      </c>
      <c r="Q202">
        <v>3.3313399999999999E-3</v>
      </c>
      <c r="R202">
        <v>2.9282699999999998E-2</v>
      </c>
      <c r="S202">
        <v>2.8011399999999999E-2</v>
      </c>
      <c r="T202">
        <v>-4.2559699999999999E-2</v>
      </c>
      <c r="U202">
        <v>2.5021700000000002E-3</v>
      </c>
    </row>
    <row r="203" spans="1:21" x14ac:dyDescent="0.55000000000000004">
      <c r="A203" t="s">
        <v>201</v>
      </c>
      <c r="B203">
        <v>2.06632E-2</v>
      </c>
      <c r="C203">
        <v>-0.124628</v>
      </c>
      <c r="D203">
        <v>5.3786599999999997E-2</v>
      </c>
      <c r="E203">
        <v>-4.7929399999999997E-2</v>
      </c>
      <c r="F203">
        <v>1.1395199999999999E-2</v>
      </c>
      <c r="G203">
        <v>7.7446399999999999E-2</v>
      </c>
      <c r="H203">
        <v>0.19930700000000001</v>
      </c>
      <c r="I203">
        <v>-1.18648E-2</v>
      </c>
      <c r="J203">
        <v>-5.2705700000000001E-2</v>
      </c>
      <c r="K203">
        <v>0.16859299999999999</v>
      </c>
      <c r="L203">
        <v>-2.7777699999999999E-2</v>
      </c>
      <c r="M203">
        <v>-8.7445700000000001E-3</v>
      </c>
      <c r="N203">
        <v>-3.9527100000000003E-2</v>
      </c>
      <c r="O203">
        <v>-2.61237E-2</v>
      </c>
      <c r="P203">
        <v>-1.5908599999999998E-2</v>
      </c>
      <c r="Q203">
        <v>-6.0897900000000005E-4</v>
      </c>
      <c r="R203">
        <v>-2.0992799999999999E-2</v>
      </c>
      <c r="S203">
        <v>-1.0734E-2</v>
      </c>
      <c r="T203">
        <v>1.3045299999999999E-2</v>
      </c>
      <c r="U203">
        <v>1.9382400000000001E-2</v>
      </c>
    </row>
    <row r="204" spans="1:21" x14ac:dyDescent="0.55000000000000004">
      <c r="A204" t="s">
        <v>202</v>
      </c>
      <c r="B204">
        <v>2.5528599999999999E-2</v>
      </c>
      <c r="C204">
        <v>-0.12195400000000001</v>
      </c>
      <c r="D204">
        <v>5.4088799999999999E-2</v>
      </c>
      <c r="E204">
        <v>-4.6815500000000003E-2</v>
      </c>
      <c r="F204">
        <v>3.2430599999999999E-3</v>
      </c>
      <c r="G204">
        <v>7.9275799999999993E-2</v>
      </c>
      <c r="H204">
        <v>0.21085599999999999</v>
      </c>
      <c r="I204">
        <v>-2.3020599999999999E-2</v>
      </c>
      <c r="J204">
        <v>-6.1701800000000001E-2</v>
      </c>
      <c r="K204">
        <v>0.190077</v>
      </c>
      <c r="L204">
        <v>-4.6684799999999999E-2</v>
      </c>
      <c r="M204">
        <v>-9.1200099999999996E-3</v>
      </c>
      <c r="N204">
        <v>-3.5349899999999997E-2</v>
      </c>
      <c r="O204">
        <v>-2.02261E-2</v>
      </c>
      <c r="P204">
        <v>-2.3165400000000002E-3</v>
      </c>
      <c r="Q204">
        <v>-1.49994E-3</v>
      </c>
      <c r="R204">
        <v>-2.56592E-2</v>
      </c>
      <c r="S204">
        <v>-2.2660300000000001E-2</v>
      </c>
      <c r="T204">
        <v>1.9602499999999998E-2</v>
      </c>
      <c r="U204">
        <v>1.98569E-2</v>
      </c>
    </row>
    <row r="205" spans="1:21" x14ac:dyDescent="0.55000000000000004">
      <c r="A205" t="s">
        <v>203</v>
      </c>
      <c r="B205">
        <v>2.1373799999999998E-2</v>
      </c>
      <c r="C205">
        <v>-0.12732099999999999</v>
      </c>
      <c r="D205">
        <v>4.9541700000000001E-2</v>
      </c>
      <c r="E205">
        <v>-4.9335200000000003E-2</v>
      </c>
      <c r="F205">
        <v>4.6806700000000002E-4</v>
      </c>
      <c r="G205">
        <v>9.3285999999999994E-2</v>
      </c>
      <c r="H205">
        <v>0.25004399999999999</v>
      </c>
      <c r="I205">
        <v>-1.2206E-2</v>
      </c>
      <c r="J205">
        <v>-6.1901100000000001E-2</v>
      </c>
      <c r="K205">
        <v>0.22289700000000001</v>
      </c>
      <c r="L205">
        <v>-4.5502300000000002E-2</v>
      </c>
      <c r="M205">
        <v>-8.855E-3</v>
      </c>
      <c r="N205">
        <v>-6.1191500000000003E-2</v>
      </c>
      <c r="O205">
        <v>-1.8235399999999999E-2</v>
      </c>
      <c r="P205">
        <v>-2.04855E-2</v>
      </c>
      <c r="Q205">
        <v>-9.6698300000000008E-3</v>
      </c>
      <c r="R205">
        <v>-1.6715299999999999E-2</v>
      </c>
      <c r="S205">
        <v>-2.2068999999999998E-2</v>
      </c>
      <c r="T205">
        <v>1.4079E-2</v>
      </c>
      <c r="U205">
        <v>1.46658E-2</v>
      </c>
    </row>
    <row r="206" spans="1:21" x14ac:dyDescent="0.55000000000000004">
      <c r="A206" t="s">
        <v>204</v>
      </c>
      <c r="B206">
        <v>2.1280500000000001E-2</v>
      </c>
      <c r="C206">
        <v>-0.12751299999999999</v>
      </c>
      <c r="D206">
        <v>5.51339E-2</v>
      </c>
      <c r="E206">
        <v>-4.7999600000000003E-2</v>
      </c>
      <c r="F206">
        <v>1.19031E-2</v>
      </c>
      <c r="G206">
        <v>9.1586000000000001E-2</v>
      </c>
      <c r="H206">
        <v>0.23544699999999999</v>
      </c>
      <c r="I206">
        <v>-2.8657800000000001E-2</v>
      </c>
      <c r="J206">
        <v>-6.0336000000000001E-2</v>
      </c>
      <c r="K206">
        <v>0.192717</v>
      </c>
      <c r="L206">
        <v>-3.9521599999999997E-2</v>
      </c>
      <c r="M206">
        <v>-1.56112E-2</v>
      </c>
      <c r="N206">
        <v>-5.5653800000000003E-2</v>
      </c>
      <c r="O206">
        <v>-1.74179E-2</v>
      </c>
      <c r="P206">
        <v>-1.05875E-2</v>
      </c>
      <c r="Q206">
        <v>5.2121099999999998E-3</v>
      </c>
      <c r="R206">
        <v>1.8930200000000001E-2</v>
      </c>
      <c r="S206">
        <v>1.29912E-2</v>
      </c>
      <c r="T206">
        <v>-1.05364E-2</v>
      </c>
      <c r="U206">
        <v>-4.7969800000000002E-3</v>
      </c>
    </row>
    <row r="207" spans="1:21" x14ac:dyDescent="0.55000000000000004">
      <c r="A207" t="s">
        <v>205</v>
      </c>
      <c r="B207">
        <v>1.8441800000000001E-2</v>
      </c>
      <c r="C207">
        <v>-0.12765399999999999</v>
      </c>
      <c r="D207">
        <v>5.3375300000000001E-2</v>
      </c>
      <c r="E207">
        <v>-4.9063500000000003E-2</v>
      </c>
      <c r="F207">
        <v>8.3455600000000001E-3</v>
      </c>
      <c r="G207">
        <v>0.10587000000000001</v>
      </c>
      <c r="H207">
        <v>0.23676700000000001</v>
      </c>
      <c r="I207">
        <v>-3.3931099999999999E-2</v>
      </c>
      <c r="J207">
        <v>-4.9554099999999997E-2</v>
      </c>
      <c r="K207">
        <v>0.176288</v>
      </c>
      <c r="L207">
        <v>-4.7775900000000003E-2</v>
      </c>
      <c r="M207">
        <v>3.4704200000000001E-3</v>
      </c>
      <c r="N207">
        <v>-6.8606799999999996E-2</v>
      </c>
      <c r="O207">
        <v>-2.9264100000000001E-2</v>
      </c>
      <c r="P207">
        <v>-1.38383E-2</v>
      </c>
      <c r="Q207">
        <v>1.3380299999999999E-2</v>
      </c>
      <c r="R207">
        <v>3.1606500000000003E-2</v>
      </c>
      <c r="S207">
        <v>2.37535E-2</v>
      </c>
      <c r="T207">
        <v>-2.2872099999999999E-2</v>
      </c>
      <c r="U207">
        <v>-1.4120600000000001E-2</v>
      </c>
    </row>
    <row r="208" spans="1:21" x14ac:dyDescent="0.55000000000000004">
      <c r="A208" t="s">
        <v>206</v>
      </c>
      <c r="B208">
        <v>2.3637700000000001E-2</v>
      </c>
      <c r="C208">
        <v>-0.132692</v>
      </c>
      <c r="D208">
        <v>5.9625299999999999E-2</v>
      </c>
      <c r="E208">
        <v>-5.2047799999999998E-2</v>
      </c>
      <c r="F208">
        <v>5.5306999999999997E-5</v>
      </c>
      <c r="G208">
        <v>0.105323</v>
      </c>
      <c r="H208">
        <v>0.258272</v>
      </c>
      <c r="I208">
        <v>-3.3758799999999999E-2</v>
      </c>
      <c r="J208">
        <v>-5.4117999999999999E-2</v>
      </c>
      <c r="K208">
        <v>0.227377</v>
      </c>
      <c r="L208">
        <v>-4.6166699999999998E-2</v>
      </c>
      <c r="M208">
        <v>-3.5781300000000001E-3</v>
      </c>
      <c r="N208">
        <v>-6.3766799999999998E-2</v>
      </c>
      <c r="O208">
        <v>-4.1073699999999998E-2</v>
      </c>
      <c r="P208">
        <v>-1.32458E-2</v>
      </c>
      <c r="Q208">
        <v>-2.41828E-4</v>
      </c>
      <c r="R208">
        <v>3.5967100000000002E-2</v>
      </c>
      <c r="S208">
        <v>-5.92641E-3</v>
      </c>
      <c r="T208">
        <v>-2.2473400000000001E-2</v>
      </c>
      <c r="U208">
        <v>1.4608500000000001E-3</v>
      </c>
    </row>
    <row r="209" spans="1:21" x14ac:dyDescent="0.55000000000000004">
      <c r="A209" t="s">
        <v>207</v>
      </c>
      <c r="B209">
        <v>5.34583E-2</v>
      </c>
      <c r="C209">
        <v>-0.14661299999999999</v>
      </c>
      <c r="D209">
        <v>8.3275100000000005E-2</v>
      </c>
      <c r="E209">
        <v>-5.0662199999999998E-2</v>
      </c>
      <c r="F209">
        <v>1.2681E-2</v>
      </c>
      <c r="G209">
        <v>2.11264E-2</v>
      </c>
      <c r="H209">
        <v>5.2829899999999999E-2</v>
      </c>
      <c r="I209">
        <v>-1.3128000000000001E-2</v>
      </c>
      <c r="J209">
        <v>-1.4156699999999999E-2</v>
      </c>
      <c r="K209">
        <v>-2.85464E-2</v>
      </c>
      <c r="L209">
        <v>1.5057900000000001E-2</v>
      </c>
      <c r="M209">
        <v>-1.9185199999999999E-2</v>
      </c>
      <c r="N209">
        <v>8.0386399999999997E-2</v>
      </c>
      <c r="O209">
        <v>1.3993E-2</v>
      </c>
      <c r="P209">
        <v>4.5964500000000002E-3</v>
      </c>
      <c r="Q209">
        <v>-3.2139199999999999E-3</v>
      </c>
      <c r="R209">
        <v>1.9473799999999999E-2</v>
      </c>
      <c r="S209">
        <v>-1.51342E-2</v>
      </c>
      <c r="T209">
        <v>-3.1666600000000003E-2</v>
      </c>
      <c r="U209">
        <v>-4.6113100000000004E-3</v>
      </c>
    </row>
    <row r="210" spans="1:21" x14ac:dyDescent="0.55000000000000004">
      <c r="A210" t="s">
        <v>208</v>
      </c>
      <c r="B210">
        <v>-4.4303500000000003E-2</v>
      </c>
      <c r="C210">
        <v>4.4058100000000003E-2</v>
      </c>
      <c r="D210">
        <v>7.01769E-2</v>
      </c>
      <c r="E210">
        <v>-8.1694899999999997E-3</v>
      </c>
      <c r="F210">
        <v>-1.5864300000000001E-2</v>
      </c>
      <c r="G210">
        <v>-2.2158899999999999E-2</v>
      </c>
      <c r="H210">
        <v>3.3963299999999999E-3</v>
      </c>
      <c r="I210">
        <v>8.9099000000000003E-4</v>
      </c>
      <c r="J210">
        <v>1.33107E-3</v>
      </c>
      <c r="K210">
        <v>9.1343099999999997E-3</v>
      </c>
      <c r="L210">
        <v>4.5167899999999997E-3</v>
      </c>
      <c r="M210">
        <v>1.6398599999999999E-2</v>
      </c>
      <c r="N210">
        <v>8.9752100000000008E-3</v>
      </c>
      <c r="O210">
        <v>-8.25014E-4</v>
      </c>
      <c r="P210">
        <v>4.1664800000000002E-2</v>
      </c>
      <c r="Q210">
        <v>-5.7370800000000003E-3</v>
      </c>
      <c r="R210">
        <v>-1.41154E-2</v>
      </c>
      <c r="S210">
        <v>-3.9367699999999999E-2</v>
      </c>
      <c r="T210">
        <v>2.8980100000000002E-2</v>
      </c>
      <c r="U210">
        <v>1.75972E-2</v>
      </c>
    </row>
    <row r="211" spans="1:21" x14ac:dyDescent="0.55000000000000004">
      <c r="A211" t="s">
        <v>209</v>
      </c>
      <c r="B211">
        <v>4.8064599999999999E-2</v>
      </c>
      <c r="C211">
        <v>1.64814E-2</v>
      </c>
      <c r="D211">
        <v>1.7897900000000001E-2</v>
      </c>
      <c r="E211">
        <v>6.2536400000000006E-2</v>
      </c>
      <c r="F211">
        <v>-1.53908E-2</v>
      </c>
      <c r="G211">
        <v>1.4839E-2</v>
      </c>
      <c r="H211">
        <v>1.6008000000000001E-3</v>
      </c>
      <c r="I211">
        <v>4.6168500000000001E-2</v>
      </c>
      <c r="J211">
        <v>-5.39845E-3</v>
      </c>
      <c r="K211">
        <v>-8.9496699999999998E-3</v>
      </c>
      <c r="L211">
        <v>-1.8288700000000001E-2</v>
      </c>
      <c r="M211">
        <v>2.97912E-2</v>
      </c>
      <c r="N211">
        <v>6.53179E-3</v>
      </c>
      <c r="O211">
        <v>6.2952299999999997E-3</v>
      </c>
      <c r="P211">
        <v>3.2189200000000001E-2</v>
      </c>
      <c r="Q211">
        <v>-4.11411E-2</v>
      </c>
      <c r="R211">
        <v>5.5810800000000004E-3</v>
      </c>
      <c r="S211">
        <v>1.03082E-2</v>
      </c>
      <c r="T211">
        <v>-1.25985E-2</v>
      </c>
      <c r="U211">
        <v>6.8454799999999999E-4</v>
      </c>
    </row>
    <row r="212" spans="1:21" x14ac:dyDescent="0.55000000000000004">
      <c r="A212" t="s">
        <v>210</v>
      </c>
      <c r="B212">
        <v>1.47694E-2</v>
      </c>
      <c r="C212">
        <v>3.6005500000000003E-2</v>
      </c>
      <c r="D212">
        <v>3.6965600000000001E-2</v>
      </c>
      <c r="E212">
        <v>3.08779E-2</v>
      </c>
      <c r="F212">
        <v>2.2976300000000002E-2</v>
      </c>
      <c r="G212">
        <v>-1.51202E-2</v>
      </c>
      <c r="H212">
        <v>-3.82599E-3</v>
      </c>
      <c r="I212">
        <v>1.3313800000000001E-2</v>
      </c>
      <c r="J212">
        <v>-7.5158500000000004E-4</v>
      </c>
      <c r="K212">
        <v>-2.8135299999999999E-3</v>
      </c>
      <c r="L212">
        <v>-2.6327E-2</v>
      </c>
      <c r="M212">
        <v>-1.15601E-2</v>
      </c>
      <c r="N212">
        <v>5.18448E-3</v>
      </c>
      <c r="O212">
        <v>3.0739900000000001E-2</v>
      </c>
      <c r="P212">
        <v>7.0840299999999998E-3</v>
      </c>
      <c r="Q212">
        <v>-3.4429000000000001E-2</v>
      </c>
      <c r="R212">
        <v>-6.6542399999999996E-3</v>
      </c>
      <c r="S212">
        <v>-1.7793099999999999E-2</v>
      </c>
      <c r="T212">
        <v>1.37964E-2</v>
      </c>
      <c r="U212">
        <v>-1.1291499999999999E-2</v>
      </c>
    </row>
    <row r="213" spans="1:21" x14ac:dyDescent="0.55000000000000004">
      <c r="A213" t="s">
        <v>211</v>
      </c>
      <c r="B213">
        <v>-4.4728900000000002E-2</v>
      </c>
      <c r="C213">
        <v>4.3586199999999999E-2</v>
      </c>
      <c r="D213">
        <v>7.1658399999999997E-2</v>
      </c>
      <c r="E213">
        <v>-1.5230199999999999E-2</v>
      </c>
      <c r="F213">
        <v>-1.1163899999999999E-2</v>
      </c>
      <c r="G213">
        <v>-1.54574E-2</v>
      </c>
      <c r="H213">
        <v>9.24496E-3</v>
      </c>
      <c r="I213">
        <v>-4.4788600000000003E-3</v>
      </c>
      <c r="J213">
        <v>-4.74895E-3</v>
      </c>
      <c r="K213">
        <v>-5.8678000000000003E-3</v>
      </c>
      <c r="L213">
        <v>1.2147600000000001E-3</v>
      </c>
      <c r="M213">
        <v>1.28585E-2</v>
      </c>
      <c r="N213">
        <v>-1.89327E-2</v>
      </c>
      <c r="O213">
        <v>8.1447800000000008E-3</v>
      </c>
      <c r="P213">
        <v>4.4432899999999997E-2</v>
      </c>
      <c r="Q213">
        <v>1.0381E-2</v>
      </c>
      <c r="R213">
        <v>-2.0393000000000001E-2</v>
      </c>
      <c r="S213">
        <v>-1.24625E-2</v>
      </c>
      <c r="T213">
        <v>-7.8391899999999994E-3</v>
      </c>
      <c r="U213">
        <v>3.3099700000000003E-2</v>
      </c>
    </row>
    <row r="214" spans="1:21" x14ac:dyDescent="0.55000000000000004">
      <c r="A214" t="s">
        <v>212</v>
      </c>
      <c r="B214">
        <v>3.2720199999999998E-2</v>
      </c>
      <c r="C214">
        <v>-0.12975100000000001</v>
      </c>
      <c r="D214">
        <v>5.6805700000000001E-2</v>
      </c>
      <c r="E214">
        <v>-4.5995099999999997E-2</v>
      </c>
      <c r="F214">
        <v>1.5060799999999999E-2</v>
      </c>
      <c r="G214">
        <v>3.1019600000000001E-2</v>
      </c>
      <c r="H214">
        <v>5.6961699999999997E-2</v>
      </c>
      <c r="I214">
        <v>-9.6101399999999997E-3</v>
      </c>
      <c r="J214">
        <v>-8.7024800000000003E-3</v>
      </c>
      <c r="K214">
        <v>-7.9664799999999994E-2</v>
      </c>
      <c r="L214">
        <v>1.4583199999999999E-2</v>
      </c>
      <c r="M214">
        <v>1.4445E-3</v>
      </c>
      <c r="N214">
        <v>3.9000600000000003E-2</v>
      </c>
      <c r="O214">
        <v>2.60361E-2</v>
      </c>
      <c r="P214">
        <v>-5.2591499999999998E-3</v>
      </c>
      <c r="Q214">
        <v>-3.17096E-3</v>
      </c>
      <c r="R214">
        <v>3.2768100000000001E-2</v>
      </c>
      <c r="S214">
        <v>-2.33664E-5</v>
      </c>
      <c r="T214">
        <v>1.1484599999999999E-2</v>
      </c>
      <c r="U214">
        <v>-1.8389699999999998E-2</v>
      </c>
    </row>
    <row r="215" spans="1:21" x14ac:dyDescent="0.55000000000000004">
      <c r="A215" t="s">
        <v>213</v>
      </c>
      <c r="B215">
        <v>5.1214700000000002E-2</v>
      </c>
      <c r="C215">
        <v>-0.154582</v>
      </c>
      <c r="D215">
        <v>8.2705000000000001E-2</v>
      </c>
      <c r="E215">
        <v>-5.3387799999999999E-2</v>
      </c>
      <c r="F215">
        <v>1.2581699999999999E-2</v>
      </c>
      <c r="G215">
        <v>2.3356999999999999E-2</v>
      </c>
      <c r="H215">
        <v>7.1143999999999999E-2</v>
      </c>
      <c r="I215">
        <v>-1.32952E-2</v>
      </c>
      <c r="J215">
        <v>-2.16633E-2</v>
      </c>
      <c r="K215">
        <v>-3.0868099999999999E-2</v>
      </c>
      <c r="L215">
        <v>2.15961E-2</v>
      </c>
      <c r="M215">
        <v>-3.02031E-2</v>
      </c>
      <c r="N215">
        <v>6.6294699999999998E-2</v>
      </c>
      <c r="O215">
        <v>1.92068E-2</v>
      </c>
      <c r="P215">
        <v>5.4318500000000002E-3</v>
      </c>
      <c r="Q215">
        <v>-3.0565000000000002E-3</v>
      </c>
      <c r="R215">
        <v>2.08647E-2</v>
      </c>
      <c r="S215">
        <v>-1.38142E-2</v>
      </c>
      <c r="T215">
        <v>-3.9211200000000002E-2</v>
      </c>
      <c r="U215">
        <v>-1.18695E-2</v>
      </c>
    </row>
    <row r="216" spans="1:21" x14ac:dyDescent="0.55000000000000004">
      <c r="A216" t="s">
        <v>214</v>
      </c>
      <c r="B216">
        <v>-9.0245000000000006E-2</v>
      </c>
      <c r="C216">
        <v>9.8687600000000007E-3</v>
      </c>
      <c r="D216">
        <v>-6.9636000000000003E-2</v>
      </c>
      <c r="E216">
        <v>1.3417500000000001E-2</v>
      </c>
      <c r="F216">
        <v>1.1375100000000001E-2</v>
      </c>
      <c r="G216">
        <v>0.11661199999999999</v>
      </c>
      <c r="H216">
        <v>-5.4566700000000003E-2</v>
      </c>
      <c r="I216">
        <v>-2.2095999999999999E-3</v>
      </c>
      <c r="J216">
        <v>4.7253900000000001E-4</v>
      </c>
      <c r="K216">
        <v>3.2803400000000003E-2</v>
      </c>
      <c r="L216">
        <v>-3.2893499999999999E-3</v>
      </c>
      <c r="M216">
        <v>-4.4195199999999997E-3</v>
      </c>
      <c r="N216">
        <v>2.24E-2</v>
      </c>
      <c r="O216">
        <v>2.0657200000000001E-2</v>
      </c>
      <c r="P216">
        <v>1.7864700000000001E-2</v>
      </c>
      <c r="Q216">
        <v>-1.7103899999999998E-2</v>
      </c>
      <c r="R216">
        <v>-1.93971E-2</v>
      </c>
      <c r="S216">
        <v>-3.6784799999999999E-2</v>
      </c>
      <c r="T216">
        <v>3.2411099999999998E-2</v>
      </c>
      <c r="U216">
        <v>3.2986799999999997E-2</v>
      </c>
    </row>
    <row r="217" spans="1:21" x14ac:dyDescent="0.55000000000000004">
      <c r="A217" t="s">
        <v>215</v>
      </c>
      <c r="B217">
        <v>-9.6685099999999996E-2</v>
      </c>
      <c r="C217">
        <v>1.23911E-2</v>
      </c>
      <c r="D217">
        <v>-7.7904000000000001E-2</v>
      </c>
      <c r="E217">
        <v>1.9371300000000001E-2</v>
      </c>
      <c r="F217">
        <v>1.3938799999999999E-2</v>
      </c>
      <c r="G217">
        <v>0.12393800000000001</v>
      </c>
      <c r="H217">
        <v>-6.2920400000000001E-2</v>
      </c>
      <c r="I217">
        <v>-9.2203599999999999E-4</v>
      </c>
      <c r="J217">
        <v>9.1406799999999998E-4</v>
      </c>
      <c r="K217">
        <v>3.6011099999999997E-2</v>
      </c>
      <c r="L217">
        <v>-1.41584E-2</v>
      </c>
      <c r="M217">
        <v>-9.6626000000000004E-3</v>
      </c>
      <c r="N217">
        <v>4.5140100000000002E-2</v>
      </c>
      <c r="O217">
        <v>2.4768700000000001E-2</v>
      </c>
      <c r="P217">
        <v>3.21368E-3</v>
      </c>
      <c r="Q217">
        <v>-2.6214600000000001E-2</v>
      </c>
      <c r="R217">
        <v>-2.6141500000000002E-2</v>
      </c>
      <c r="S217">
        <v>-5.2287300000000002E-2</v>
      </c>
      <c r="T217">
        <v>3.3531199999999997E-2</v>
      </c>
      <c r="U217">
        <v>2.3297700000000001E-2</v>
      </c>
    </row>
    <row r="218" spans="1:21" x14ac:dyDescent="0.55000000000000004">
      <c r="A218" t="s">
        <v>216</v>
      </c>
      <c r="B218">
        <v>7.0885299999999998E-2</v>
      </c>
      <c r="C218">
        <v>4.4911899999999998E-2</v>
      </c>
      <c r="D218">
        <v>-3.5003699999999999E-2</v>
      </c>
      <c r="E218">
        <v>-2.2057299999999998E-2</v>
      </c>
      <c r="F218">
        <v>1.8676600000000002E-2</v>
      </c>
      <c r="G218">
        <v>-5.8517600000000001E-3</v>
      </c>
      <c r="H218">
        <v>1.0376300000000001E-3</v>
      </c>
      <c r="I218">
        <v>-9.5573900000000007E-3</v>
      </c>
      <c r="J218">
        <v>-5.5554300000000001E-3</v>
      </c>
      <c r="K218">
        <v>2.4886400000000001E-4</v>
      </c>
      <c r="L218">
        <v>4.8370900000000001E-2</v>
      </c>
      <c r="M218">
        <v>2.9256500000000001E-2</v>
      </c>
      <c r="N218">
        <v>1.16658E-2</v>
      </c>
      <c r="O218">
        <v>-2.0948700000000001E-2</v>
      </c>
      <c r="P218">
        <v>-6.2066199999999999E-5</v>
      </c>
      <c r="Q218">
        <v>-2.5433999999999998E-2</v>
      </c>
      <c r="R218">
        <v>-8.2445099999999993E-2</v>
      </c>
      <c r="S218">
        <v>5.9728999999999997E-2</v>
      </c>
      <c r="T218">
        <v>-8.1742299999999993E-3</v>
      </c>
      <c r="U218">
        <v>-5.0469599999999996E-3</v>
      </c>
    </row>
    <row r="219" spans="1:21" x14ac:dyDescent="0.55000000000000004">
      <c r="A219" t="s">
        <v>217</v>
      </c>
      <c r="B219">
        <v>-5.83148E-2</v>
      </c>
      <c r="C219">
        <v>-3.4789300000000002E-2</v>
      </c>
      <c r="D219">
        <v>-7.3482500000000006E-2</v>
      </c>
      <c r="E219">
        <v>2.26786E-2</v>
      </c>
      <c r="F219">
        <v>-8.5951900000000008E-3</v>
      </c>
      <c r="G219">
        <v>-3.04245E-2</v>
      </c>
      <c r="H219">
        <v>2.4478099999999999E-2</v>
      </c>
      <c r="I219">
        <v>9.5817000000000003E-3</v>
      </c>
      <c r="J219">
        <v>1.7924300000000001E-2</v>
      </c>
      <c r="K219">
        <v>-6.2986099999999996E-3</v>
      </c>
      <c r="L219">
        <v>-1.7061800000000001E-4</v>
      </c>
      <c r="M219">
        <v>-1.1077E-2</v>
      </c>
      <c r="N219">
        <v>-3.6738E-2</v>
      </c>
      <c r="O219">
        <v>-3.0712099999999999E-2</v>
      </c>
      <c r="P219">
        <v>-2.91627E-2</v>
      </c>
      <c r="Q219">
        <v>4.4854699999999997E-2</v>
      </c>
      <c r="R219">
        <v>2.75789E-2</v>
      </c>
      <c r="S219">
        <v>-5.2576999999999997E-3</v>
      </c>
      <c r="T219">
        <v>-0.106156</v>
      </c>
      <c r="U219">
        <v>-5.0483100000000003E-3</v>
      </c>
    </row>
    <row r="220" spans="1:21" x14ac:dyDescent="0.55000000000000004">
      <c r="A220" t="s">
        <v>218</v>
      </c>
      <c r="B220">
        <v>-6.0049400000000003E-2</v>
      </c>
      <c r="C220">
        <v>-3.8380299999999999E-2</v>
      </c>
      <c r="D220">
        <v>-7.3119100000000006E-2</v>
      </c>
      <c r="E220">
        <v>1.6208400000000001E-2</v>
      </c>
      <c r="F220">
        <v>-5.5044500000000001E-3</v>
      </c>
      <c r="G220">
        <v>-3.70722E-2</v>
      </c>
      <c r="H220">
        <v>2.5718099999999999E-3</v>
      </c>
      <c r="I220">
        <v>-5.8403800000000005E-4</v>
      </c>
      <c r="J220">
        <v>1.7807199999999999E-2</v>
      </c>
      <c r="K220">
        <v>-3.1421200000000003E-2</v>
      </c>
      <c r="L220">
        <v>7.9354600000000001E-3</v>
      </c>
      <c r="M220">
        <v>-2.9066500000000002E-3</v>
      </c>
      <c r="N220">
        <v>-5.0363100000000001E-2</v>
      </c>
      <c r="O220">
        <v>-1.4083399999999999E-2</v>
      </c>
      <c r="P220">
        <v>-2.21925E-2</v>
      </c>
      <c r="Q220">
        <v>8.5245600000000005E-3</v>
      </c>
      <c r="R220">
        <v>1.9666200000000001E-4</v>
      </c>
      <c r="S220">
        <v>-3.3642999999999999E-2</v>
      </c>
      <c r="T220">
        <v>-0.151169</v>
      </c>
      <c r="U220">
        <v>2.2207500000000002E-2</v>
      </c>
    </row>
    <row r="221" spans="1:21" x14ac:dyDescent="0.55000000000000004">
      <c r="A221" t="s">
        <v>219</v>
      </c>
      <c r="B221">
        <v>-5.8379599999999997E-2</v>
      </c>
      <c r="C221">
        <v>-3.3678899999999998E-2</v>
      </c>
      <c r="D221">
        <v>-7.4583399999999994E-2</v>
      </c>
      <c r="E221">
        <v>2.15575E-2</v>
      </c>
      <c r="F221">
        <v>-8.0785400000000004E-3</v>
      </c>
      <c r="G221">
        <v>-2.7089499999999999E-2</v>
      </c>
      <c r="H221">
        <v>5.1845999999999999E-4</v>
      </c>
      <c r="I221">
        <v>3.9123199999999998E-4</v>
      </c>
      <c r="J221">
        <v>1.3920499999999999E-3</v>
      </c>
      <c r="K221">
        <v>-1.47726E-2</v>
      </c>
      <c r="L221">
        <v>-7.8024000000000001E-3</v>
      </c>
      <c r="M221">
        <v>-4.2898900000000002E-3</v>
      </c>
      <c r="N221">
        <v>-2.9920800000000001E-2</v>
      </c>
      <c r="O221">
        <v>-9.2302900000000004E-3</v>
      </c>
      <c r="P221">
        <v>-9.4937300000000006E-3</v>
      </c>
      <c r="Q221">
        <v>-1.59971E-2</v>
      </c>
      <c r="R221">
        <v>-2.5833200000000001E-2</v>
      </c>
      <c r="S221">
        <v>-4.0647200000000001E-2</v>
      </c>
      <c r="T221">
        <v>-0.12277299999999999</v>
      </c>
      <c r="U221">
        <v>3.4507999999999997E-2</v>
      </c>
    </row>
    <row r="222" spans="1:21" x14ac:dyDescent="0.55000000000000004">
      <c r="A222" t="s">
        <v>220</v>
      </c>
      <c r="B222">
        <v>-5.70325E-2</v>
      </c>
      <c r="C222">
        <v>-3.6455399999999999E-2</v>
      </c>
      <c r="D222">
        <v>-6.59135E-2</v>
      </c>
      <c r="E222">
        <v>1.9794599999999999E-2</v>
      </c>
      <c r="F222">
        <v>-4.7653799999999996E-3</v>
      </c>
      <c r="G222">
        <v>-3.2200800000000002E-2</v>
      </c>
      <c r="H222">
        <v>3.67987E-3</v>
      </c>
      <c r="I222">
        <v>-2.76384E-3</v>
      </c>
      <c r="J222">
        <v>2.6128599999999998E-2</v>
      </c>
      <c r="K222">
        <v>-1.7190899999999999E-2</v>
      </c>
      <c r="L222">
        <v>-9.9711999999999999E-4</v>
      </c>
      <c r="M222">
        <v>-5.1084499999999996E-3</v>
      </c>
      <c r="N222">
        <v>-1.7856E-2</v>
      </c>
      <c r="O222">
        <v>-6.4206000000000003E-3</v>
      </c>
      <c r="P222">
        <v>-1.49511E-2</v>
      </c>
      <c r="Q222">
        <v>1.3926900000000001E-2</v>
      </c>
      <c r="R222">
        <v>3.7409400000000002E-2</v>
      </c>
      <c r="S222">
        <v>-9.1603099999999996E-3</v>
      </c>
      <c r="T222">
        <v>-0.101895</v>
      </c>
      <c r="U222">
        <v>7.3656100000000005E-4</v>
      </c>
    </row>
    <row r="223" spans="1:21" x14ac:dyDescent="0.55000000000000004">
      <c r="A223" t="s">
        <v>221</v>
      </c>
      <c r="B223">
        <v>-5.8928399999999999E-2</v>
      </c>
      <c r="C223">
        <v>-3.6749799999999999E-2</v>
      </c>
      <c r="D223">
        <v>-7.3653899999999994E-2</v>
      </c>
      <c r="E223">
        <v>2.6352E-2</v>
      </c>
      <c r="F223">
        <v>-1.3274599999999999E-2</v>
      </c>
      <c r="G223">
        <v>-4.1208799999999997E-2</v>
      </c>
      <c r="H223">
        <v>5.7415499999999998E-3</v>
      </c>
      <c r="I223">
        <v>2.9859499999999998E-3</v>
      </c>
      <c r="J223">
        <v>1.08209E-3</v>
      </c>
      <c r="K223">
        <v>5.8147099999999998E-3</v>
      </c>
      <c r="L223">
        <v>-7.8054800000000001E-3</v>
      </c>
      <c r="M223">
        <v>-2.7073100000000002E-4</v>
      </c>
      <c r="N223">
        <v>-4.9383700000000003E-2</v>
      </c>
      <c r="O223">
        <v>1.2928800000000001E-2</v>
      </c>
      <c r="P223">
        <v>-8.68004E-3</v>
      </c>
      <c r="Q223">
        <v>4.8748000000000003E-3</v>
      </c>
      <c r="R223">
        <v>-3.4982699999999999E-2</v>
      </c>
      <c r="S223">
        <v>-3.9875300000000002E-2</v>
      </c>
      <c r="T223">
        <v>-7.7639100000000003E-2</v>
      </c>
      <c r="U223">
        <v>4.1413800000000001E-2</v>
      </c>
    </row>
    <row r="224" spans="1:21" x14ac:dyDescent="0.55000000000000004">
      <c r="A224" t="s">
        <v>222</v>
      </c>
      <c r="B224">
        <v>-5.8980900000000003E-2</v>
      </c>
      <c r="C224">
        <v>-3.6073800000000003E-2</v>
      </c>
      <c r="D224">
        <v>-7.1207400000000004E-2</v>
      </c>
      <c r="E224">
        <v>1.8492100000000001E-2</v>
      </c>
      <c r="F224">
        <v>-1.52316E-2</v>
      </c>
      <c r="G224">
        <v>-2.55062E-2</v>
      </c>
      <c r="H224">
        <v>8.6774199999999999E-3</v>
      </c>
      <c r="I224">
        <v>1.3559099999999999E-2</v>
      </c>
      <c r="J224">
        <v>1.5382E-2</v>
      </c>
      <c r="K224">
        <v>1.7144899999999999E-3</v>
      </c>
      <c r="L224">
        <v>7.0786299999999998E-3</v>
      </c>
      <c r="M224">
        <v>1.76779E-2</v>
      </c>
      <c r="N224">
        <v>-4.7639800000000003E-2</v>
      </c>
      <c r="O224">
        <v>-7.4193499999999999E-3</v>
      </c>
      <c r="P224">
        <v>-2.4658300000000001E-2</v>
      </c>
      <c r="Q224">
        <v>-2.0050800000000001E-2</v>
      </c>
      <c r="R224">
        <v>-3.8093399999999999E-2</v>
      </c>
      <c r="S224">
        <v>-4.1997399999999997E-2</v>
      </c>
      <c r="T224">
        <v>-9.0087899999999999E-2</v>
      </c>
      <c r="U224">
        <v>4.7612300000000003E-2</v>
      </c>
    </row>
    <row r="225" spans="1:21" x14ac:dyDescent="0.55000000000000004">
      <c r="A225" t="s">
        <v>223</v>
      </c>
      <c r="B225">
        <v>-5.8539899999999999E-2</v>
      </c>
      <c r="C225">
        <v>-3.5305499999999997E-2</v>
      </c>
      <c r="D225">
        <v>-7.7801700000000001E-2</v>
      </c>
      <c r="E225">
        <v>2.03938E-2</v>
      </c>
      <c r="F225">
        <v>-3.2266399999999998E-3</v>
      </c>
      <c r="G225">
        <v>-1.99037E-2</v>
      </c>
      <c r="H225">
        <v>3.7519699999999999E-3</v>
      </c>
      <c r="I225">
        <v>-2.3109899999999999E-4</v>
      </c>
      <c r="J225">
        <v>1.5862000000000001E-2</v>
      </c>
      <c r="K225">
        <v>-1.55503E-3</v>
      </c>
      <c r="L225">
        <v>9.2177600000000002E-3</v>
      </c>
      <c r="M225">
        <v>-4.6372399999999999E-3</v>
      </c>
      <c r="N225">
        <v>-2.9862699999999999E-2</v>
      </c>
      <c r="O225">
        <v>-2.2509999999999999E-2</v>
      </c>
      <c r="P225">
        <v>-1.9056099999999999E-2</v>
      </c>
      <c r="Q225">
        <v>3.5339799999999998E-2</v>
      </c>
      <c r="R225">
        <v>2.8703699999999999E-2</v>
      </c>
      <c r="S225">
        <v>4.0211700000000001E-3</v>
      </c>
      <c r="T225">
        <v>-0.23063800000000001</v>
      </c>
      <c r="U225">
        <v>-7.16667E-2</v>
      </c>
    </row>
    <row r="226" spans="1:21" x14ac:dyDescent="0.55000000000000004">
      <c r="A226" t="s">
        <v>224</v>
      </c>
      <c r="B226">
        <v>-5.5410899999999999E-2</v>
      </c>
      <c r="C226">
        <v>-3.5082700000000001E-2</v>
      </c>
      <c r="D226">
        <v>-7.1980799999999998E-2</v>
      </c>
      <c r="E226">
        <v>2.0331399999999999E-2</v>
      </c>
      <c r="F226">
        <v>-1.43356E-2</v>
      </c>
      <c r="G226">
        <v>-4.33143E-2</v>
      </c>
      <c r="H226">
        <v>6.2677699999999998E-3</v>
      </c>
      <c r="I226">
        <v>1.6909799999999999E-2</v>
      </c>
      <c r="J226">
        <v>2.62819E-2</v>
      </c>
      <c r="K226">
        <v>2.0041900000000001E-2</v>
      </c>
      <c r="L226">
        <v>-7.9701200000000007E-3</v>
      </c>
      <c r="M226">
        <v>1.0922899999999999E-2</v>
      </c>
      <c r="N226">
        <v>-1.9947800000000002E-2</v>
      </c>
      <c r="O226">
        <v>1.31471E-2</v>
      </c>
      <c r="P226">
        <v>-3.2038799999999999E-2</v>
      </c>
      <c r="Q226">
        <v>1.09465E-2</v>
      </c>
      <c r="R226">
        <v>-3.60573E-2</v>
      </c>
      <c r="S226">
        <v>-5.6728000000000001E-2</v>
      </c>
      <c r="T226">
        <v>-0.117878</v>
      </c>
      <c r="U226">
        <v>4.9547899999999999E-2</v>
      </c>
    </row>
    <row r="227" spans="1:21" x14ac:dyDescent="0.55000000000000004">
      <c r="A227" t="s">
        <v>225</v>
      </c>
      <c r="B227">
        <v>-6.2764399999999998E-2</v>
      </c>
      <c r="C227">
        <v>-3.0504E-2</v>
      </c>
      <c r="D227">
        <v>-7.5588500000000003E-2</v>
      </c>
      <c r="E227">
        <v>1.6766E-2</v>
      </c>
      <c r="F227">
        <v>-3.4527199999999998E-3</v>
      </c>
      <c r="G227">
        <v>-1.8051000000000001E-2</v>
      </c>
      <c r="H227">
        <v>2.6487899999999998E-3</v>
      </c>
      <c r="I227">
        <v>1.0151400000000001E-3</v>
      </c>
      <c r="J227">
        <v>-3.2876099999999998E-3</v>
      </c>
      <c r="K227">
        <v>2.25509E-3</v>
      </c>
      <c r="L227">
        <v>-8.0621600000000005E-3</v>
      </c>
      <c r="M227">
        <v>3.1416399999999997E-2</v>
      </c>
      <c r="N227">
        <v>-4.2670800000000002E-2</v>
      </c>
      <c r="O227">
        <v>-6.3071100000000003E-3</v>
      </c>
      <c r="P227">
        <v>4.10331E-4</v>
      </c>
      <c r="Q227">
        <v>-8.5666600000000002E-3</v>
      </c>
      <c r="R227">
        <v>-4.8135299999999999E-2</v>
      </c>
      <c r="S227">
        <v>-5.03498E-2</v>
      </c>
      <c r="T227">
        <v>-7.3924000000000004E-2</v>
      </c>
      <c r="U227">
        <v>4.7146599999999997E-2</v>
      </c>
    </row>
    <row r="228" spans="1:21" x14ac:dyDescent="0.55000000000000004">
      <c r="A228" t="s">
        <v>226</v>
      </c>
      <c r="B228">
        <v>5.4827300000000002E-2</v>
      </c>
      <c r="C228">
        <v>8.4507599999999999E-3</v>
      </c>
      <c r="D228">
        <v>2.02286E-3</v>
      </c>
      <c r="E228">
        <v>3.9706400000000003E-2</v>
      </c>
      <c r="F228">
        <v>5.3390699999999999E-2</v>
      </c>
      <c r="G228">
        <v>9.7085599999999998E-3</v>
      </c>
      <c r="H228">
        <v>-7.2181500000000004E-3</v>
      </c>
      <c r="I228">
        <v>2.73207E-2</v>
      </c>
      <c r="J228">
        <v>7.8153400000000005E-3</v>
      </c>
      <c r="K228">
        <v>1.5174999999999999E-2</v>
      </c>
      <c r="L228">
        <v>-3.3663899999999999E-3</v>
      </c>
      <c r="M228">
        <v>-1.56223E-2</v>
      </c>
      <c r="N228">
        <v>-1.50423E-2</v>
      </c>
      <c r="O228">
        <v>2.0740399999999999E-2</v>
      </c>
      <c r="P228">
        <v>-8.1672299999999993E-3</v>
      </c>
      <c r="Q228">
        <v>-8.1855599999999997E-3</v>
      </c>
      <c r="R228">
        <v>5.4441799999999999E-2</v>
      </c>
      <c r="S228">
        <v>2.5606E-2</v>
      </c>
      <c r="T228">
        <v>-6.5747799999999997E-3</v>
      </c>
      <c r="U228">
        <v>3.8883300000000002E-3</v>
      </c>
    </row>
    <row r="229" spans="1:21" x14ac:dyDescent="0.55000000000000004">
      <c r="A229" t="s">
        <v>227</v>
      </c>
      <c r="B229">
        <v>5.6379100000000001E-2</v>
      </c>
      <c r="C229">
        <v>1.0201200000000001E-2</v>
      </c>
      <c r="D229">
        <v>1.05832E-3</v>
      </c>
      <c r="E229">
        <v>4.7273000000000003E-2</v>
      </c>
      <c r="F229">
        <v>4.2397400000000002E-2</v>
      </c>
      <c r="G229">
        <v>5.4937900000000001E-3</v>
      </c>
      <c r="H229">
        <v>4.98453E-3</v>
      </c>
      <c r="I229">
        <v>3.24932E-2</v>
      </c>
      <c r="J229">
        <v>6.8490799999999996E-3</v>
      </c>
      <c r="K229">
        <v>-1.7635299999999999E-3</v>
      </c>
      <c r="L229">
        <v>-8.3339299999999998E-3</v>
      </c>
      <c r="M229">
        <v>-2.9006500000000001E-2</v>
      </c>
      <c r="N229">
        <v>-1.3939399999999999E-2</v>
      </c>
      <c r="O229">
        <v>9.1615700000000008E-3</v>
      </c>
      <c r="P229">
        <v>7.1292999999999999E-3</v>
      </c>
      <c r="Q229">
        <v>-1.2081100000000001E-2</v>
      </c>
      <c r="R229">
        <v>4.90535E-2</v>
      </c>
      <c r="S229">
        <v>1.9410500000000001E-2</v>
      </c>
      <c r="T229">
        <v>-3.6963000000000003E-2</v>
      </c>
      <c r="U229">
        <v>1.9481499999999999E-2</v>
      </c>
    </row>
    <row r="230" spans="1:21" x14ac:dyDescent="0.55000000000000004">
      <c r="A230" t="s">
        <v>228</v>
      </c>
      <c r="B230">
        <v>4.8495900000000002E-2</v>
      </c>
      <c r="C230">
        <v>8.3000899999999996E-3</v>
      </c>
      <c r="D230">
        <v>4.5222700000000001E-3</v>
      </c>
      <c r="E230">
        <v>3.5711600000000003E-2</v>
      </c>
      <c r="F230">
        <v>3.6626300000000001E-2</v>
      </c>
      <c r="G230">
        <v>4.3020999999999997E-3</v>
      </c>
      <c r="H230">
        <v>7.4791399999999996E-3</v>
      </c>
      <c r="I230">
        <v>2.7324600000000001E-2</v>
      </c>
      <c r="J230">
        <v>1.41551E-3</v>
      </c>
      <c r="K230">
        <v>4.33097E-3</v>
      </c>
      <c r="L230">
        <v>-1.41107E-2</v>
      </c>
      <c r="M230">
        <v>-1.06196E-2</v>
      </c>
      <c r="N230">
        <v>3.04616E-3</v>
      </c>
      <c r="O230">
        <v>2.6810299999999999E-2</v>
      </c>
      <c r="P230">
        <v>6.6735500000000001E-4</v>
      </c>
      <c r="Q230">
        <v>-3.1443400000000003E-2</v>
      </c>
      <c r="R230">
        <v>1.7823100000000001E-2</v>
      </c>
      <c r="S230">
        <v>-1.46033E-2</v>
      </c>
      <c r="T230">
        <v>1.7891799999999999E-2</v>
      </c>
      <c r="U230">
        <v>8.4395900000000003E-3</v>
      </c>
    </row>
    <row r="231" spans="1:21" x14ac:dyDescent="0.55000000000000004">
      <c r="A231" t="s">
        <v>229</v>
      </c>
      <c r="B231">
        <v>5.7066100000000002E-2</v>
      </c>
      <c r="C231">
        <v>1.2312200000000001E-2</v>
      </c>
      <c r="D231">
        <v>2.9281199999999999E-4</v>
      </c>
      <c r="E231">
        <v>4.4122799999999997E-2</v>
      </c>
      <c r="F231">
        <v>4.5573799999999998E-2</v>
      </c>
      <c r="G231">
        <v>6.86274E-3</v>
      </c>
      <c r="H231">
        <v>-4.4197300000000002E-3</v>
      </c>
      <c r="I231">
        <v>3.4618599999999999E-2</v>
      </c>
      <c r="J231">
        <v>6.04325E-3</v>
      </c>
      <c r="K231">
        <v>-1.9653800000000001E-3</v>
      </c>
      <c r="L231">
        <v>-1.2645699999999999E-2</v>
      </c>
      <c r="M231">
        <v>-1.8002899999999999E-2</v>
      </c>
      <c r="N231">
        <v>-6.2847199999999997E-3</v>
      </c>
      <c r="O231">
        <v>1.6683699999999999E-2</v>
      </c>
      <c r="P231">
        <v>1.3324900000000001E-2</v>
      </c>
      <c r="Q231">
        <v>-1.37956E-2</v>
      </c>
      <c r="R231">
        <v>6.8956600000000007E-2</v>
      </c>
      <c r="S231">
        <v>1.72497E-2</v>
      </c>
      <c r="T231">
        <v>-2.81782E-3</v>
      </c>
      <c r="U231">
        <v>1.14342E-2</v>
      </c>
    </row>
    <row r="232" spans="1:21" x14ac:dyDescent="0.55000000000000004">
      <c r="A232" t="s">
        <v>230</v>
      </c>
      <c r="B232">
        <v>5.0169699999999998E-2</v>
      </c>
      <c r="C232">
        <v>8.1772800000000003E-3</v>
      </c>
      <c r="D232">
        <v>2.4985099999999998E-3</v>
      </c>
      <c r="E232">
        <v>3.9986500000000001E-2</v>
      </c>
      <c r="F232">
        <v>3.9178699999999997E-2</v>
      </c>
      <c r="G232">
        <v>2.9850699999999998E-3</v>
      </c>
      <c r="H232">
        <v>-4.6829000000000003E-3</v>
      </c>
      <c r="I232">
        <v>3.1694800000000002E-2</v>
      </c>
      <c r="J232">
        <v>-4.5780700000000002E-4</v>
      </c>
      <c r="K232">
        <v>1.1180900000000001E-2</v>
      </c>
      <c r="L232">
        <v>-9.9974699999999996E-3</v>
      </c>
      <c r="M232">
        <v>-6.9401999999999997E-3</v>
      </c>
      <c r="N232">
        <v>-7.0530100000000002E-3</v>
      </c>
      <c r="O232">
        <v>4.1036400000000001E-2</v>
      </c>
      <c r="P232">
        <v>-3.0353699999999999E-4</v>
      </c>
      <c r="Q232">
        <v>-3.9299300000000002E-2</v>
      </c>
      <c r="R232">
        <v>1.6221200000000002E-2</v>
      </c>
      <c r="S232">
        <v>-1.8701499999999999E-2</v>
      </c>
      <c r="T232">
        <v>1.57045E-2</v>
      </c>
      <c r="U232">
        <v>1.8259999999999998E-2</v>
      </c>
    </row>
    <row r="233" spans="1:21" x14ac:dyDescent="0.55000000000000004">
      <c r="A233" t="s">
        <v>231</v>
      </c>
      <c r="B233">
        <v>3.3326599999999998E-2</v>
      </c>
      <c r="C233">
        <v>1.90212E-3</v>
      </c>
      <c r="D233">
        <v>-1.48095E-3</v>
      </c>
      <c r="E233">
        <v>2.7318800000000001E-2</v>
      </c>
      <c r="F233">
        <v>2.0214900000000001E-2</v>
      </c>
      <c r="G233">
        <v>5.9130099999999998E-3</v>
      </c>
      <c r="H233">
        <v>-1.8245399999999998E-2</v>
      </c>
      <c r="I233">
        <v>1.5986199999999999E-2</v>
      </c>
      <c r="J233">
        <v>1.17E-2</v>
      </c>
      <c r="K233">
        <v>1.13983E-2</v>
      </c>
      <c r="L233">
        <v>5.7599900000000004E-3</v>
      </c>
      <c r="M233">
        <v>1.8861800000000001E-2</v>
      </c>
      <c r="N233">
        <v>-1.44441E-2</v>
      </c>
      <c r="O233">
        <v>1.6864499999999999E-3</v>
      </c>
      <c r="P233">
        <v>2.6424099999999999E-2</v>
      </c>
      <c r="Q233">
        <v>-3.5614100000000003E-2</v>
      </c>
      <c r="R233">
        <v>-1.06698E-2</v>
      </c>
      <c r="S233">
        <v>-2.1515699999999999E-2</v>
      </c>
      <c r="T233">
        <v>3.9947499999999997E-2</v>
      </c>
      <c r="U233">
        <v>0.12167799999999999</v>
      </c>
    </row>
    <row r="234" spans="1:21" x14ac:dyDescent="0.55000000000000004">
      <c r="A234" t="s">
        <v>232</v>
      </c>
      <c r="B234">
        <v>4.4527499999999998E-2</v>
      </c>
      <c r="C234">
        <v>6.2042299999999998E-3</v>
      </c>
      <c r="D234">
        <v>-3.1773700000000001E-3</v>
      </c>
      <c r="E234">
        <v>5.0418699999999997E-2</v>
      </c>
      <c r="F234">
        <v>2.5135600000000001E-2</v>
      </c>
      <c r="G234">
        <v>-9.7088699999999998E-5</v>
      </c>
      <c r="H234">
        <v>-1.5631200000000001E-2</v>
      </c>
      <c r="I234">
        <v>4.18216E-2</v>
      </c>
      <c r="J234">
        <v>5.8300599999999998E-3</v>
      </c>
      <c r="K234">
        <v>1.79688E-2</v>
      </c>
      <c r="L234">
        <v>-7.0746699999999999E-3</v>
      </c>
      <c r="M234">
        <v>2.71969E-2</v>
      </c>
      <c r="N234">
        <v>-3.1068800000000001E-2</v>
      </c>
      <c r="O234">
        <v>1.6721400000000001E-2</v>
      </c>
      <c r="P234">
        <v>3.6558199999999999E-2</v>
      </c>
      <c r="Q234">
        <v>-8.6364399999999994E-2</v>
      </c>
      <c r="R234">
        <v>5.55297E-3</v>
      </c>
      <c r="S234">
        <v>-2.00054E-2</v>
      </c>
      <c r="T234">
        <v>0.135967</v>
      </c>
      <c r="U234">
        <v>0.257137</v>
      </c>
    </row>
    <row r="235" spans="1:21" x14ac:dyDescent="0.55000000000000004">
      <c r="A235" t="s">
        <v>233</v>
      </c>
      <c r="B235">
        <v>4.1917000000000003E-2</v>
      </c>
      <c r="C235">
        <v>2.9426999999999999E-3</v>
      </c>
      <c r="D235">
        <v>5.91857E-4</v>
      </c>
      <c r="E235">
        <v>4.8489499999999998E-2</v>
      </c>
      <c r="F235">
        <v>1.96619E-2</v>
      </c>
      <c r="G235">
        <v>5.9207599999999997E-3</v>
      </c>
      <c r="H235">
        <v>-8.3437100000000007E-3</v>
      </c>
      <c r="I235">
        <v>4.1037900000000002E-2</v>
      </c>
      <c r="J235">
        <v>-3.3883200000000001E-4</v>
      </c>
      <c r="K235">
        <v>2.111E-2</v>
      </c>
      <c r="L235">
        <v>-6.0680300000000003E-3</v>
      </c>
      <c r="M235">
        <v>1.3887399999999999E-2</v>
      </c>
      <c r="N235">
        <v>-1.7777000000000001E-2</v>
      </c>
      <c r="O235">
        <v>2.0698000000000001E-2</v>
      </c>
      <c r="P235">
        <v>3.4676100000000001E-2</v>
      </c>
      <c r="Q235">
        <v>-4.3507299999999999E-2</v>
      </c>
      <c r="R235">
        <v>1.0672299999999999E-2</v>
      </c>
      <c r="S235">
        <v>-1.3612600000000001E-2</v>
      </c>
      <c r="T235">
        <v>0.10144400000000001</v>
      </c>
      <c r="U235">
        <v>0.21011099999999999</v>
      </c>
    </row>
    <row r="236" spans="1:21" x14ac:dyDescent="0.55000000000000004">
      <c r="A236" t="s">
        <v>234</v>
      </c>
      <c r="B236">
        <v>4.1865800000000002E-2</v>
      </c>
      <c r="C236">
        <v>1.4153E-3</v>
      </c>
      <c r="D236">
        <v>4.9151500000000001E-3</v>
      </c>
      <c r="E236">
        <v>3.0550299999999999E-2</v>
      </c>
      <c r="F236">
        <v>2.2653099999999999E-2</v>
      </c>
      <c r="G236">
        <v>2.01513E-3</v>
      </c>
      <c r="H236">
        <v>-1.00927E-2</v>
      </c>
      <c r="I236">
        <v>2.68025E-2</v>
      </c>
      <c r="J236">
        <v>2.1757700000000001E-2</v>
      </c>
      <c r="K236">
        <v>8.8010299999999996E-3</v>
      </c>
      <c r="L236">
        <v>-2.05315E-4</v>
      </c>
      <c r="M236">
        <v>7.0360199999999996E-3</v>
      </c>
      <c r="N236">
        <v>-1.1540699999999999E-2</v>
      </c>
      <c r="O236">
        <v>8.5337199999999998E-3</v>
      </c>
      <c r="P236">
        <v>2.5919000000000001E-2</v>
      </c>
      <c r="Q236">
        <v>-2.42045E-2</v>
      </c>
      <c r="R236">
        <v>4.5557599999999997E-2</v>
      </c>
      <c r="S236">
        <v>3.15343E-3</v>
      </c>
      <c r="T236">
        <v>4.95144E-2</v>
      </c>
      <c r="U236">
        <v>0.15975900000000001</v>
      </c>
    </row>
    <row r="237" spans="1:21" x14ac:dyDescent="0.55000000000000004">
      <c r="A237" t="s">
        <v>235</v>
      </c>
      <c r="B237">
        <v>-9.7972199999999995E-2</v>
      </c>
      <c r="C237">
        <v>1.6372600000000001E-2</v>
      </c>
      <c r="D237">
        <v>-7.4946399999999996E-2</v>
      </c>
      <c r="E237">
        <v>1.7687600000000001E-2</v>
      </c>
      <c r="F237">
        <v>1.47627E-3</v>
      </c>
      <c r="G237">
        <v>0.12664500000000001</v>
      </c>
      <c r="H237">
        <v>-5.3633699999999999E-2</v>
      </c>
      <c r="I237">
        <v>-7.1444999999999998E-3</v>
      </c>
      <c r="J237">
        <v>-1.81989E-2</v>
      </c>
      <c r="K237">
        <v>3.2758000000000002E-2</v>
      </c>
      <c r="L237">
        <v>-5.0334500000000001E-3</v>
      </c>
      <c r="M237">
        <v>4.97153E-3</v>
      </c>
      <c r="N237">
        <v>2.0766799999999998E-2</v>
      </c>
      <c r="O237">
        <v>1.5633600000000001E-2</v>
      </c>
      <c r="P237">
        <v>1.09689E-2</v>
      </c>
      <c r="Q237">
        <v>-2.6293199999999999E-2</v>
      </c>
      <c r="R237">
        <v>-3.3141900000000002E-2</v>
      </c>
      <c r="S237">
        <v>-8.1508899999999992E-3</v>
      </c>
      <c r="T237">
        <v>2.9269E-2</v>
      </c>
      <c r="U237">
        <v>2.6643900000000002E-2</v>
      </c>
    </row>
    <row r="238" spans="1:21" x14ac:dyDescent="0.55000000000000004">
      <c r="A238" t="s">
        <v>236</v>
      </c>
      <c r="B238">
        <v>6.8782800000000005E-2</v>
      </c>
      <c r="C238">
        <v>3.8587999999999997E-2</v>
      </c>
      <c r="D238">
        <v>-1.18374E-2</v>
      </c>
      <c r="E238">
        <v>4.6482099999999998E-2</v>
      </c>
      <c r="F238">
        <v>9.0591099999999994E-2</v>
      </c>
      <c r="G238">
        <v>6.5656500000000001E-3</v>
      </c>
      <c r="H238">
        <v>1.14595E-3</v>
      </c>
      <c r="I238">
        <v>-5.7773900000000003E-2</v>
      </c>
      <c r="J238">
        <v>1.53768E-3</v>
      </c>
      <c r="K238">
        <v>2.1756399999999999E-2</v>
      </c>
      <c r="L238">
        <v>6.9458500000000006E-2</v>
      </c>
      <c r="M238">
        <v>2.8044300000000001E-3</v>
      </c>
      <c r="N238">
        <v>-1.0921999999999999E-2</v>
      </c>
      <c r="O238">
        <v>3.7895699999999997E-2</v>
      </c>
      <c r="P238">
        <v>-1.7056700000000001E-2</v>
      </c>
      <c r="Q238">
        <v>-2.54051E-2</v>
      </c>
      <c r="R238">
        <v>3.3824100000000003E-2</v>
      </c>
      <c r="S238">
        <v>1.9311700000000001E-2</v>
      </c>
      <c r="T238">
        <v>1.23115E-2</v>
      </c>
      <c r="U238">
        <v>2.99847E-2</v>
      </c>
    </row>
    <row r="239" spans="1:21" x14ac:dyDescent="0.55000000000000004">
      <c r="A239" t="s">
        <v>237</v>
      </c>
      <c r="B239">
        <v>6.7389199999999996E-2</v>
      </c>
      <c r="C239">
        <v>3.6508199999999998E-2</v>
      </c>
      <c r="D239">
        <v>-9.2679100000000007E-3</v>
      </c>
      <c r="E239">
        <v>4.7947200000000002E-2</v>
      </c>
      <c r="F239">
        <v>9.0423799999999999E-2</v>
      </c>
      <c r="G239">
        <v>1.1404900000000001E-2</v>
      </c>
      <c r="H239">
        <v>1.1707499999999999E-3</v>
      </c>
      <c r="I239">
        <v>-6.4610000000000001E-2</v>
      </c>
      <c r="J239">
        <v>2.3187300000000001E-2</v>
      </c>
      <c r="K239">
        <v>7.6019599999999998E-4</v>
      </c>
      <c r="L239">
        <v>7.3467099999999994E-2</v>
      </c>
      <c r="M239">
        <v>1.0208999999999999E-2</v>
      </c>
      <c r="N239">
        <v>9.3300699999999993E-3</v>
      </c>
      <c r="O239">
        <v>1.1044699999999999E-2</v>
      </c>
      <c r="P239">
        <v>-1.63535E-2</v>
      </c>
      <c r="Q239">
        <v>-9.3872000000000001E-3</v>
      </c>
      <c r="R239">
        <v>9.18128E-2</v>
      </c>
      <c r="S239">
        <v>2.5012400000000001E-2</v>
      </c>
      <c r="T239">
        <v>4.5097399999999998E-4</v>
      </c>
      <c r="U239">
        <v>2.3174299999999998E-2</v>
      </c>
    </row>
    <row r="240" spans="1:21" x14ac:dyDescent="0.55000000000000004">
      <c r="A240" t="s">
        <v>238</v>
      </c>
      <c r="B240">
        <v>6.7017099999999996E-2</v>
      </c>
      <c r="C240">
        <v>1.9811700000000002E-2</v>
      </c>
      <c r="D240">
        <v>1.6213499999999999E-3</v>
      </c>
      <c r="E240">
        <v>7.5172699999999995E-2</v>
      </c>
      <c r="F240">
        <v>9.1609700000000002E-2</v>
      </c>
      <c r="G240">
        <v>-1.5919199999999999E-3</v>
      </c>
      <c r="H240">
        <v>1.64377E-4</v>
      </c>
      <c r="I240">
        <v>0.124852</v>
      </c>
      <c r="J240">
        <v>-3.0110600000000001E-2</v>
      </c>
      <c r="K240">
        <v>-1.55452E-2</v>
      </c>
      <c r="L240">
        <v>-9.7140900000000002E-2</v>
      </c>
      <c r="M240">
        <v>-1.52689E-2</v>
      </c>
      <c r="N240">
        <v>-2.7903500000000001E-2</v>
      </c>
      <c r="O240">
        <v>0.123665</v>
      </c>
      <c r="P240">
        <v>-7.7038300000000004E-2</v>
      </c>
      <c r="Q240">
        <v>-0.191745</v>
      </c>
      <c r="R240">
        <v>9.4640600000000005E-2</v>
      </c>
      <c r="S240">
        <v>-5.7434499999999999E-2</v>
      </c>
      <c r="T240">
        <v>-3.6466499999999999E-2</v>
      </c>
      <c r="U240">
        <v>-7.1565100000000006E-2</v>
      </c>
    </row>
    <row r="241" spans="1:21" x14ac:dyDescent="0.55000000000000004">
      <c r="A241" t="s">
        <v>239</v>
      </c>
      <c r="B241">
        <v>6.6100800000000001E-2</v>
      </c>
      <c r="C241">
        <v>1.82656E-2</v>
      </c>
      <c r="D241">
        <v>2.0733000000000001E-4</v>
      </c>
      <c r="E241">
        <v>6.6782300000000003E-2</v>
      </c>
      <c r="F241">
        <v>0.101436</v>
      </c>
      <c r="G241">
        <v>-6.2757899999999998E-3</v>
      </c>
      <c r="H241">
        <v>3.7070699999999998E-3</v>
      </c>
      <c r="I241">
        <v>0.130241</v>
      </c>
      <c r="J241">
        <v>-2.40807E-2</v>
      </c>
      <c r="K241">
        <v>-3.0355E-2</v>
      </c>
      <c r="L241">
        <v>-7.8152799999999994E-2</v>
      </c>
      <c r="M241">
        <v>-2.0315400000000001E-2</v>
      </c>
      <c r="N241">
        <v>-2.5043900000000001E-2</v>
      </c>
      <c r="O241">
        <v>0.126778</v>
      </c>
      <c r="P241">
        <v>-7.8071399999999999E-2</v>
      </c>
      <c r="Q241">
        <v>-0.19028200000000001</v>
      </c>
      <c r="R241">
        <v>0.15366299999999999</v>
      </c>
      <c r="S241">
        <v>-5.80805E-2</v>
      </c>
      <c r="T241">
        <v>-7.19225E-2</v>
      </c>
      <c r="U241">
        <v>-0.110112</v>
      </c>
    </row>
    <row r="242" spans="1:21" x14ac:dyDescent="0.55000000000000004">
      <c r="A242" t="s">
        <v>240</v>
      </c>
      <c r="B242">
        <v>6.6894700000000001E-2</v>
      </c>
      <c r="C242">
        <v>1.9897499999999999E-2</v>
      </c>
      <c r="D242">
        <v>2.1971199999999999E-3</v>
      </c>
      <c r="E242">
        <v>6.8656499999999995E-2</v>
      </c>
      <c r="F242">
        <v>8.9704000000000006E-2</v>
      </c>
      <c r="G242">
        <v>-1.96416E-3</v>
      </c>
      <c r="H242">
        <v>9.5763500000000008E-3</v>
      </c>
      <c r="I242">
        <v>0.122868</v>
      </c>
      <c r="J242">
        <v>-3.5740399999999999E-2</v>
      </c>
      <c r="K242">
        <v>-1.67058E-2</v>
      </c>
      <c r="L242">
        <v>-8.8834700000000003E-2</v>
      </c>
      <c r="M242">
        <v>-4.2926800000000001E-3</v>
      </c>
      <c r="N242">
        <v>-3.3410000000000002E-2</v>
      </c>
      <c r="O242">
        <v>0.13080600000000001</v>
      </c>
      <c r="P242">
        <v>-6.2624899999999997E-2</v>
      </c>
      <c r="Q242">
        <v>-0.20216100000000001</v>
      </c>
      <c r="R242">
        <v>0.113788</v>
      </c>
      <c r="S242">
        <v>-5.9580300000000003E-2</v>
      </c>
      <c r="T242">
        <v>-3.5593199999999998E-2</v>
      </c>
      <c r="U242">
        <v>-8.1834900000000002E-2</v>
      </c>
    </row>
    <row r="243" spans="1:21" x14ac:dyDescent="0.55000000000000004">
      <c r="A243" t="s">
        <v>241</v>
      </c>
      <c r="B243">
        <v>6.7679900000000001E-2</v>
      </c>
      <c r="C243">
        <v>2.1962499999999999E-2</v>
      </c>
      <c r="D243">
        <v>-1.0974800000000001E-3</v>
      </c>
      <c r="E243">
        <v>7.0206699999999997E-2</v>
      </c>
      <c r="F243">
        <v>8.4596000000000005E-2</v>
      </c>
      <c r="G243">
        <v>-5.1836800000000004E-3</v>
      </c>
      <c r="H243">
        <v>2.81321E-3</v>
      </c>
      <c r="I243">
        <v>0.120611</v>
      </c>
      <c r="J243">
        <v>-3.7800800000000002E-2</v>
      </c>
      <c r="K243">
        <v>-1.8951599999999999E-2</v>
      </c>
      <c r="L243">
        <v>-9.2192099999999999E-2</v>
      </c>
      <c r="M243">
        <v>-1.67368E-2</v>
      </c>
      <c r="N243">
        <v>-2.7283999999999999E-2</v>
      </c>
      <c r="O243">
        <v>0.124848</v>
      </c>
      <c r="P243">
        <v>-9.6489699999999998E-2</v>
      </c>
      <c r="Q243">
        <v>-0.178622</v>
      </c>
      <c r="R243">
        <v>9.4471200000000005E-2</v>
      </c>
      <c r="S243">
        <v>-4.1326599999999998E-2</v>
      </c>
      <c r="T243">
        <v>-4.6295900000000001E-2</v>
      </c>
      <c r="U243">
        <v>-7.39292E-2</v>
      </c>
    </row>
    <row r="244" spans="1:21" x14ac:dyDescent="0.55000000000000004">
      <c r="A244" t="s">
        <v>242</v>
      </c>
      <c r="B244">
        <v>6.6800200000000004E-2</v>
      </c>
      <c r="C244">
        <v>2.4221300000000001E-2</v>
      </c>
      <c r="D244">
        <v>-2.07398E-3</v>
      </c>
      <c r="E244">
        <v>8.1623699999999993E-2</v>
      </c>
      <c r="F244">
        <v>8.8940199999999997E-2</v>
      </c>
      <c r="G244">
        <v>6.38282E-3</v>
      </c>
      <c r="H244">
        <v>2.13806E-2</v>
      </c>
      <c r="I244">
        <v>0.138262</v>
      </c>
      <c r="J244">
        <v>-2.6631800000000001E-2</v>
      </c>
      <c r="K244">
        <v>-1.7425900000000001E-2</v>
      </c>
      <c r="L244">
        <v>-9.2472200000000004E-2</v>
      </c>
      <c r="M244">
        <v>-1.6352599999999998E-2</v>
      </c>
      <c r="N244">
        <v>-1.32894E-2</v>
      </c>
      <c r="O244">
        <v>0.14573700000000001</v>
      </c>
      <c r="P244">
        <v>-8.6397500000000002E-2</v>
      </c>
      <c r="Q244">
        <v>-0.20732999999999999</v>
      </c>
      <c r="R244">
        <v>9.6063399999999993E-2</v>
      </c>
      <c r="S244">
        <v>-6.2757900000000005E-2</v>
      </c>
      <c r="T244">
        <v>-5.55118E-2</v>
      </c>
      <c r="U244">
        <v>-9.9696400000000004E-2</v>
      </c>
    </row>
    <row r="245" spans="1:21" x14ac:dyDescent="0.55000000000000004">
      <c r="A245" t="s">
        <v>243</v>
      </c>
      <c r="B245">
        <v>6.5175399999999994E-2</v>
      </c>
      <c r="C245">
        <v>3.3146200000000001E-2</v>
      </c>
      <c r="D245">
        <v>-1.5317600000000001E-2</v>
      </c>
      <c r="E245">
        <v>2.1359199999999998E-2</v>
      </c>
      <c r="F245">
        <v>5.6056700000000001E-2</v>
      </c>
      <c r="G245">
        <v>-1.0341299999999999E-2</v>
      </c>
      <c r="H245">
        <v>3.1968700000000001E-3</v>
      </c>
      <c r="I245">
        <v>-3.3308200000000003E-2</v>
      </c>
      <c r="J245">
        <v>4.7342800000000004E-3</v>
      </c>
      <c r="K245">
        <v>1.7517999999999999E-2</v>
      </c>
      <c r="L245">
        <v>7.19254E-2</v>
      </c>
      <c r="M245">
        <v>3.3762399999999998E-2</v>
      </c>
      <c r="N245">
        <v>2.62008E-2</v>
      </c>
      <c r="O245">
        <v>-1.1009400000000001E-2</v>
      </c>
      <c r="P245">
        <v>-4.1968500000000002E-3</v>
      </c>
      <c r="Q245">
        <v>5.0421800000000003E-3</v>
      </c>
      <c r="R245">
        <v>7.1972399999999997E-3</v>
      </c>
      <c r="S245">
        <v>5.2525599999999999E-2</v>
      </c>
      <c r="T245">
        <v>-2.9945300000000001E-2</v>
      </c>
      <c r="U245">
        <v>-2.7051599999999999E-2</v>
      </c>
    </row>
    <row r="246" spans="1:21" x14ac:dyDescent="0.55000000000000004">
      <c r="A246" t="s">
        <v>244</v>
      </c>
      <c r="B246">
        <v>-9.6044699999999997E-2</v>
      </c>
      <c r="C246">
        <v>1.1725599999999999E-2</v>
      </c>
      <c r="D246">
        <v>-7.5319399999999995E-2</v>
      </c>
      <c r="E246">
        <v>1.23707E-2</v>
      </c>
      <c r="F246">
        <v>1.1779700000000001E-2</v>
      </c>
      <c r="G246">
        <v>0.124679</v>
      </c>
      <c r="H246">
        <v>-5.3448299999999997E-2</v>
      </c>
      <c r="I246">
        <v>4.1992700000000001E-4</v>
      </c>
      <c r="J246">
        <v>-1.9693100000000002E-2</v>
      </c>
      <c r="K246">
        <v>1.7735500000000001E-2</v>
      </c>
      <c r="L246">
        <v>-1.4645699999999999E-2</v>
      </c>
      <c r="M246">
        <v>-2.7153199999999998E-3</v>
      </c>
      <c r="N246">
        <v>3.1065499999999999E-2</v>
      </c>
      <c r="O246">
        <v>9.43745E-3</v>
      </c>
      <c r="P246">
        <v>1.1703099999999999E-2</v>
      </c>
      <c r="Q246">
        <v>-2.0835900000000001E-2</v>
      </c>
      <c r="R246">
        <v>-2.9835500000000001E-2</v>
      </c>
      <c r="S246">
        <v>-1.7799200000000001E-2</v>
      </c>
      <c r="T246">
        <v>3.2083599999999997E-2</v>
      </c>
      <c r="U246">
        <v>1.6915400000000001E-2</v>
      </c>
    </row>
    <row r="247" spans="1:21" x14ac:dyDescent="0.55000000000000004">
      <c r="A247" t="s">
        <v>245</v>
      </c>
      <c r="B247">
        <v>4.6951399999999997E-2</v>
      </c>
      <c r="C247">
        <v>9.49938E-3</v>
      </c>
      <c r="D247">
        <v>5.52606E-2</v>
      </c>
      <c r="E247">
        <v>0.11233600000000001</v>
      </c>
      <c r="F247">
        <v>-0.174984</v>
      </c>
      <c r="G247">
        <v>1.32897E-2</v>
      </c>
      <c r="H247">
        <v>-1.6180400000000001E-2</v>
      </c>
      <c r="I247">
        <v>-3.2913900000000003E-2</v>
      </c>
      <c r="J247">
        <v>-9.6439500000000001E-3</v>
      </c>
      <c r="K247">
        <v>-3.9783800000000001E-3</v>
      </c>
      <c r="L247">
        <v>7.6756999999999997E-3</v>
      </c>
      <c r="M247">
        <v>-1.99293E-2</v>
      </c>
      <c r="N247">
        <v>4.2961199999999996E-3</v>
      </c>
      <c r="O247">
        <v>-2.5470100000000002E-3</v>
      </c>
      <c r="P247">
        <v>-6.0121599999999997E-2</v>
      </c>
      <c r="Q247">
        <v>1.4981100000000001E-2</v>
      </c>
      <c r="R247">
        <v>-3.6914399999999998E-3</v>
      </c>
      <c r="S247">
        <v>-4.5168300000000003E-3</v>
      </c>
      <c r="T247">
        <v>3.2579599999999998E-3</v>
      </c>
      <c r="U247">
        <v>-1.3526399999999999E-2</v>
      </c>
    </row>
    <row r="248" spans="1:21" x14ac:dyDescent="0.55000000000000004">
      <c r="A248" t="s">
        <v>246</v>
      </c>
      <c r="B248">
        <v>4.4812400000000002E-2</v>
      </c>
      <c r="C248">
        <v>4.0612299999999999E-3</v>
      </c>
      <c r="D248">
        <v>5.6408399999999997E-2</v>
      </c>
      <c r="E248">
        <v>0.115823</v>
      </c>
      <c r="F248">
        <v>-0.20083899999999999</v>
      </c>
      <c r="G248">
        <v>1.2234699999999999E-2</v>
      </c>
      <c r="H248">
        <v>-1.4113499999999999E-2</v>
      </c>
      <c r="I248">
        <v>-7.2410799999999997E-2</v>
      </c>
      <c r="J248">
        <v>2.0535000000000001E-2</v>
      </c>
      <c r="K248">
        <v>-3.4400099999999999E-3</v>
      </c>
      <c r="L248">
        <v>1.84391E-2</v>
      </c>
      <c r="M248">
        <v>-6.6978800000000005E-2</v>
      </c>
      <c r="N248">
        <v>8.1866000000000005E-3</v>
      </c>
      <c r="O248">
        <v>1.19361E-2</v>
      </c>
      <c r="P248">
        <v>-0.181225</v>
      </c>
      <c r="Q248">
        <v>2.98929E-2</v>
      </c>
      <c r="R248">
        <v>2.7807999999999999E-2</v>
      </c>
      <c r="S248">
        <v>3.37574E-2</v>
      </c>
      <c r="T248">
        <v>7.1975700000000004E-3</v>
      </c>
      <c r="U248">
        <v>-2.05066E-2</v>
      </c>
    </row>
    <row r="249" spans="1:21" x14ac:dyDescent="0.55000000000000004">
      <c r="A249" t="s">
        <v>247</v>
      </c>
      <c r="B249">
        <v>4.5069699999999997E-2</v>
      </c>
      <c r="C249">
        <v>6.9700200000000004E-3</v>
      </c>
      <c r="D249">
        <v>6.4338900000000004E-2</v>
      </c>
      <c r="E249">
        <v>0.124111</v>
      </c>
      <c r="F249">
        <v>-0.23444999999999999</v>
      </c>
      <c r="G249">
        <v>2.5919600000000001E-2</v>
      </c>
      <c r="H249">
        <v>-2.4648300000000001E-2</v>
      </c>
      <c r="I249">
        <v>-8.8816099999999995E-2</v>
      </c>
      <c r="J249">
        <v>-7.9006500000000004E-3</v>
      </c>
      <c r="K249">
        <v>1.8001799999999998E-2</v>
      </c>
      <c r="L249">
        <v>1.8932000000000001E-2</v>
      </c>
      <c r="M249">
        <v>-6.8357600000000004E-2</v>
      </c>
      <c r="N249">
        <v>2.0967E-2</v>
      </c>
      <c r="O249">
        <v>-5.6004399999999999E-3</v>
      </c>
      <c r="P249">
        <v>-0.27676099999999998</v>
      </c>
      <c r="Q249">
        <v>-1.0056000000000001E-2</v>
      </c>
      <c r="R249">
        <v>-2.7373000000000001E-2</v>
      </c>
      <c r="S249">
        <v>-8.5626799999999996E-3</v>
      </c>
      <c r="T249">
        <v>1.8593200000000001E-2</v>
      </c>
      <c r="U249">
        <v>1.54307E-2</v>
      </c>
    </row>
    <row r="250" spans="1:21" x14ac:dyDescent="0.55000000000000004">
      <c r="A250" t="s">
        <v>248</v>
      </c>
      <c r="B250">
        <v>4.6000699999999999E-2</v>
      </c>
      <c r="C250">
        <v>6.0048599999999999E-3</v>
      </c>
      <c r="D250">
        <v>6.1633899999999998E-2</v>
      </c>
      <c r="E250">
        <v>0.12992500000000001</v>
      </c>
      <c r="F250">
        <v>-0.26152999999999998</v>
      </c>
      <c r="G250">
        <v>1.9999400000000001E-2</v>
      </c>
      <c r="H250">
        <v>-3.0193399999999999E-2</v>
      </c>
      <c r="I250">
        <v>-8.3887199999999995E-2</v>
      </c>
      <c r="J250">
        <v>-7.7262299999999997E-3</v>
      </c>
      <c r="K250">
        <v>4.3211300000000003E-3</v>
      </c>
      <c r="L250">
        <v>1.8917300000000001E-2</v>
      </c>
      <c r="M250">
        <v>-0.102147</v>
      </c>
      <c r="N250">
        <v>1.7718399999999999E-2</v>
      </c>
      <c r="O250">
        <v>3.2038200000000003E-2</v>
      </c>
      <c r="P250">
        <v>-0.35803200000000002</v>
      </c>
      <c r="Q250">
        <v>-2.2574799999999999E-2</v>
      </c>
      <c r="R250">
        <v>-3.59154E-2</v>
      </c>
      <c r="S250">
        <v>2.9531599999999998E-3</v>
      </c>
      <c r="T250">
        <v>2.9290900000000002E-2</v>
      </c>
      <c r="U250">
        <v>1.07969E-2</v>
      </c>
    </row>
    <row r="251" spans="1:21" x14ac:dyDescent="0.55000000000000004">
      <c r="A251" t="s">
        <v>249</v>
      </c>
      <c r="B251">
        <v>4.6052500000000003E-2</v>
      </c>
      <c r="C251">
        <v>6.4880299999999997E-3</v>
      </c>
      <c r="D251">
        <v>5.4335399999999999E-2</v>
      </c>
      <c r="E251">
        <v>0.10481600000000001</v>
      </c>
      <c r="F251">
        <v>-0.17740800000000001</v>
      </c>
      <c r="G251">
        <v>2.6497199999999999E-2</v>
      </c>
      <c r="H251">
        <v>-1.1184599999999999E-2</v>
      </c>
      <c r="I251">
        <v>-5.0462699999999999E-2</v>
      </c>
      <c r="J251">
        <v>1.2385199999999999E-3</v>
      </c>
      <c r="K251">
        <v>-7.7984500000000002E-3</v>
      </c>
      <c r="L251">
        <v>3.2686199999999999E-3</v>
      </c>
      <c r="M251">
        <v>-2.86708E-2</v>
      </c>
      <c r="N251">
        <v>2.8929699999999999E-3</v>
      </c>
      <c r="O251">
        <v>-1.1100799999999999E-2</v>
      </c>
      <c r="P251">
        <v>-2.7395900000000001E-2</v>
      </c>
      <c r="Q251">
        <v>2.5787299999999999E-2</v>
      </c>
      <c r="R251">
        <v>4.9286099999999999E-2</v>
      </c>
      <c r="S251">
        <v>3.3464500000000001E-2</v>
      </c>
      <c r="T251">
        <v>-3.8184999999999997E-2</v>
      </c>
      <c r="U251">
        <v>-6.2854499999999994E-2</v>
      </c>
    </row>
    <row r="252" spans="1:21" x14ac:dyDescent="0.55000000000000004">
      <c r="A252" t="s">
        <v>250</v>
      </c>
      <c r="B252">
        <v>4.5051599999999997E-2</v>
      </c>
      <c r="C252">
        <v>8.8662800000000007E-3</v>
      </c>
      <c r="D252">
        <v>5.6648900000000002E-2</v>
      </c>
      <c r="E252">
        <v>0.12512699999999999</v>
      </c>
      <c r="F252">
        <v>-0.22978399999999999</v>
      </c>
      <c r="G252">
        <v>2.1110400000000001E-2</v>
      </c>
      <c r="H252">
        <v>-2.5770399999999999E-2</v>
      </c>
      <c r="I252">
        <v>-8.8746500000000006E-2</v>
      </c>
      <c r="J252">
        <v>-3.4684E-3</v>
      </c>
      <c r="K252">
        <v>-3.2361400000000002E-3</v>
      </c>
      <c r="L252">
        <v>2.4025700000000001E-2</v>
      </c>
      <c r="M252">
        <v>-7.0482600000000006E-2</v>
      </c>
      <c r="N252">
        <v>9.4018599999999997E-3</v>
      </c>
      <c r="O252">
        <v>5.6486499999999999E-3</v>
      </c>
      <c r="P252">
        <v>-0.27221600000000001</v>
      </c>
      <c r="Q252">
        <v>-1.23371E-2</v>
      </c>
      <c r="R252">
        <v>-2.4492400000000001E-2</v>
      </c>
      <c r="S252">
        <v>-6.3142500000000004E-3</v>
      </c>
      <c r="T252">
        <v>2.0885500000000001E-2</v>
      </c>
      <c r="U252">
        <v>5.9668400000000002E-3</v>
      </c>
    </row>
    <row r="253" spans="1:21" x14ac:dyDescent="0.55000000000000004">
      <c r="A253" t="s">
        <v>251</v>
      </c>
      <c r="B253">
        <v>4.61074E-2</v>
      </c>
      <c r="C253">
        <v>9.9925099999999996E-3</v>
      </c>
      <c r="D253">
        <v>6.16074E-2</v>
      </c>
      <c r="E253">
        <v>0.125637</v>
      </c>
      <c r="F253">
        <v>-0.22572</v>
      </c>
      <c r="G253">
        <v>1.8174800000000001E-2</v>
      </c>
      <c r="H253">
        <v>-2.66425E-2</v>
      </c>
      <c r="I253">
        <v>-8.3640800000000001E-2</v>
      </c>
      <c r="J253">
        <v>-9.8362699999999994E-3</v>
      </c>
      <c r="K253">
        <v>1.3231899999999999E-3</v>
      </c>
      <c r="L253">
        <v>2.0718500000000001E-2</v>
      </c>
      <c r="M253">
        <v>-8.4959499999999993E-2</v>
      </c>
      <c r="N253">
        <v>1.45852E-2</v>
      </c>
      <c r="O253">
        <v>2.87677E-2</v>
      </c>
      <c r="P253">
        <v>-0.27025900000000003</v>
      </c>
      <c r="Q253">
        <v>-6.86858E-3</v>
      </c>
      <c r="R253">
        <v>-1.97822E-2</v>
      </c>
      <c r="S253">
        <v>-5.9139700000000002E-3</v>
      </c>
      <c r="T253">
        <v>3.66632E-2</v>
      </c>
      <c r="U253">
        <v>1.5577799999999999E-2</v>
      </c>
    </row>
    <row r="254" spans="1:21" x14ac:dyDescent="0.55000000000000004">
      <c r="A254" t="s">
        <v>252</v>
      </c>
      <c r="B254">
        <v>2.8920499999999998E-2</v>
      </c>
      <c r="C254">
        <v>1.11174E-2</v>
      </c>
      <c r="D254">
        <v>5.4327800000000002E-2</v>
      </c>
      <c r="E254">
        <v>8.4427100000000005E-2</v>
      </c>
      <c r="F254">
        <v>-0.141154</v>
      </c>
      <c r="G254">
        <v>6.5613499999999996E-3</v>
      </c>
      <c r="H254">
        <v>-1.7086799999999999E-2</v>
      </c>
      <c r="I254">
        <v>-3.9508300000000003E-2</v>
      </c>
      <c r="J254">
        <v>5.3420200000000003E-3</v>
      </c>
      <c r="K254">
        <v>4.3770500000000004E-3</v>
      </c>
      <c r="L254">
        <v>5.7708000000000004E-3</v>
      </c>
      <c r="M254">
        <v>5.8767100000000003E-3</v>
      </c>
      <c r="N254">
        <v>1.63693E-3</v>
      </c>
      <c r="O254">
        <v>1.6079699999999999E-2</v>
      </c>
      <c r="P254">
        <v>-6.8647100000000003E-2</v>
      </c>
      <c r="Q254">
        <v>2.9347800000000001E-3</v>
      </c>
      <c r="R254">
        <v>1.08252E-2</v>
      </c>
      <c r="S254">
        <v>9.4581899999999998E-4</v>
      </c>
      <c r="T254">
        <v>1.38038E-2</v>
      </c>
      <c r="U254">
        <v>1.7498300000000001E-2</v>
      </c>
    </row>
    <row r="255" spans="1:21" x14ac:dyDescent="0.55000000000000004">
      <c r="A255" t="s">
        <v>253</v>
      </c>
      <c r="B255">
        <v>-3.0196199999999999E-2</v>
      </c>
      <c r="C255">
        <v>-6.6927E-2</v>
      </c>
      <c r="D255">
        <v>-4.0313799999999997E-2</v>
      </c>
      <c r="E255">
        <v>7.4018199999999999E-3</v>
      </c>
      <c r="F255">
        <v>1.2816800000000001E-3</v>
      </c>
      <c r="G255">
        <v>-0.109232</v>
      </c>
      <c r="H255">
        <v>-5.9127399999999997E-3</v>
      </c>
      <c r="I255">
        <v>8.5172400000000006E-3</v>
      </c>
      <c r="J255">
        <v>0.195105</v>
      </c>
      <c r="K255">
        <v>4.4828899999999998E-2</v>
      </c>
      <c r="L255">
        <v>-4.6604799999999998E-3</v>
      </c>
      <c r="M255">
        <v>-3.8895899999999997E-2</v>
      </c>
      <c r="N255">
        <v>3.03387E-2</v>
      </c>
      <c r="O255">
        <v>2.1329000000000001E-2</v>
      </c>
      <c r="P255">
        <v>6.8586100000000002E-3</v>
      </c>
      <c r="Q255">
        <v>2.7450700000000001E-2</v>
      </c>
      <c r="R255">
        <v>3.8689800000000003E-2</v>
      </c>
      <c r="S255">
        <v>1.9499900000000001E-2</v>
      </c>
      <c r="T255">
        <v>2.4844499999999999E-2</v>
      </c>
      <c r="U255">
        <v>-3.3746400000000003E-2</v>
      </c>
    </row>
    <row r="256" spans="1:21" x14ac:dyDescent="0.55000000000000004">
      <c r="A256" t="s">
        <v>254</v>
      </c>
      <c r="B256">
        <v>-3.1864200000000002E-2</v>
      </c>
      <c r="C256">
        <v>-6.1431399999999997E-2</v>
      </c>
      <c r="D256">
        <v>-5.0458700000000002E-2</v>
      </c>
      <c r="E256">
        <v>1.6075900000000001E-2</v>
      </c>
      <c r="F256">
        <v>2.11481E-3</v>
      </c>
      <c r="G256">
        <v>-9.9221000000000004E-2</v>
      </c>
      <c r="H256">
        <v>8.0061000000000004E-3</v>
      </c>
      <c r="I256">
        <v>1.13674E-2</v>
      </c>
      <c r="J256">
        <v>0.16234799999999999</v>
      </c>
      <c r="K256">
        <v>3.9886100000000001E-2</v>
      </c>
      <c r="L256">
        <v>-1.0738299999999999E-2</v>
      </c>
      <c r="M256">
        <v>-2.43476E-2</v>
      </c>
      <c r="N256">
        <v>3.1736300000000002E-2</v>
      </c>
      <c r="O256">
        <v>-6.6316999999999999E-3</v>
      </c>
      <c r="P256">
        <v>-1.35665E-3</v>
      </c>
      <c r="Q256">
        <v>4.07537E-3</v>
      </c>
      <c r="R256">
        <v>3.3866899999999998E-2</v>
      </c>
      <c r="S256">
        <v>1.9635E-2</v>
      </c>
      <c r="T256">
        <v>-4.9885399999999996E-3</v>
      </c>
      <c r="U256">
        <v>-5.4969400000000002E-2</v>
      </c>
    </row>
    <row r="257" spans="1:21" x14ac:dyDescent="0.55000000000000004">
      <c r="A257" t="s">
        <v>255</v>
      </c>
      <c r="B257">
        <v>-6.5843499999999999E-2</v>
      </c>
      <c r="C257">
        <v>5.2842600000000003E-2</v>
      </c>
      <c r="D257">
        <v>8.8791499999999995E-2</v>
      </c>
      <c r="E257">
        <v>-3.3028099999999998E-2</v>
      </c>
      <c r="F257">
        <v>1.0181000000000001E-2</v>
      </c>
      <c r="G257">
        <v>-2.99303E-2</v>
      </c>
      <c r="H257">
        <v>6.0351900000000002E-3</v>
      </c>
      <c r="I257">
        <v>-8.3173299999999995E-3</v>
      </c>
      <c r="J257">
        <v>1.38415E-2</v>
      </c>
      <c r="K257">
        <v>-1.38402E-2</v>
      </c>
      <c r="L257">
        <v>1.2512000000000001E-2</v>
      </c>
      <c r="M257">
        <v>-2.8063699999999999E-3</v>
      </c>
      <c r="N257">
        <v>-6.4403500000000001E-3</v>
      </c>
      <c r="O257">
        <v>-8.3994699999999992E-3</v>
      </c>
      <c r="P257">
        <v>1.52707E-2</v>
      </c>
      <c r="Q257">
        <v>3.3780600000000001E-2</v>
      </c>
      <c r="R257">
        <v>3.0154500000000001E-2</v>
      </c>
      <c r="S257">
        <v>5.6477799999999998E-3</v>
      </c>
      <c r="T257">
        <v>-2.07473E-2</v>
      </c>
      <c r="U257">
        <v>-7.2400999999999993E-2</v>
      </c>
    </row>
    <row r="258" spans="1:21" x14ac:dyDescent="0.55000000000000004">
      <c r="A258" t="s">
        <v>256</v>
      </c>
      <c r="B258">
        <v>-6.39517E-2</v>
      </c>
      <c r="C258">
        <v>5.1346700000000002E-2</v>
      </c>
      <c r="D258">
        <v>7.7292100000000002E-2</v>
      </c>
      <c r="E258">
        <v>-3.7926700000000001E-2</v>
      </c>
      <c r="F258">
        <v>1.73086E-2</v>
      </c>
      <c r="G258">
        <v>-2.2037299999999999E-2</v>
      </c>
      <c r="H258">
        <v>1.2516899999999999E-2</v>
      </c>
      <c r="I258">
        <v>-5.5339400000000002E-3</v>
      </c>
      <c r="J258">
        <v>1.24805E-2</v>
      </c>
      <c r="K258">
        <v>-2.75983E-3</v>
      </c>
      <c r="L258">
        <v>4.9508199999999999E-3</v>
      </c>
      <c r="M258">
        <v>-1.7742500000000001E-2</v>
      </c>
      <c r="N258">
        <v>-1.04647E-2</v>
      </c>
      <c r="O258">
        <v>-2.3731499999999999E-2</v>
      </c>
      <c r="P258">
        <v>8.8672100000000004E-3</v>
      </c>
      <c r="Q258">
        <v>1.52512E-3</v>
      </c>
      <c r="R258">
        <v>4.7557099999999998E-2</v>
      </c>
      <c r="S258">
        <v>-4.9079199999999996E-3</v>
      </c>
      <c r="T258">
        <v>-3.62788E-2</v>
      </c>
      <c r="U258">
        <v>-5.2755000000000003E-2</v>
      </c>
    </row>
    <row r="259" spans="1:21" x14ac:dyDescent="0.55000000000000004">
      <c r="A259" t="s">
        <v>257</v>
      </c>
      <c r="B259">
        <v>-8.78723E-2</v>
      </c>
      <c r="C259">
        <v>6.7166100000000006E-2</v>
      </c>
      <c r="D259">
        <v>9.3292100000000003E-2</v>
      </c>
      <c r="E259">
        <v>-6.5733200000000006E-2</v>
      </c>
      <c r="F259">
        <v>4.4587000000000002E-2</v>
      </c>
      <c r="G259">
        <v>-3.8596100000000001E-2</v>
      </c>
      <c r="H259">
        <v>1.1628100000000001E-2</v>
      </c>
      <c r="I259">
        <v>-6.60978E-3</v>
      </c>
      <c r="J259">
        <v>-6.3162899999999996E-3</v>
      </c>
      <c r="K259">
        <v>-2.48805E-2</v>
      </c>
      <c r="L259">
        <v>1.23144E-2</v>
      </c>
      <c r="M259">
        <v>-1.9397899999999999E-2</v>
      </c>
      <c r="N259">
        <v>1.19854E-2</v>
      </c>
      <c r="O259">
        <v>-2.0689599999999999E-2</v>
      </c>
      <c r="P259">
        <v>-5.2986699999999998E-2</v>
      </c>
      <c r="Q259">
        <v>-9.2804800000000007E-3</v>
      </c>
      <c r="R259">
        <v>0.103843</v>
      </c>
      <c r="S259">
        <v>0.142734</v>
      </c>
      <c r="T259">
        <v>-3.5880799999999997E-2</v>
      </c>
      <c r="U259">
        <v>6.9911799999999996E-2</v>
      </c>
    </row>
    <row r="260" spans="1:21" x14ac:dyDescent="0.55000000000000004">
      <c r="A260" t="s">
        <v>258</v>
      </c>
      <c r="B260">
        <v>-8.7599999999999997E-2</v>
      </c>
      <c r="C260">
        <v>6.6537399999999997E-2</v>
      </c>
      <c r="D260">
        <v>0.101185</v>
      </c>
      <c r="E260">
        <v>-6.8256499999999998E-2</v>
      </c>
      <c r="F260">
        <v>4.5607099999999998E-2</v>
      </c>
      <c r="G260">
        <v>-3.7369300000000001E-2</v>
      </c>
      <c r="H260">
        <v>1.3641199999999999E-2</v>
      </c>
      <c r="I260">
        <v>-5.6398799999999999E-3</v>
      </c>
      <c r="J260">
        <v>-6.4427399999999998E-3</v>
      </c>
      <c r="K260">
        <v>-2.9827599999999999E-2</v>
      </c>
      <c r="L260">
        <v>1.41006E-2</v>
      </c>
      <c r="M260">
        <v>-2.8719999999999999E-2</v>
      </c>
      <c r="N260">
        <v>1.7451600000000001E-2</v>
      </c>
      <c r="O260">
        <v>-4.4595900000000001E-2</v>
      </c>
      <c r="P260">
        <v>-8.6704699999999996E-2</v>
      </c>
      <c r="Q260">
        <v>3.6277400000000001E-4</v>
      </c>
      <c r="R260">
        <v>0.14164399999999999</v>
      </c>
      <c r="S260">
        <v>0.19185199999999999</v>
      </c>
      <c r="T260">
        <v>-3.4229000000000002E-2</v>
      </c>
      <c r="U260">
        <v>0.15853500000000001</v>
      </c>
    </row>
    <row r="261" spans="1:21" x14ac:dyDescent="0.55000000000000004">
      <c r="A261" t="s">
        <v>259</v>
      </c>
      <c r="B261">
        <v>-8.9659799999999998E-2</v>
      </c>
      <c r="C261">
        <v>6.5513199999999994E-2</v>
      </c>
      <c r="D261">
        <v>9.3109800000000006E-2</v>
      </c>
      <c r="E261">
        <v>-7.1023299999999998E-2</v>
      </c>
      <c r="F261">
        <v>4.5192799999999998E-2</v>
      </c>
      <c r="G261">
        <v>-3.7344700000000002E-2</v>
      </c>
      <c r="H261">
        <v>1.39755E-2</v>
      </c>
      <c r="I261">
        <v>-5.2034200000000003E-3</v>
      </c>
      <c r="J261">
        <v>6.2846099999999997E-4</v>
      </c>
      <c r="K261">
        <v>-1.9295300000000001E-2</v>
      </c>
      <c r="L261">
        <v>1.0274500000000001E-2</v>
      </c>
      <c r="M261">
        <v>-2.2625699999999999E-2</v>
      </c>
      <c r="N261">
        <v>1.9908499999999999E-2</v>
      </c>
      <c r="O261">
        <v>-3.9241400000000003E-2</v>
      </c>
      <c r="P261">
        <v>-7.9202499999999995E-2</v>
      </c>
      <c r="Q261">
        <v>-2.44266E-2</v>
      </c>
      <c r="R261">
        <v>0.108377</v>
      </c>
      <c r="S261">
        <v>0.172513</v>
      </c>
      <c r="T261">
        <v>-5.0546000000000002E-3</v>
      </c>
      <c r="U261">
        <v>0.19481799999999999</v>
      </c>
    </row>
    <row r="262" spans="1:21" x14ac:dyDescent="0.55000000000000004">
      <c r="A262" t="s">
        <v>260</v>
      </c>
      <c r="B262">
        <v>-8.8927099999999995E-2</v>
      </c>
      <c r="C262">
        <v>6.4947400000000002E-2</v>
      </c>
      <c r="D262">
        <v>8.55818E-2</v>
      </c>
      <c r="E262">
        <v>-6.96745E-2</v>
      </c>
      <c r="F262">
        <v>4.5738000000000001E-2</v>
      </c>
      <c r="G262">
        <v>-3.7368999999999999E-2</v>
      </c>
      <c r="H262">
        <v>1.5891499999999999E-2</v>
      </c>
      <c r="I262">
        <v>-9.1437700000000007E-3</v>
      </c>
      <c r="J262">
        <v>-2.5848500000000001E-3</v>
      </c>
      <c r="K262">
        <v>-2.18479E-2</v>
      </c>
      <c r="L262">
        <v>2.5277299999999999E-2</v>
      </c>
      <c r="M262">
        <v>-3.4880300000000003E-2</v>
      </c>
      <c r="N262">
        <v>1.7158E-2</v>
      </c>
      <c r="O262">
        <v>-4.4024399999999998E-2</v>
      </c>
      <c r="P262">
        <v>-7.3780799999999994E-2</v>
      </c>
      <c r="Q262">
        <v>-9.1242500000000004E-3</v>
      </c>
      <c r="R262">
        <v>0.148976</v>
      </c>
      <c r="S262">
        <v>0.186914</v>
      </c>
      <c r="T262">
        <v>-5.3213499999999997E-2</v>
      </c>
      <c r="U262">
        <v>0.14560500000000001</v>
      </c>
    </row>
    <row r="263" spans="1:21" x14ac:dyDescent="0.55000000000000004">
      <c r="A263" t="s">
        <v>261</v>
      </c>
      <c r="B263">
        <v>-8.7340500000000001E-2</v>
      </c>
      <c r="C263">
        <v>6.5392099999999995E-2</v>
      </c>
      <c r="D263">
        <v>8.79355E-2</v>
      </c>
      <c r="E263">
        <v>-5.3483900000000001E-2</v>
      </c>
      <c r="F263">
        <v>4.41854E-2</v>
      </c>
      <c r="G263">
        <v>-4.2722000000000003E-2</v>
      </c>
      <c r="H263">
        <v>1.5972299999999998E-2</v>
      </c>
      <c r="I263">
        <v>-5.85598E-4</v>
      </c>
      <c r="J263">
        <v>-4.1786499999999999E-3</v>
      </c>
      <c r="K263">
        <v>-1.09322E-2</v>
      </c>
      <c r="L263">
        <v>3.1233699999999999E-3</v>
      </c>
      <c r="M263">
        <v>-2.9642999999999999E-2</v>
      </c>
      <c r="N263">
        <v>1.47105E-2</v>
      </c>
      <c r="O263">
        <v>-1.86435E-2</v>
      </c>
      <c r="P263">
        <v>-7.7239199999999994E-2</v>
      </c>
      <c r="Q263">
        <v>-2.26815E-2</v>
      </c>
      <c r="R263">
        <v>7.5506500000000004E-2</v>
      </c>
      <c r="S263">
        <v>0.140986</v>
      </c>
      <c r="T263">
        <v>-2.6532199999999999E-2</v>
      </c>
      <c r="U263">
        <v>0.134746</v>
      </c>
    </row>
    <row r="264" spans="1:21" x14ac:dyDescent="0.55000000000000004">
      <c r="A264" t="s">
        <v>262</v>
      </c>
      <c r="B264">
        <v>-3.6929499999999997E-2</v>
      </c>
      <c r="C264">
        <v>3.6068200000000002E-2</v>
      </c>
      <c r="D264">
        <v>4.5632100000000002E-2</v>
      </c>
      <c r="E264">
        <v>8.8913900000000008E-3</v>
      </c>
      <c r="F264">
        <v>-3.8184700000000002E-2</v>
      </c>
      <c r="G264">
        <v>5.2515900000000004E-3</v>
      </c>
      <c r="H264">
        <v>2.0849699999999998E-3</v>
      </c>
      <c r="I264">
        <v>-1.49768E-2</v>
      </c>
      <c r="J264">
        <v>8.3016900000000005E-3</v>
      </c>
      <c r="K264">
        <v>3.3975400000000003E-2</v>
      </c>
      <c r="L264">
        <v>-8.3723800000000004E-3</v>
      </c>
      <c r="M264">
        <v>1.61321E-2</v>
      </c>
      <c r="N264">
        <v>6.3674999999999995E-4</v>
      </c>
      <c r="O264">
        <v>-1.52522E-2</v>
      </c>
      <c r="P264">
        <v>3.1970800000000001E-2</v>
      </c>
      <c r="Q264">
        <v>-3.2913600000000001E-2</v>
      </c>
      <c r="R264">
        <v>-7.1635400000000002E-2</v>
      </c>
      <c r="S264">
        <v>-7.0302699999999996E-2</v>
      </c>
      <c r="T264">
        <v>1.2559799999999999E-2</v>
      </c>
      <c r="U264">
        <v>-8.1938300000000006E-2</v>
      </c>
    </row>
    <row r="265" spans="1:21" x14ac:dyDescent="0.55000000000000004">
      <c r="A265" t="s">
        <v>263</v>
      </c>
      <c r="B265">
        <v>-7.31593E-3</v>
      </c>
      <c r="C265">
        <v>3.4161799999999999E-2</v>
      </c>
      <c r="D265">
        <v>2.1958600000000002E-2</v>
      </c>
      <c r="E265">
        <v>2.27762E-2</v>
      </c>
      <c r="F265">
        <v>-8.5759800000000004E-3</v>
      </c>
      <c r="G265">
        <v>1.36554E-2</v>
      </c>
      <c r="H265">
        <v>-1.30808E-2</v>
      </c>
      <c r="I265">
        <v>1.7967599999999999E-3</v>
      </c>
      <c r="J265">
        <v>-6.1570899999999996E-3</v>
      </c>
      <c r="K265">
        <v>-8.4629900000000001E-4</v>
      </c>
      <c r="L265">
        <v>-4.9156299999999998E-3</v>
      </c>
      <c r="M265">
        <v>2.4141900000000001E-2</v>
      </c>
      <c r="N265">
        <v>-1.7797100000000001E-3</v>
      </c>
      <c r="O265">
        <v>4.5664399999999997E-3</v>
      </c>
      <c r="P265">
        <v>1.4225099999999999E-2</v>
      </c>
      <c r="Q265">
        <v>-3.1342299999999997E-2</v>
      </c>
      <c r="R265">
        <v>-6.9986599999999996E-2</v>
      </c>
      <c r="S265">
        <v>-0.105119</v>
      </c>
      <c r="T265">
        <v>5.2947699999999999E-3</v>
      </c>
      <c r="U265">
        <v>-1.08345E-2</v>
      </c>
    </row>
    <row r="266" spans="1:21" x14ac:dyDescent="0.55000000000000004">
      <c r="A266" t="s">
        <v>264</v>
      </c>
      <c r="B266">
        <v>-3.7067200000000002E-2</v>
      </c>
      <c r="C266">
        <v>3.0524599999999999E-2</v>
      </c>
      <c r="D266">
        <v>3.6934700000000001E-2</v>
      </c>
      <c r="E266">
        <v>1.1762399999999999E-2</v>
      </c>
      <c r="F266">
        <v>-4.0723799999999998E-2</v>
      </c>
      <c r="G266">
        <v>1.26076E-2</v>
      </c>
      <c r="H266">
        <v>3.7272799999999999E-3</v>
      </c>
      <c r="I266">
        <v>-1.53615E-2</v>
      </c>
      <c r="J266">
        <v>1.6226500000000001E-2</v>
      </c>
      <c r="K266">
        <v>-3.7416099999999998E-3</v>
      </c>
      <c r="L266">
        <v>1.5402799999999999E-2</v>
      </c>
      <c r="M266">
        <v>4.1718199999999997E-3</v>
      </c>
      <c r="N266">
        <v>-1.18043E-2</v>
      </c>
      <c r="O266">
        <v>-4.4761200000000001E-2</v>
      </c>
      <c r="P266">
        <v>2.6356399999999999E-2</v>
      </c>
      <c r="Q266">
        <v>3.4304800000000001E-3</v>
      </c>
      <c r="R266">
        <v>4.9295800000000002E-3</v>
      </c>
      <c r="S266">
        <v>-2.9794500000000002E-2</v>
      </c>
      <c r="T266">
        <v>-6.0153100000000001E-2</v>
      </c>
      <c r="U266">
        <v>-7.5570700000000005E-2</v>
      </c>
    </row>
    <row r="267" spans="1:21" x14ac:dyDescent="0.55000000000000004">
      <c r="A267" t="s">
        <v>265</v>
      </c>
      <c r="B267">
        <v>-2.3040000000000001E-2</v>
      </c>
      <c r="C267">
        <v>3.7195499999999999E-2</v>
      </c>
      <c r="D267">
        <v>2.7933599999999999E-2</v>
      </c>
      <c r="E267">
        <v>-4.0113199999999996E-3</v>
      </c>
      <c r="F267">
        <v>-4.9446499999999997E-2</v>
      </c>
      <c r="G267">
        <v>5.4747199999999998E-3</v>
      </c>
      <c r="H267">
        <v>-8.6344899999999999E-3</v>
      </c>
      <c r="I267">
        <v>-5.3635799999999997E-3</v>
      </c>
      <c r="J267">
        <v>-2.9454099999999999E-3</v>
      </c>
      <c r="K267">
        <v>1.84377E-3</v>
      </c>
      <c r="L267">
        <v>2.5095500000000001E-3</v>
      </c>
      <c r="M267">
        <v>7.2579300000000001E-3</v>
      </c>
      <c r="N267">
        <v>4.14446E-3</v>
      </c>
      <c r="O267">
        <v>9.8980500000000003E-3</v>
      </c>
      <c r="P267">
        <v>3.6948399999999999E-2</v>
      </c>
      <c r="Q267">
        <v>-2.7600400000000001E-2</v>
      </c>
      <c r="R267">
        <v>-6.3523300000000005E-2</v>
      </c>
      <c r="S267">
        <v>-5.0924200000000003E-2</v>
      </c>
      <c r="T267">
        <v>1.7139999999999999E-2</v>
      </c>
      <c r="U267">
        <v>-5.0810899999999999E-2</v>
      </c>
    </row>
    <row r="268" spans="1:21" x14ac:dyDescent="0.55000000000000004">
      <c r="A268" t="s">
        <v>266</v>
      </c>
      <c r="B268">
        <v>-1.74909E-2</v>
      </c>
      <c r="C268">
        <v>4.0172899999999998E-2</v>
      </c>
      <c r="D268">
        <v>2.98917E-2</v>
      </c>
      <c r="E268">
        <v>6.4033299999999996E-3</v>
      </c>
      <c r="F268">
        <v>-3.5918100000000001E-2</v>
      </c>
      <c r="G268">
        <v>4.3675099999999998E-3</v>
      </c>
      <c r="H268">
        <v>-7.7474400000000004E-3</v>
      </c>
      <c r="I268">
        <v>-1.75961E-2</v>
      </c>
      <c r="J268">
        <v>-1.12145E-3</v>
      </c>
      <c r="K268">
        <v>1.03763E-2</v>
      </c>
      <c r="L268">
        <v>2.0826799999999999E-2</v>
      </c>
      <c r="M268">
        <v>6.0923699999999997E-3</v>
      </c>
      <c r="N268">
        <v>-4.1393499999999999E-4</v>
      </c>
      <c r="O268">
        <v>-2.4568400000000001E-2</v>
      </c>
      <c r="P268">
        <v>4.3413100000000003E-2</v>
      </c>
      <c r="Q268">
        <v>-3.4288199999999998E-2</v>
      </c>
      <c r="R268">
        <v>-9.6729300000000004E-2</v>
      </c>
      <c r="S268">
        <v>-7.8239500000000003E-2</v>
      </c>
      <c r="T268">
        <v>2.1806299999999998E-3</v>
      </c>
      <c r="U268">
        <v>-0.10104200000000001</v>
      </c>
    </row>
    <row r="269" spans="1:21" x14ac:dyDescent="0.55000000000000004">
      <c r="A269" t="s">
        <v>267</v>
      </c>
      <c r="B269">
        <v>-6.8955199999999994E-2</v>
      </c>
      <c r="C269">
        <v>5.36173E-2</v>
      </c>
      <c r="D269">
        <v>6.8636000000000003E-2</v>
      </c>
      <c r="E269">
        <v>-2.88928E-2</v>
      </c>
      <c r="F269">
        <v>-3.4299600000000001E-3</v>
      </c>
      <c r="G269">
        <v>-9.1681999999999996E-3</v>
      </c>
      <c r="H269">
        <v>2.2440099999999998E-3</v>
      </c>
      <c r="I269">
        <v>-1.39922E-2</v>
      </c>
      <c r="J269">
        <v>1.82389E-4</v>
      </c>
      <c r="K269">
        <v>3.656E-3</v>
      </c>
      <c r="L269">
        <v>2.7343200000000002E-2</v>
      </c>
      <c r="M269">
        <v>-1.8539699999999999E-2</v>
      </c>
      <c r="N269">
        <v>4.5865700000000001E-4</v>
      </c>
      <c r="O269">
        <v>3.1172499999999998E-3</v>
      </c>
      <c r="P269">
        <v>-8.3851399999999993E-3</v>
      </c>
      <c r="Q269">
        <v>5.8779699999999997E-3</v>
      </c>
      <c r="R269">
        <v>1.74793E-2</v>
      </c>
      <c r="S269">
        <v>-2.76384E-2</v>
      </c>
      <c r="T269">
        <v>-2.8177299999999999E-2</v>
      </c>
      <c r="U269">
        <v>-7.2660799999999998E-2</v>
      </c>
    </row>
    <row r="270" spans="1:21" x14ac:dyDescent="0.55000000000000004">
      <c r="A270" t="s">
        <v>268</v>
      </c>
      <c r="B270">
        <v>-7.8774999999999998E-2</v>
      </c>
      <c r="C270">
        <v>5.4614900000000001E-2</v>
      </c>
      <c r="D270">
        <v>6.8045999999999995E-2</v>
      </c>
      <c r="E270">
        <v>-3.3231999999999998E-2</v>
      </c>
      <c r="F270">
        <v>1.2607E-2</v>
      </c>
      <c r="G270">
        <v>-1.50968E-2</v>
      </c>
      <c r="H270">
        <v>5.0494099999999998E-3</v>
      </c>
      <c r="I270">
        <v>-7.2907900000000001E-3</v>
      </c>
      <c r="J270">
        <v>-3.1303199999999998E-3</v>
      </c>
      <c r="K270">
        <v>4.1390799999999998E-3</v>
      </c>
      <c r="L270">
        <v>-3.9872700000000002E-3</v>
      </c>
      <c r="M270">
        <v>1.6305899999999999E-3</v>
      </c>
      <c r="N270">
        <v>-3.3925499999999998E-3</v>
      </c>
      <c r="O270">
        <v>-2.2908399999999999E-2</v>
      </c>
      <c r="P270">
        <v>-3.3797399999999998E-2</v>
      </c>
      <c r="Q270">
        <v>-9.1656099999999994E-3</v>
      </c>
      <c r="R270">
        <v>-6.9153900000000004E-2</v>
      </c>
      <c r="S270">
        <v>-8.4086800000000003E-2</v>
      </c>
      <c r="T270">
        <v>1.7106799999999998E-2</v>
      </c>
      <c r="U270">
        <v>-4.0689900000000001E-2</v>
      </c>
    </row>
    <row r="271" spans="1:21" x14ac:dyDescent="0.55000000000000004">
      <c r="A271" t="s">
        <v>269</v>
      </c>
      <c r="B271">
        <v>-6.9860599999999995E-2</v>
      </c>
      <c r="C271">
        <v>5.1836199999999999E-2</v>
      </c>
      <c r="D271">
        <v>6.3936300000000001E-2</v>
      </c>
      <c r="E271">
        <v>-2.2859299999999999E-2</v>
      </c>
      <c r="F271">
        <v>-5.1565200000000004E-3</v>
      </c>
      <c r="G271">
        <v>-1.0900899999999999E-3</v>
      </c>
      <c r="H271">
        <v>-2.73801E-4</v>
      </c>
      <c r="I271">
        <v>2.7247600000000001E-3</v>
      </c>
      <c r="J271">
        <v>8.5345200000000003E-3</v>
      </c>
      <c r="K271">
        <v>6.0593000000000001E-3</v>
      </c>
      <c r="L271">
        <v>-1.2211E-2</v>
      </c>
      <c r="M271">
        <v>-6.7444599999999999E-3</v>
      </c>
      <c r="N271">
        <v>-7.23269E-3</v>
      </c>
      <c r="O271">
        <v>-2.1938599999999999E-2</v>
      </c>
      <c r="P271">
        <v>6.7027700000000003E-3</v>
      </c>
      <c r="Q271">
        <v>-2.3086800000000001E-2</v>
      </c>
      <c r="R271">
        <v>-3.7283400000000001E-2</v>
      </c>
      <c r="S271">
        <v>-5.7924400000000001E-2</v>
      </c>
      <c r="T271">
        <v>4.33085E-2</v>
      </c>
      <c r="U271">
        <v>-2.3226900000000002E-2</v>
      </c>
    </row>
    <row r="272" spans="1:21" x14ac:dyDescent="0.55000000000000004">
      <c r="A272" t="s">
        <v>270</v>
      </c>
      <c r="B272">
        <v>-7.4688199999999996E-2</v>
      </c>
      <c r="C272">
        <v>5.3805199999999997E-2</v>
      </c>
      <c r="D272">
        <v>7.1292099999999997E-2</v>
      </c>
      <c r="E272">
        <v>-3.5932899999999997E-2</v>
      </c>
      <c r="F272">
        <v>4.07187E-3</v>
      </c>
      <c r="G272">
        <v>-1.30511E-2</v>
      </c>
      <c r="H272">
        <v>1.09759E-2</v>
      </c>
      <c r="I272">
        <v>-6.7636399999999996E-3</v>
      </c>
      <c r="J272">
        <v>-3.0291699999999999E-3</v>
      </c>
      <c r="K272">
        <v>-7.1058099999999997E-3</v>
      </c>
      <c r="L272">
        <v>1.5565300000000001E-4</v>
      </c>
      <c r="M272">
        <v>3.09698E-3</v>
      </c>
      <c r="N272">
        <v>-1.74241E-3</v>
      </c>
      <c r="O272">
        <v>1.0566900000000001E-2</v>
      </c>
      <c r="P272">
        <v>-1.42636E-2</v>
      </c>
      <c r="Q272">
        <v>-1.6265499999999999E-2</v>
      </c>
      <c r="R272">
        <v>-5.9094099999999997E-2</v>
      </c>
      <c r="S272">
        <v>-5.0605400000000002E-2</v>
      </c>
      <c r="T272">
        <v>1.1806199999999999E-2</v>
      </c>
      <c r="U272">
        <v>-4.4197399999999998E-2</v>
      </c>
    </row>
    <row r="273" spans="1:21" x14ac:dyDescent="0.55000000000000004">
      <c r="A273" t="s">
        <v>271</v>
      </c>
      <c r="B273">
        <v>-7.9278000000000001E-2</v>
      </c>
      <c r="C273">
        <v>4.9767199999999998E-2</v>
      </c>
      <c r="D273">
        <v>6.2793399999999999E-2</v>
      </c>
      <c r="E273">
        <v>-2.7763800000000002E-2</v>
      </c>
      <c r="F273">
        <v>1.5359599999999999E-2</v>
      </c>
      <c r="G273">
        <v>-1.3969799999999999E-2</v>
      </c>
      <c r="H273">
        <v>7.5927700000000004E-3</v>
      </c>
      <c r="I273">
        <v>-1.4682899999999999E-3</v>
      </c>
      <c r="J273">
        <v>-1.07411E-2</v>
      </c>
      <c r="K273">
        <v>6.8003100000000004E-3</v>
      </c>
      <c r="L273">
        <v>-1.31196E-2</v>
      </c>
      <c r="M273">
        <v>-2.1189400000000001E-3</v>
      </c>
      <c r="N273">
        <v>1.1841600000000001E-2</v>
      </c>
      <c r="O273">
        <v>-1.1354700000000001E-2</v>
      </c>
      <c r="P273">
        <v>-1.99212E-2</v>
      </c>
      <c r="Q273">
        <v>7.1593500000000001E-3</v>
      </c>
      <c r="R273">
        <v>-5.0435800000000003E-2</v>
      </c>
      <c r="S273">
        <v>-2.7005999999999999E-2</v>
      </c>
      <c r="T273">
        <v>5.6798600000000003E-4</v>
      </c>
      <c r="U273">
        <v>-1.2954200000000001E-2</v>
      </c>
    </row>
    <row r="274" spans="1:21" x14ac:dyDescent="0.55000000000000004">
      <c r="A274" t="s">
        <v>272</v>
      </c>
      <c r="B274">
        <v>-5.6661999999999997E-2</v>
      </c>
      <c r="C274">
        <v>4.8274900000000003E-2</v>
      </c>
      <c r="D274">
        <v>5.4854600000000003E-2</v>
      </c>
      <c r="E274">
        <v>-1.4393599999999999E-2</v>
      </c>
      <c r="F274">
        <v>2.1211899999999999E-2</v>
      </c>
      <c r="G274">
        <v>-1.08031E-2</v>
      </c>
      <c r="H274">
        <v>1.2995100000000001E-2</v>
      </c>
      <c r="I274">
        <v>1.3313500000000001E-2</v>
      </c>
      <c r="J274">
        <v>4.1235400000000002E-3</v>
      </c>
      <c r="K274">
        <v>6.6957600000000003E-3</v>
      </c>
      <c r="L274">
        <v>-1.0260500000000001E-2</v>
      </c>
      <c r="M274">
        <v>2.17269E-2</v>
      </c>
      <c r="N274">
        <v>3.7004199999999998E-3</v>
      </c>
      <c r="O274">
        <v>-9.4774099999999999E-4</v>
      </c>
      <c r="P274">
        <v>-1.4237400000000001E-2</v>
      </c>
      <c r="Q274">
        <v>-4.6350799999999998E-2</v>
      </c>
      <c r="R274">
        <v>-3.30943E-2</v>
      </c>
      <c r="S274">
        <v>-8.2640400000000003E-2</v>
      </c>
      <c r="T274">
        <v>7.6413100000000001E-3</v>
      </c>
      <c r="U274">
        <v>-1.5957599999999999E-2</v>
      </c>
    </row>
    <row r="275" spans="1:21" x14ac:dyDescent="0.55000000000000004">
      <c r="A275" t="s">
        <v>273</v>
      </c>
      <c r="B275">
        <v>-7.1149400000000002E-2</v>
      </c>
      <c r="C275">
        <v>5.0526300000000003E-2</v>
      </c>
      <c r="D275">
        <v>6.64685E-2</v>
      </c>
      <c r="E275">
        <v>-2.7283200000000001E-2</v>
      </c>
      <c r="F275">
        <v>1.44944E-3</v>
      </c>
      <c r="G275">
        <v>-3.5840199999999998E-3</v>
      </c>
      <c r="H275">
        <v>6.9672199999999997E-3</v>
      </c>
      <c r="I275">
        <v>-1.40959E-2</v>
      </c>
      <c r="J275">
        <v>6.4223600000000002E-4</v>
      </c>
      <c r="K275">
        <v>-1.20337E-2</v>
      </c>
      <c r="L275">
        <v>6.3821399999999997E-3</v>
      </c>
      <c r="M275">
        <v>-1.9930900000000001E-2</v>
      </c>
      <c r="N275">
        <v>-5.3953600000000001E-3</v>
      </c>
      <c r="O275">
        <v>-1.9762800000000001E-2</v>
      </c>
      <c r="P275">
        <v>-1.1191599999999999E-2</v>
      </c>
      <c r="Q275">
        <v>-1.55532E-2</v>
      </c>
      <c r="R275">
        <v>-1.27558E-4</v>
      </c>
      <c r="S275">
        <v>-2.6638999999999999E-2</v>
      </c>
      <c r="T275">
        <v>-8.2491999999999999E-3</v>
      </c>
      <c r="U275">
        <v>-8.7267700000000004E-2</v>
      </c>
    </row>
    <row r="276" spans="1:21" x14ac:dyDescent="0.55000000000000004">
      <c r="A276" t="s">
        <v>274</v>
      </c>
      <c r="B276">
        <v>-3.8927200000000002E-2</v>
      </c>
      <c r="C276">
        <v>3.9132199999999999E-2</v>
      </c>
      <c r="D276">
        <v>6.2593999999999997E-2</v>
      </c>
      <c r="E276">
        <v>8.5445E-3</v>
      </c>
      <c r="F276">
        <v>-3.9543700000000001E-2</v>
      </c>
      <c r="G276">
        <v>3.8175800000000001E-3</v>
      </c>
      <c r="H276">
        <v>4.3204799999999998E-3</v>
      </c>
      <c r="I276">
        <v>-9.6341900000000008E-3</v>
      </c>
      <c r="J276">
        <v>-2.3704900000000001E-2</v>
      </c>
      <c r="K276">
        <v>1.9154600000000001E-2</v>
      </c>
      <c r="L276">
        <v>1.8599000000000001E-2</v>
      </c>
      <c r="M276">
        <v>2.4285399999999999E-2</v>
      </c>
      <c r="N276">
        <v>2.1440399999999998E-2</v>
      </c>
      <c r="O276">
        <v>-2.3263900000000001E-2</v>
      </c>
      <c r="P276">
        <v>5.87716E-2</v>
      </c>
      <c r="Q276">
        <v>-1.9966600000000001E-2</v>
      </c>
      <c r="R276">
        <v>-3.6593899999999999E-2</v>
      </c>
      <c r="S276">
        <v>-8.0891299999999999E-2</v>
      </c>
      <c r="T276">
        <v>-2.6255199999999999E-4</v>
      </c>
      <c r="U276">
        <v>-8.8713799999999995E-2</v>
      </c>
    </row>
    <row r="277" spans="1:21" x14ac:dyDescent="0.55000000000000004">
      <c r="A277" t="s">
        <v>275</v>
      </c>
      <c r="B277">
        <v>-4.1808699999999997E-2</v>
      </c>
      <c r="C277">
        <v>4.15477E-2</v>
      </c>
      <c r="D277">
        <v>6.8438700000000005E-2</v>
      </c>
      <c r="E277">
        <v>4.2273300000000001E-4</v>
      </c>
      <c r="F277">
        <v>-3.0605299999999998E-2</v>
      </c>
      <c r="G277">
        <v>-5.5201699999999996E-3</v>
      </c>
      <c r="H277">
        <v>-3.0438100000000001E-3</v>
      </c>
      <c r="I277">
        <v>-5.6445699999999998E-3</v>
      </c>
      <c r="J277">
        <v>-2.9204099999999999E-4</v>
      </c>
      <c r="K277">
        <v>5.2413E-3</v>
      </c>
      <c r="L277">
        <v>2.6595500000000001E-3</v>
      </c>
      <c r="M277">
        <v>4.00834E-3</v>
      </c>
      <c r="N277">
        <v>-1.1458400000000001E-2</v>
      </c>
      <c r="O277">
        <v>-1.1096200000000001E-2</v>
      </c>
      <c r="P277">
        <v>5.1233899999999999E-2</v>
      </c>
      <c r="Q277">
        <v>-2.51136E-2</v>
      </c>
      <c r="R277">
        <v>-4.2034200000000001E-2</v>
      </c>
      <c r="S277">
        <v>-5.5562500000000001E-2</v>
      </c>
      <c r="T277">
        <v>2.5353199999999999E-2</v>
      </c>
      <c r="U277">
        <v>-4.9861500000000003E-2</v>
      </c>
    </row>
    <row r="278" spans="1:21" x14ac:dyDescent="0.55000000000000004">
      <c r="A278" t="s">
        <v>276</v>
      </c>
      <c r="B278">
        <v>-2.73634E-2</v>
      </c>
      <c r="C278">
        <v>3.4754199999999999E-2</v>
      </c>
      <c r="D278">
        <v>6.0495100000000003E-2</v>
      </c>
      <c r="E278">
        <v>1.8365599999999999E-2</v>
      </c>
      <c r="F278">
        <v>-5.7011100000000002E-2</v>
      </c>
      <c r="G278">
        <v>-1.5834899999999999E-2</v>
      </c>
      <c r="H278">
        <v>7.4334900000000001E-3</v>
      </c>
      <c r="I278">
        <v>-1.03681E-2</v>
      </c>
      <c r="J278">
        <v>-1.4031499999999999E-3</v>
      </c>
      <c r="K278">
        <v>1.12438E-2</v>
      </c>
      <c r="L278">
        <v>-1.9380600000000001E-2</v>
      </c>
      <c r="M278">
        <v>4.0438300000000003E-2</v>
      </c>
      <c r="N278">
        <v>-1.89503E-2</v>
      </c>
      <c r="O278">
        <v>-1.6765200000000001E-2</v>
      </c>
      <c r="P278">
        <v>7.3946399999999995E-2</v>
      </c>
      <c r="Q278">
        <v>-1.05699E-2</v>
      </c>
      <c r="R278">
        <v>-1.5987000000000001E-2</v>
      </c>
      <c r="S278">
        <v>-6.9270899999999996E-2</v>
      </c>
      <c r="T278">
        <v>-2.0186800000000001E-2</v>
      </c>
      <c r="U278">
        <v>1.0619200000000001E-2</v>
      </c>
    </row>
    <row r="279" spans="1:21" x14ac:dyDescent="0.55000000000000004">
      <c r="A279" t="s">
        <v>277</v>
      </c>
      <c r="B279">
        <v>-3.4602000000000001E-2</v>
      </c>
      <c r="C279">
        <v>3.5418900000000003E-2</v>
      </c>
      <c r="D279">
        <v>5.28239E-2</v>
      </c>
      <c r="E279">
        <v>1.43918E-2</v>
      </c>
      <c r="F279">
        <v>-3.2550299999999997E-2</v>
      </c>
      <c r="G279">
        <v>-2.1594499999999999E-2</v>
      </c>
      <c r="H279">
        <v>-7.8629800000000003E-3</v>
      </c>
      <c r="I279">
        <v>-1.11793E-2</v>
      </c>
      <c r="J279">
        <v>8.1216899999999996E-4</v>
      </c>
      <c r="K279">
        <v>-1.4099E-2</v>
      </c>
      <c r="L279">
        <v>4.1128199999999997E-3</v>
      </c>
      <c r="M279">
        <v>2.39884E-2</v>
      </c>
      <c r="N279">
        <v>-9.7922900000000008E-4</v>
      </c>
      <c r="O279">
        <v>-3.02008E-2</v>
      </c>
      <c r="P279">
        <v>7.5800699999999999E-2</v>
      </c>
      <c r="Q279">
        <v>-1.24966E-2</v>
      </c>
      <c r="R279">
        <v>-4.3449399999999999E-2</v>
      </c>
      <c r="S279">
        <v>-4.23621E-2</v>
      </c>
      <c r="T279">
        <v>1.00407E-2</v>
      </c>
      <c r="U279">
        <v>-2.3490500000000001E-3</v>
      </c>
    </row>
    <row r="280" spans="1:21" x14ac:dyDescent="0.55000000000000004">
      <c r="A280" t="s">
        <v>278</v>
      </c>
      <c r="B280">
        <v>-2.50908E-2</v>
      </c>
      <c r="C280">
        <v>3.44502E-2</v>
      </c>
      <c r="D280">
        <v>5.7402399999999999E-2</v>
      </c>
      <c r="E280">
        <v>2.0945200000000001E-2</v>
      </c>
      <c r="F280">
        <v>-5.3839699999999997E-2</v>
      </c>
      <c r="G280">
        <v>-8.3610100000000003E-3</v>
      </c>
      <c r="H280">
        <v>6.40735E-3</v>
      </c>
      <c r="I280">
        <v>-1.49909E-2</v>
      </c>
      <c r="J280">
        <v>-4.1752600000000001E-3</v>
      </c>
      <c r="K280">
        <v>-4.4921099999999997E-3</v>
      </c>
      <c r="L280">
        <v>-1.46719E-2</v>
      </c>
      <c r="M280">
        <v>4.3575500000000003E-2</v>
      </c>
      <c r="N280">
        <v>-5.9581E-3</v>
      </c>
      <c r="O280">
        <v>-1.0809900000000001E-2</v>
      </c>
      <c r="P280">
        <v>7.6140899999999997E-2</v>
      </c>
      <c r="Q280">
        <v>-2.0155200000000002E-2</v>
      </c>
      <c r="R280">
        <v>-2.2539900000000002E-2</v>
      </c>
      <c r="S280">
        <v>-5.8445299999999999E-2</v>
      </c>
      <c r="T280">
        <v>3.6585399999999997E-2</v>
      </c>
      <c r="U280">
        <v>-2.2960000000000001E-2</v>
      </c>
    </row>
    <row r="281" spans="1:21" x14ac:dyDescent="0.55000000000000004">
      <c r="A281" t="s">
        <v>279</v>
      </c>
      <c r="B281">
        <v>5.1597799999999999E-2</v>
      </c>
      <c r="C281">
        <v>1.44433E-3</v>
      </c>
      <c r="D281">
        <v>4.4185200000000001E-2</v>
      </c>
      <c r="E281">
        <v>7.9752699999999996E-2</v>
      </c>
      <c r="F281">
        <v>-9.7977700000000001E-2</v>
      </c>
      <c r="G281">
        <v>4.0726900000000003E-3</v>
      </c>
      <c r="H281">
        <v>-3.1832599999999998E-3</v>
      </c>
      <c r="I281">
        <v>-2.2070900000000001E-2</v>
      </c>
      <c r="J281">
        <v>1.7142399999999999E-2</v>
      </c>
      <c r="K281">
        <v>-1.4013100000000001E-2</v>
      </c>
      <c r="L281">
        <v>7.51321E-4</v>
      </c>
      <c r="M281">
        <v>2.2608099999999999E-2</v>
      </c>
      <c r="N281">
        <v>-8.7518400000000003E-3</v>
      </c>
      <c r="O281">
        <v>-1.2910100000000001E-2</v>
      </c>
      <c r="P281">
        <v>0.107651</v>
      </c>
      <c r="Q281">
        <v>1.97757E-2</v>
      </c>
      <c r="R281">
        <v>5.6622499999999999E-2</v>
      </c>
      <c r="S281">
        <v>4.5044500000000001E-2</v>
      </c>
      <c r="T281">
        <v>-6.7645800000000006E-2</v>
      </c>
      <c r="U281">
        <v>-2.7761399999999999E-3</v>
      </c>
    </row>
    <row r="282" spans="1:21" x14ac:dyDescent="0.55000000000000004">
      <c r="A282" t="s">
        <v>280</v>
      </c>
      <c r="B282">
        <v>-2.5356799999999999E-2</v>
      </c>
      <c r="C282">
        <v>3.5693999999999997E-2</v>
      </c>
      <c r="D282">
        <v>4.6568499999999999E-2</v>
      </c>
      <c r="E282">
        <v>7.45672E-3</v>
      </c>
      <c r="F282">
        <v>-8.1644100000000004E-3</v>
      </c>
      <c r="G282">
        <v>-8.3260300000000001E-4</v>
      </c>
      <c r="H282">
        <v>-4.6952399999999998E-3</v>
      </c>
      <c r="I282">
        <v>-1.75669E-2</v>
      </c>
      <c r="J282">
        <v>-1.08754E-2</v>
      </c>
      <c r="K282">
        <v>-5.6947200000000003E-3</v>
      </c>
      <c r="L282">
        <v>2.46381E-2</v>
      </c>
      <c r="M282">
        <v>1.8554500000000002E-2</v>
      </c>
      <c r="N282">
        <v>7.5824400000000002E-3</v>
      </c>
      <c r="O282">
        <v>-2.0186900000000001E-2</v>
      </c>
      <c r="P282">
        <v>5.6444500000000002E-2</v>
      </c>
      <c r="Q282">
        <v>-2.3112299999999999E-2</v>
      </c>
      <c r="R282">
        <v>5.1453699999999998E-3</v>
      </c>
      <c r="S282">
        <v>-3.91428E-3</v>
      </c>
      <c r="T282">
        <v>7.8936800000000001E-3</v>
      </c>
      <c r="U282">
        <v>3.3061E-2</v>
      </c>
    </row>
    <row r="283" spans="1:21" x14ac:dyDescent="0.55000000000000004">
      <c r="A283" t="s">
        <v>281</v>
      </c>
      <c r="B283">
        <v>-4.8880600000000003E-2</v>
      </c>
      <c r="C283">
        <v>4.7698900000000002E-2</v>
      </c>
      <c r="D283">
        <v>7.4782100000000004E-2</v>
      </c>
      <c r="E283">
        <v>-1.4654E-2</v>
      </c>
      <c r="F283">
        <v>7.6160300000000002E-3</v>
      </c>
      <c r="G283">
        <v>-2.68153E-2</v>
      </c>
      <c r="H283">
        <v>3.8204500000000002E-4</v>
      </c>
      <c r="I283">
        <v>2.4560300000000001E-3</v>
      </c>
      <c r="J283">
        <v>6.6130700000000004E-3</v>
      </c>
      <c r="K283">
        <v>4.5722200000000001E-3</v>
      </c>
      <c r="L283">
        <v>-8.2344500000000008E-3</v>
      </c>
      <c r="M283">
        <v>1.05079E-3</v>
      </c>
      <c r="N283">
        <v>-1.2577400000000001E-2</v>
      </c>
      <c r="O283">
        <v>3.2815999999999998E-2</v>
      </c>
      <c r="P283">
        <v>2.6592399999999999E-2</v>
      </c>
      <c r="Q283">
        <v>4.8293499999999996E-3</v>
      </c>
      <c r="R283">
        <v>-3.2086099999999999E-2</v>
      </c>
      <c r="S283">
        <v>-5.1864100000000003E-2</v>
      </c>
      <c r="T283">
        <v>-4.8544499999999997E-3</v>
      </c>
      <c r="U283">
        <v>-1.22243E-2</v>
      </c>
    </row>
    <row r="284" spans="1:21" x14ac:dyDescent="0.55000000000000004">
      <c r="A284" t="s">
        <v>282</v>
      </c>
      <c r="B284">
        <v>-3.2139800000000003E-2</v>
      </c>
      <c r="C284">
        <v>4.6226499999999997E-2</v>
      </c>
      <c r="D284">
        <v>6.2090199999999998E-2</v>
      </c>
      <c r="E284">
        <v>-7.0399199999999999E-3</v>
      </c>
      <c r="F284">
        <v>8.7272800000000005E-3</v>
      </c>
      <c r="G284">
        <v>-2.3045400000000001E-2</v>
      </c>
      <c r="H284">
        <v>1.20182E-2</v>
      </c>
      <c r="I284">
        <v>1.6192499999999999E-2</v>
      </c>
      <c r="J284">
        <v>1.2758200000000001E-2</v>
      </c>
      <c r="K284">
        <v>2.7798599999999999E-3</v>
      </c>
      <c r="L284">
        <v>-1.94264E-2</v>
      </c>
      <c r="M284">
        <v>2.7703900000000002E-3</v>
      </c>
      <c r="N284">
        <v>-5.7417700000000002E-3</v>
      </c>
      <c r="O284">
        <v>3.0203500000000001E-2</v>
      </c>
      <c r="P284">
        <v>4.1494699999999997E-3</v>
      </c>
      <c r="Q284">
        <v>-3.7131999999999998E-2</v>
      </c>
      <c r="R284">
        <v>3.7047900000000002E-2</v>
      </c>
      <c r="S284">
        <v>-1.2344600000000001E-2</v>
      </c>
      <c r="T284">
        <v>3.6363800000000002E-2</v>
      </c>
      <c r="U284">
        <v>3.5248500000000002E-2</v>
      </c>
    </row>
    <row r="285" spans="1:21" x14ac:dyDescent="0.55000000000000004">
      <c r="A285" t="s">
        <v>283</v>
      </c>
      <c r="B285">
        <v>-3.1137399999999999E-2</v>
      </c>
      <c r="C285">
        <v>4.6664400000000002E-2</v>
      </c>
      <c r="D285">
        <v>6.6156599999999996E-2</v>
      </c>
      <c r="E285">
        <v>-2.4447399999999999E-3</v>
      </c>
      <c r="F285">
        <v>1.28167E-2</v>
      </c>
      <c r="G285">
        <v>-1.94199E-2</v>
      </c>
      <c r="H285">
        <v>6.2693599999999999E-3</v>
      </c>
      <c r="I285">
        <v>2.5953500000000001E-2</v>
      </c>
      <c r="J285">
        <v>4.9145600000000001E-3</v>
      </c>
      <c r="K285">
        <v>-1.6183400000000001E-2</v>
      </c>
      <c r="L285">
        <v>-1.53583E-2</v>
      </c>
      <c r="M285">
        <v>-8.8853500000000002E-3</v>
      </c>
      <c r="N285">
        <v>-2.1172E-2</v>
      </c>
      <c r="O285">
        <v>4.9699399999999998E-2</v>
      </c>
      <c r="P285">
        <v>-1.67099E-2</v>
      </c>
      <c r="Q285">
        <v>-2.77846E-2</v>
      </c>
      <c r="R285">
        <v>4.3070799999999996E-3</v>
      </c>
      <c r="S285">
        <v>-7.0067599999999999E-3</v>
      </c>
      <c r="T285">
        <v>5.9851700000000001E-2</v>
      </c>
      <c r="U285">
        <v>-1.1417E-2</v>
      </c>
    </row>
    <row r="286" spans="1:21" x14ac:dyDescent="0.55000000000000004">
      <c r="A286" t="s">
        <v>284</v>
      </c>
      <c r="B286">
        <v>-4.88286E-2</v>
      </c>
      <c r="C286">
        <v>-4.2831300000000003E-2</v>
      </c>
      <c r="D286">
        <v>-4.9074E-2</v>
      </c>
      <c r="E286">
        <v>2.87405E-3</v>
      </c>
      <c r="F286">
        <v>1.90205E-3</v>
      </c>
      <c r="G286">
        <v>8.8292800000000005E-2</v>
      </c>
      <c r="H286">
        <v>-3.7190500000000001E-4</v>
      </c>
      <c r="I286">
        <v>-5.0324699999999998E-3</v>
      </c>
      <c r="J286">
        <v>1.1999299999999999E-2</v>
      </c>
      <c r="K286">
        <v>-0.115476</v>
      </c>
      <c r="L286">
        <v>-1.17424E-2</v>
      </c>
      <c r="M286">
        <v>5.9891899999999998E-2</v>
      </c>
      <c r="N286">
        <v>-8.0638899999999999E-2</v>
      </c>
      <c r="O286">
        <v>-8.2593700000000003E-3</v>
      </c>
      <c r="P286">
        <v>-5.8673600000000003E-3</v>
      </c>
      <c r="Q286">
        <v>-4.4533400000000001E-3</v>
      </c>
      <c r="R286">
        <v>-8.0858100000000006E-3</v>
      </c>
      <c r="S286">
        <v>2.2042900000000001E-2</v>
      </c>
      <c r="T286">
        <v>0.13026399999999999</v>
      </c>
      <c r="U286">
        <v>4.9073600000000002E-2</v>
      </c>
    </row>
    <row r="287" spans="1:21" x14ac:dyDescent="0.55000000000000004">
      <c r="A287" t="s">
        <v>285</v>
      </c>
      <c r="B287">
        <v>-5.56281E-2</v>
      </c>
      <c r="C287">
        <v>-4.2510699999999998E-2</v>
      </c>
      <c r="D287">
        <v>-5.0092600000000001E-2</v>
      </c>
      <c r="E287">
        <v>-4.0739299999999999E-3</v>
      </c>
      <c r="F287">
        <v>-1.56223E-3</v>
      </c>
      <c r="G287">
        <v>9.0045500000000001E-2</v>
      </c>
      <c r="H287">
        <v>6.4004200000000004E-3</v>
      </c>
      <c r="I287">
        <v>8.8189799999999999E-4</v>
      </c>
      <c r="J287">
        <v>5.9662799999999998E-4</v>
      </c>
      <c r="K287">
        <v>-9.3336799999999998E-2</v>
      </c>
      <c r="L287">
        <v>2.0240600000000001E-2</v>
      </c>
      <c r="M287">
        <v>1.7283099999999999E-2</v>
      </c>
      <c r="N287">
        <v>-7.0559700000000003E-2</v>
      </c>
      <c r="O287">
        <v>-2.4150899999999999E-2</v>
      </c>
      <c r="P287">
        <v>9.3156399999999996E-4</v>
      </c>
      <c r="Q287">
        <v>-2.8489199999999999E-2</v>
      </c>
      <c r="R287">
        <v>3.4881200000000001E-2</v>
      </c>
      <c r="S287">
        <v>6.1465800000000001E-2</v>
      </c>
      <c r="T287">
        <v>2.36489E-2</v>
      </c>
      <c r="U287">
        <v>-6.5796199999999999E-2</v>
      </c>
    </row>
    <row r="288" spans="1:21" x14ac:dyDescent="0.55000000000000004">
      <c r="A288" t="s">
        <v>286</v>
      </c>
      <c r="B288">
        <v>-3.6219500000000002E-2</v>
      </c>
      <c r="C288">
        <v>-6.7227800000000004E-2</v>
      </c>
      <c r="D288">
        <v>-3.6851399999999999E-2</v>
      </c>
      <c r="E288">
        <v>-7.9489000000000001E-3</v>
      </c>
      <c r="F288">
        <v>3.3824900000000001E-3</v>
      </c>
      <c r="G288">
        <v>6.8444900000000003E-2</v>
      </c>
      <c r="H288">
        <v>3.7991299999999999E-2</v>
      </c>
      <c r="I288">
        <v>-5.02572E-3</v>
      </c>
      <c r="J288">
        <v>2.4180799999999999E-2</v>
      </c>
      <c r="K288">
        <v>-0.17011499999999999</v>
      </c>
      <c r="L288">
        <v>3.9428999999999999E-2</v>
      </c>
      <c r="M288">
        <v>4.09278E-2</v>
      </c>
      <c r="N288">
        <v>-0.164992</v>
      </c>
      <c r="O288">
        <v>-5.3095799999999999E-2</v>
      </c>
      <c r="P288">
        <v>-4.7697999999999997E-2</v>
      </c>
      <c r="Q288">
        <v>3.5484500000000002E-2</v>
      </c>
      <c r="R288">
        <v>6.5838099999999997E-2</v>
      </c>
      <c r="S288">
        <v>0.102231</v>
      </c>
      <c r="T288">
        <v>0.13887099999999999</v>
      </c>
      <c r="U288">
        <v>-0.13592299999999999</v>
      </c>
    </row>
    <row r="289" spans="1:21" x14ac:dyDescent="0.55000000000000004">
      <c r="A289" t="s">
        <v>287</v>
      </c>
      <c r="B289">
        <v>-4.04061E-2</v>
      </c>
      <c r="C289">
        <v>-6.5279299999999998E-2</v>
      </c>
      <c r="D289">
        <v>-4.41246E-2</v>
      </c>
      <c r="E289">
        <v>-1.11877E-2</v>
      </c>
      <c r="F289">
        <v>2.1050399999999999E-3</v>
      </c>
      <c r="G289">
        <v>7.14838E-2</v>
      </c>
      <c r="H289">
        <v>2.5932799999999999E-2</v>
      </c>
      <c r="I289">
        <v>-8.7797499999999994E-3</v>
      </c>
      <c r="J289">
        <v>2.73574E-2</v>
      </c>
      <c r="K289">
        <v>-0.150397</v>
      </c>
      <c r="L289">
        <v>4.6025299999999998E-2</v>
      </c>
      <c r="M289">
        <v>2.5947000000000001E-2</v>
      </c>
      <c r="N289">
        <v>-0.14922099999999999</v>
      </c>
      <c r="O289">
        <v>-4.8443399999999998E-2</v>
      </c>
      <c r="P289">
        <v>-2.9055600000000001E-2</v>
      </c>
      <c r="Q289">
        <v>3.00589E-2</v>
      </c>
      <c r="R289">
        <v>8.5209800000000002E-2</v>
      </c>
      <c r="S289">
        <v>0.129415</v>
      </c>
      <c r="T289">
        <v>0.15703500000000001</v>
      </c>
      <c r="U289">
        <v>-0.13946</v>
      </c>
    </row>
    <row r="290" spans="1:21" x14ac:dyDescent="0.55000000000000004">
      <c r="A290" t="s">
        <v>288</v>
      </c>
      <c r="B290">
        <v>-6.6142400000000004E-2</v>
      </c>
      <c r="C290">
        <v>-2.5839299999999999E-2</v>
      </c>
      <c r="D290">
        <v>-6.3867099999999996E-2</v>
      </c>
      <c r="E290">
        <v>5.8255700000000004E-3</v>
      </c>
      <c r="F290">
        <v>4.2226700000000004E-3</v>
      </c>
      <c r="G290">
        <v>0.112664</v>
      </c>
      <c r="H290">
        <v>-2.5688200000000001E-2</v>
      </c>
      <c r="I290">
        <v>-4.2641299999999997E-3</v>
      </c>
      <c r="J290">
        <v>2.1321E-2</v>
      </c>
      <c r="K290">
        <v>-7.0706000000000005E-2</v>
      </c>
      <c r="L290">
        <v>-3.637E-3</v>
      </c>
      <c r="M290">
        <v>1.96063E-2</v>
      </c>
      <c r="N290">
        <v>-5.5572900000000001E-2</v>
      </c>
      <c r="O290">
        <v>1.0321900000000001E-3</v>
      </c>
      <c r="P290">
        <v>-4.5440300000000001E-3</v>
      </c>
      <c r="Q290">
        <v>2.14231E-2</v>
      </c>
      <c r="R290">
        <v>3.7043899999999998E-2</v>
      </c>
      <c r="S290">
        <v>8.6285399999999998E-2</v>
      </c>
      <c r="T290">
        <v>8.3571800000000002E-2</v>
      </c>
      <c r="U290">
        <v>-4.8105799999999997E-2</v>
      </c>
    </row>
    <row r="291" spans="1:21" x14ac:dyDescent="0.55000000000000004">
      <c r="A291" t="s">
        <v>289</v>
      </c>
      <c r="B291">
        <v>-3.78444E-2</v>
      </c>
      <c r="C291">
        <v>-5.79591E-2</v>
      </c>
      <c r="D291">
        <v>-3.6971900000000002E-2</v>
      </c>
      <c r="E291">
        <v>-1.1611399999999999E-2</v>
      </c>
      <c r="F291">
        <v>-7.7268300000000003E-4</v>
      </c>
      <c r="G291">
        <v>6.8748000000000004E-2</v>
      </c>
      <c r="H291">
        <v>5.6146199999999999E-3</v>
      </c>
      <c r="I291">
        <v>2.01703E-3</v>
      </c>
      <c r="J291">
        <v>3.0284800000000001E-2</v>
      </c>
      <c r="K291">
        <v>-0.121016</v>
      </c>
      <c r="L291">
        <v>3.2753399999999998E-3</v>
      </c>
      <c r="M291">
        <v>2.2768199999999999E-2</v>
      </c>
      <c r="N291">
        <v>-7.6002600000000003E-2</v>
      </c>
      <c r="O291">
        <v>-7.3267000000000002E-3</v>
      </c>
      <c r="P291">
        <v>-1.35624E-2</v>
      </c>
      <c r="Q291">
        <v>2.0920600000000001E-2</v>
      </c>
      <c r="R291">
        <v>4.9123699999999999E-2</v>
      </c>
      <c r="S291">
        <v>3.8425899999999999E-2</v>
      </c>
      <c r="T291">
        <v>9.7448499999999993E-2</v>
      </c>
      <c r="U291">
        <v>-8.0026100000000003E-2</v>
      </c>
    </row>
    <row r="292" spans="1:21" x14ac:dyDescent="0.55000000000000004">
      <c r="A292" t="s">
        <v>290</v>
      </c>
      <c r="B292">
        <v>-3.5267699999999999E-2</v>
      </c>
      <c r="C292">
        <v>-6.4308599999999994E-2</v>
      </c>
      <c r="D292">
        <v>-3.7352799999999999E-2</v>
      </c>
      <c r="E292">
        <v>-6.7235799999999998E-3</v>
      </c>
      <c r="F292">
        <v>-2.27588E-4</v>
      </c>
      <c r="G292">
        <v>4.4459100000000001E-2</v>
      </c>
      <c r="H292">
        <v>1.71995E-2</v>
      </c>
      <c r="I292">
        <v>2.00667E-2</v>
      </c>
      <c r="J292">
        <v>2.93514E-2</v>
      </c>
      <c r="K292">
        <v>-9.3181700000000006E-2</v>
      </c>
      <c r="L292">
        <v>-9.3344499999999993E-3</v>
      </c>
      <c r="M292">
        <v>5.3967300000000003E-2</v>
      </c>
      <c r="N292">
        <v>-0.102911</v>
      </c>
      <c r="O292">
        <v>-2.30788E-2</v>
      </c>
      <c r="P292">
        <v>-1.09097E-2</v>
      </c>
      <c r="Q292">
        <v>1.2899799999999999E-2</v>
      </c>
      <c r="R292">
        <v>-2.1028399999999999E-2</v>
      </c>
      <c r="S292">
        <v>-2.0587600000000002E-3</v>
      </c>
      <c r="T292">
        <v>6.5952300000000005E-2</v>
      </c>
      <c r="U292">
        <v>6.2933600000000006E-2</v>
      </c>
    </row>
    <row r="293" spans="1:21" x14ac:dyDescent="0.55000000000000004">
      <c r="A293" t="s">
        <v>291</v>
      </c>
      <c r="B293">
        <v>-3.5891899999999997E-2</v>
      </c>
      <c r="C293">
        <v>-6.4783800000000002E-2</v>
      </c>
      <c r="D293">
        <v>-4.0632300000000003E-2</v>
      </c>
      <c r="E293">
        <v>-9.4428299999999993E-3</v>
      </c>
      <c r="F293">
        <v>-1.4841500000000001E-2</v>
      </c>
      <c r="G293">
        <v>4.8317899999999997E-2</v>
      </c>
      <c r="H293">
        <v>1.73378E-2</v>
      </c>
      <c r="I293">
        <v>5.2478899999999998E-3</v>
      </c>
      <c r="J293">
        <v>1.9866600000000002E-2</v>
      </c>
      <c r="K293">
        <v>-0.113566</v>
      </c>
      <c r="L293">
        <v>3.3064100000000001E-3</v>
      </c>
      <c r="M293">
        <v>6.43537E-2</v>
      </c>
      <c r="N293">
        <v>-0.10881</v>
      </c>
      <c r="O293">
        <v>-1.29432E-2</v>
      </c>
      <c r="P293">
        <v>-3.33532E-2</v>
      </c>
      <c r="Q293">
        <v>-7.7752300000000002E-3</v>
      </c>
      <c r="R293">
        <v>-1.3534300000000001E-2</v>
      </c>
      <c r="S293">
        <v>-6.0987699999999999E-3</v>
      </c>
      <c r="T293">
        <v>2.9512300000000002E-2</v>
      </c>
      <c r="U293">
        <v>8.5890099999999994E-3</v>
      </c>
    </row>
    <row r="294" spans="1:21" x14ac:dyDescent="0.55000000000000004">
      <c r="A294" t="s">
        <v>292</v>
      </c>
      <c r="B294">
        <v>3.8110199999999997E-2</v>
      </c>
      <c r="C294">
        <v>-0.13295299999999999</v>
      </c>
      <c r="D294">
        <v>6.0105699999999998E-2</v>
      </c>
      <c r="E294">
        <v>-5.1933E-2</v>
      </c>
      <c r="F294">
        <v>-1.64876E-4</v>
      </c>
      <c r="G294">
        <v>2.2591199999999999E-2</v>
      </c>
      <c r="H294">
        <v>5.38603E-2</v>
      </c>
      <c r="I294">
        <v>-1.1593600000000001E-2</v>
      </c>
      <c r="J294">
        <v>-1.27847E-2</v>
      </c>
      <c r="K294">
        <v>-4.2338399999999998E-2</v>
      </c>
      <c r="L294">
        <v>1.9723600000000001E-2</v>
      </c>
      <c r="M294">
        <v>-4.0862199999999998E-3</v>
      </c>
      <c r="N294">
        <v>6.0276499999999997E-2</v>
      </c>
      <c r="O294">
        <v>1.9119199999999999E-2</v>
      </c>
      <c r="P294">
        <v>5.8655799999999996E-3</v>
      </c>
      <c r="Q294">
        <v>-1.7261200000000001E-2</v>
      </c>
      <c r="R294">
        <v>-2.4191299999999999E-2</v>
      </c>
      <c r="S294">
        <v>-1.9012600000000001E-2</v>
      </c>
      <c r="T294">
        <v>1.9462799999999999E-2</v>
      </c>
      <c r="U294">
        <v>2.8507600000000001E-2</v>
      </c>
    </row>
    <row r="295" spans="1:21" x14ac:dyDescent="0.55000000000000004">
      <c r="A295" t="s">
        <v>293</v>
      </c>
      <c r="B295">
        <v>-2.8815799999999999E-2</v>
      </c>
      <c r="C295">
        <v>-7.3686299999999996E-2</v>
      </c>
      <c r="D295">
        <v>-2.85112E-2</v>
      </c>
      <c r="E295">
        <v>-5.4864099999999997E-3</v>
      </c>
      <c r="F295">
        <v>1.4192400000000001E-2</v>
      </c>
      <c r="G295">
        <v>4.5770499999999999E-2</v>
      </c>
      <c r="H295">
        <v>3.1904299999999997E-2</v>
      </c>
      <c r="I295">
        <v>-3.7151799999999998E-3</v>
      </c>
      <c r="J295">
        <v>2.2679899999999999E-2</v>
      </c>
      <c r="K295">
        <v>-0.115541</v>
      </c>
      <c r="L295">
        <v>2.9676299999999999E-2</v>
      </c>
      <c r="M295">
        <v>3.3996100000000001E-2</v>
      </c>
      <c r="N295">
        <v>-0.10218000000000001</v>
      </c>
      <c r="O295">
        <v>-3.05752E-2</v>
      </c>
      <c r="P295">
        <v>1.2307100000000001E-3</v>
      </c>
      <c r="Q295">
        <v>4.1116100000000003E-2</v>
      </c>
      <c r="R295">
        <v>5.3225099999999997E-2</v>
      </c>
      <c r="S295">
        <v>2.5735000000000001E-2</v>
      </c>
      <c r="T295">
        <v>6.0928599999999999E-2</v>
      </c>
      <c r="U295">
        <v>-8.0438999999999997E-2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A8C35-CB5B-41B1-B478-238127B980C7}">
  <dimension ref="A1:S10"/>
  <sheetViews>
    <sheetView workbookViewId="0"/>
  </sheetViews>
  <sheetFormatPr defaultRowHeight="14.4" x14ac:dyDescent="0.55000000000000004"/>
  <sheetData>
    <row r="1" spans="1:19" x14ac:dyDescent="0.55000000000000004">
      <c r="B1" t="s">
        <v>294</v>
      </c>
      <c r="C1" t="s">
        <v>295</v>
      </c>
      <c r="D1" t="s">
        <v>296</v>
      </c>
      <c r="E1" t="s">
        <v>297</v>
      </c>
      <c r="F1" t="s">
        <v>298</v>
      </c>
      <c r="G1" t="s">
        <v>299</v>
      </c>
      <c r="H1" t="s">
        <v>300</v>
      </c>
      <c r="I1" t="s">
        <v>301</v>
      </c>
      <c r="J1" t="s">
        <v>302</v>
      </c>
      <c r="K1" t="s">
        <v>303</v>
      </c>
      <c r="L1" t="s">
        <v>304</v>
      </c>
      <c r="M1" t="s">
        <v>305</v>
      </c>
      <c r="N1" t="s">
        <v>306</v>
      </c>
      <c r="O1" t="s">
        <v>307</v>
      </c>
      <c r="P1" t="s">
        <v>308</v>
      </c>
      <c r="Q1" t="s">
        <v>309</v>
      </c>
      <c r="R1" t="s">
        <v>310</v>
      </c>
      <c r="S1" t="s">
        <v>311</v>
      </c>
    </row>
    <row r="2" spans="1:19" x14ac:dyDescent="0.55000000000000004">
      <c r="A2">
        <v>1</v>
      </c>
      <c r="B2" t="s">
        <v>312</v>
      </c>
      <c r="C2">
        <v>928187732</v>
      </c>
      <c r="D2">
        <v>832281566</v>
      </c>
      <c r="E2">
        <v>893075854</v>
      </c>
      <c r="F2">
        <v>893544282</v>
      </c>
      <c r="G2">
        <v>902404282</v>
      </c>
      <c r="H2">
        <v>902463175</v>
      </c>
      <c r="I2">
        <v>583121468</v>
      </c>
      <c r="J2">
        <v>583314751</v>
      </c>
      <c r="K2">
        <v>644936930</v>
      </c>
      <c r="L2">
        <v>648365043</v>
      </c>
      <c r="M2">
        <v>855586920</v>
      </c>
      <c r="N2">
        <v>855979153</v>
      </c>
      <c r="O2">
        <v>884837121</v>
      </c>
      <c r="P2">
        <v>884861451</v>
      </c>
      <c r="Q2">
        <v>8.4253597E-2</v>
      </c>
      <c r="R2">
        <v>8.4324358000000002E-2</v>
      </c>
      <c r="S2">
        <v>0.10600786500000001</v>
      </c>
    </row>
    <row r="3" spans="1:19" x14ac:dyDescent="0.55000000000000004">
      <c r="A3">
        <v>2</v>
      </c>
      <c r="B3" t="s">
        <v>313</v>
      </c>
      <c r="C3">
        <v>906970680</v>
      </c>
      <c r="D3">
        <v>792751386</v>
      </c>
      <c r="E3">
        <v>854405524</v>
      </c>
      <c r="F3">
        <v>854987552</v>
      </c>
      <c r="G3">
        <v>865033461</v>
      </c>
      <c r="H3">
        <v>865084926</v>
      </c>
      <c r="I3">
        <v>604622673</v>
      </c>
      <c r="J3">
        <v>604750420</v>
      </c>
      <c r="K3">
        <v>671599049</v>
      </c>
      <c r="L3">
        <v>675121352</v>
      </c>
      <c r="M3">
        <v>818109901</v>
      </c>
      <c r="N3">
        <v>818703405</v>
      </c>
      <c r="O3">
        <v>846647900</v>
      </c>
      <c r="P3">
        <v>846688166</v>
      </c>
      <c r="Q3">
        <v>9.1178743000000007E-2</v>
      </c>
      <c r="R3">
        <v>9.1243663000000003E-2</v>
      </c>
      <c r="S3">
        <v>0.110773841</v>
      </c>
    </row>
    <row r="4" spans="1:19" x14ac:dyDescent="0.55000000000000004">
      <c r="A4">
        <v>3</v>
      </c>
      <c r="B4" t="s">
        <v>314</v>
      </c>
      <c r="C4">
        <v>864403634</v>
      </c>
      <c r="D4">
        <v>743160428</v>
      </c>
      <c r="E4">
        <v>793656126</v>
      </c>
      <c r="F4">
        <v>794331965</v>
      </c>
      <c r="G4">
        <v>803749816</v>
      </c>
      <c r="H4">
        <v>803836515</v>
      </c>
      <c r="I4">
        <v>467845583</v>
      </c>
      <c r="J4">
        <v>467955885</v>
      </c>
      <c r="K4">
        <v>518261239</v>
      </c>
      <c r="L4">
        <v>520964855</v>
      </c>
      <c r="M4">
        <v>760335367</v>
      </c>
      <c r="N4">
        <v>760987837</v>
      </c>
      <c r="O4">
        <v>786465331</v>
      </c>
      <c r="P4">
        <v>786534995</v>
      </c>
      <c r="Q4">
        <v>8.1529351999999999E-2</v>
      </c>
      <c r="R4">
        <v>8.1646014000000003E-2</v>
      </c>
      <c r="S4">
        <v>0.107761317</v>
      </c>
    </row>
    <row r="5" spans="1:19" x14ac:dyDescent="0.55000000000000004">
      <c r="A5">
        <v>4</v>
      </c>
      <c r="B5" t="s">
        <v>315</v>
      </c>
      <c r="C5">
        <v>926776864</v>
      </c>
      <c r="D5">
        <v>799982219</v>
      </c>
      <c r="E5">
        <v>875099137</v>
      </c>
      <c r="F5">
        <v>875483834</v>
      </c>
      <c r="G5">
        <v>885850899</v>
      </c>
      <c r="H5">
        <v>885855447</v>
      </c>
      <c r="I5">
        <v>471730086</v>
      </c>
      <c r="J5">
        <v>471769793</v>
      </c>
      <c r="K5">
        <v>551946654</v>
      </c>
      <c r="L5">
        <v>556755360</v>
      </c>
      <c r="M5">
        <v>809767269</v>
      </c>
      <c r="N5">
        <v>810186244</v>
      </c>
      <c r="O5">
        <v>853338723</v>
      </c>
      <c r="P5">
        <v>853343432</v>
      </c>
      <c r="Q5">
        <v>0.107338236</v>
      </c>
      <c r="R5">
        <v>0.10734392099999999</v>
      </c>
      <c r="S5">
        <v>0.17004759799999999</v>
      </c>
    </row>
    <row r="6" spans="1:19" x14ac:dyDescent="0.55000000000000004">
      <c r="A6">
        <v>5</v>
      </c>
      <c r="B6" t="s">
        <v>316</v>
      </c>
      <c r="C6">
        <v>946691478</v>
      </c>
      <c r="D6">
        <v>817153671</v>
      </c>
      <c r="E6">
        <v>893022681</v>
      </c>
      <c r="F6">
        <v>893427982</v>
      </c>
      <c r="G6">
        <v>904325136</v>
      </c>
      <c r="H6">
        <v>904331056</v>
      </c>
      <c r="I6">
        <v>479389687</v>
      </c>
      <c r="J6">
        <v>479429621</v>
      </c>
      <c r="K6">
        <v>561930255</v>
      </c>
      <c r="L6">
        <v>566848274</v>
      </c>
      <c r="M6">
        <v>826196845</v>
      </c>
      <c r="N6">
        <v>826646267</v>
      </c>
      <c r="O6">
        <v>870981846</v>
      </c>
      <c r="P6">
        <v>870989182</v>
      </c>
      <c r="Q6">
        <v>0.106676955</v>
      </c>
      <c r="R6">
        <v>0.10668419899999999</v>
      </c>
      <c r="S6">
        <v>0.17217843899999999</v>
      </c>
    </row>
    <row r="7" spans="1:19" x14ac:dyDescent="0.55000000000000004">
      <c r="A7">
        <v>6</v>
      </c>
      <c r="B7" t="s">
        <v>317</v>
      </c>
      <c r="C7">
        <v>950969094</v>
      </c>
      <c r="D7">
        <v>821552000</v>
      </c>
      <c r="E7">
        <v>894519745</v>
      </c>
      <c r="F7">
        <v>894974064</v>
      </c>
      <c r="G7">
        <v>906013335</v>
      </c>
      <c r="H7">
        <v>906025343</v>
      </c>
      <c r="I7">
        <v>471847235</v>
      </c>
      <c r="J7">
        <v>471887670</v>
      </c>
      <c r="K7">
        <v>556256321</v>
      </c>
      <c r="L7">
        <v>562126367</v>
      </c>
      <c r="M7">
        <v>826369056</v>
      </c>
      <c r="N7">
        <v>826864824</v>
      </c>
      <c r="O7">
        <v>872652555</v>
      </c>
      <c r="P7">
        <v>872670620</v>
      </c>
      <c r="Q7">
        <v>0.102807047</v>
      </c>
      <c r="R7">
        <v>0.10282166299999999</v>
      </c>
      <c r="S7">
        <v>0.17889070800000001</v>
      </c>
    </row>
    <row r="8" spans="1:19" x14ac:dyDescent="0.55000000000000004">
      <c r="A8">
        <v>7</v>
      </c>
      <c r="B8" t="s">
        <v>318</v>
      </c>
      <c r="C8">
        <v>836114964</v>
      </c>
      <c r="D8">
        <v>710699431</v>
      </c>
      <c r="E8">
        <v>788823178</v>
      </c>
      <c r="F8">
        <v>789365853</v>
      </c>
      <c r="G8">
        <v>797945067</v>
      </c>
      <c r="H8">
        <v>798035193</v>
      </c>
      <c r="I8">
        <v>341985161</v>
      </c>
      <c r="J8">
        <v>342042011</v>
      </c>
      <c r="K8">
        <v>434026216</v>
      </c>
      <c r="L8">
        <v>448619267</v>
      </c>
      <c r="M8">
        <v>710355283</v>
      </c>
      <c r="N8">
        <v>710859320</v>
      </c>
      <c r="O8">
        <v>757568819</v>
      </c>
      <c r="P8">
        <v>757692230</v>
      </c>
      <c r="Q8">
        <v>0.122760245</v>
      </c>
      <c r="R8">
        <v>0.12288705799999999</v>
      </c>
      <c r="S8">
        <v>0.26913756900000002</v>
      </c>
    </row>
    <row r="9" spans="1:19" x14ac:dyDescent="0.55000000000000004">
      <c r="A9">
        <v>8</v>
      </c>
      <c r="B9" t="s">
        <v>319</v>
      </c>
      <c r="C9">
        <v>804861362</v>
      </c>
      <c r="D9">
        <v>670006656</v>
      </c>
      <c r="E9">
        <v>738061196</v>
      </c>
      <c r="F9">
        <v>738671701</v>
      </c>
      <c r="G9">
        <v>747774299</v>
      </c>
      <c r="H9">
        <v>747875274</v>
      </c>
      <c r="I9">
        <v>317408365</v>
      </c>
      <c r="J9">
        <v>317460489</v>
      </c>
      <c r="K9">
        <v>403407675</v>
      </c>
      <c r="L9">
        <v>416445444</v>
      </c>
      <c r="M9">
        <v>664300098</v>
      </c>
      <c r="N9">
        <v>664882221</v>
      </c>
      <c r="O9">
        <v>710359918</v>
      </c>
      <c r="P9">
        <v>710494544</v>
      </c>
      <c r="Q9">
        <v>0.116069956</v>
      </c>
      <c r="R9">
        <v>0.116220663</v>
      </c>
      <c r="S9">
        <v>0.27094216599999998</v>
      </c>
    </row>
    <row r="10" spans="1:19" x14ac:dyDescent="0.55000000000000004">
      <c r="A10">
        <v>9</v>
      </c>
      <c r="B10" t="s">
        <v>320</v>
      </c>
      <c r="C10">
        <v>858538472</v>
      </c>
      <c r="D10">
        <v>736825916</v>
      </c>
      <c r="E10">
        <v>809839124</v>
      </c>
      <c r="F10">
        <v>810399824</v>
      </c>
      <c r="G10">
        <v>820078287</v>
      </c>
      <c r="H10">
        <v>820156721</v>
      </c>
      <c r="I10">
        <v>360995555</v>
      </c>
      <c r="J10">
        <v>361052489</v>
      </c>
      <c r="K10">
        <v>452171259</v>
      </c>
      <c r="L10">
        <v>466380083</v>
      </c>
      <c r="M10">
        <v>732310479</v>
      </c>
      <c r="N10">
        <v>732837137</v>
      </c>
      <c r="O10">
        <v>780332016</v>
      </c>
      <c r="P10">
        <v>780449020</v>
      </c>
      <c r="Q10">
        <v>0.112987843</v>
      </c>
      <c r="R10">
        <v>0.113094292</v>
      </c>
      <c r="S10">
        <v>0.252567386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51EB4-FCEA-48ED-B78C-1C5E4B8088DE}">
  <dimension ref="A1:C739"/>
  <sheetViews>
    <sheetView workbookViewId="0">
      <selection activeCell="F14" sqref="F14"/>
    </sheetView>
  </sheetViews>
  <sheetFormatPr defaultRowHeight="14.4" x14ac:dyDescent="0.55000000000000004"/>
  <cols>
    <col min="1" max="1" width="8.47265625" bestFit="1" customWidth="1"/>
    <col min="2" max="2" width="17.3125" bestFit="1" customWidth="1"/>
    <col min="3" max="3" width="11.05078125" bestFit="1" customWidth="1"/>
  </cols>
  <sheetData>
    <row r="1" spans="1:3" x14ac:dyDescent="0.55000000000000004">
      <c r="A1" t="s">
        <v>321</v>
      </c>
      <c r="B1" t="s">
        <v>322</v>
      </c>
      <c r="C1" t="s">
        <v>323</v>
      </c>
    </row>
    <row r="2" spans="1:3" x14ac:dyDescent="0.55000000000000004">
      <c r="A2" s="1" t="s">
        <v>324</v>
      </c>
      <c r="B2" s="1" t="s">
        <v>325</v>
      </c>
      <c r="C2" s="1" t="s">
        <v>326</v>
      </c>
    </row>
    <row r="3" spans="1:3" x14ac:dyDescent="0.55000000000000004">
      <c r="A3" s="1" t="s">
        <v>327</v>
      </c>
      <c r="B3" s="1" t="s">
        <v>328</v>
      </c>
      <c r="C3" s="1" t="s">
        <v>326</v>
      </c>
    </row>
    <row r="4" spans="1:3" x14ac:dyDescent="0.55000000000000004">
      <c r="A4" s="1" t="s">
        <v>329</v>
      </c>
      <c r="B4" s="1" t="s">
        <v>330</v>
      </c>
      <c r="C4" s="1" t="s">
        <v>326</v>
      </c>
    </row>
    <row r="5" spans="1:3" x14ac:dyDescent="0.55000000000000004">
      <c r="A5" s="1" t="s">
        <v>331</v>
      </c>
      <c r="B5" s="1" t="s">
        <v>332</v>
      </c>
      <c r="C5" s="1" t="s">
        <v>326</v>
      </c>
    </row>
    <row r="6" spans="1:3" x14ac:dyDescent="0.55000000000000004">
      <c r="A6" s="1" t="s">
        <v>333</v>
      </c>
      <c r="B6" s="1" t="s">
        <v>334</v>
      </c>
      <c r="C6" s="1" t="s">
        <v>326</v>
      </c>
    </row>
    <row r="7" spans="1:3" x14ac:dyDescent="0.55000000000000004">
      <c r="A7" s="1" t="s">
        <v>335</v>
      </c>
      <c r="B7" s="1" t="s">
        <v>336</v>
      </c>
      <c r="C7" s="1" t="s">
        <v>326</v>
      </c>
    </row>
    <row r="8" spans="1:3" x14ac:dyDescent="0.55000000000000004">
      <c r="A8" s="1" t="s">
        <v>337</v>
      </c>
      <c r="B8" s="1" t="s">
        <v>338</v>
      </c>
      <c r="C8" s="1" t="s">
        <v>326</v>
      </c>
    </row>
    <row r="9" spans="1:3" x14ac:dyDescent="0.55000000000000004">
      <c r="A9" s="1" t="s">
        <v>339</v>
      </c>
      <c r="B9" s="1" t="s">
        <v>340</v>
      </c>
      <c r="C9" s="1" t="s">
        <v>326</v>
      </c>
    </row>
    <row r="10" spans="1:3" x14ac:dyDescent="0.55000000000000004">
      <c r="A10" s="1" t="s">
        <v>341</v>
      </c>
      <c r="B10" s="1" t="s">
        <v>342</v>
      </c>
      <c r="C10" s="1" t="s">
        <v>326</v>
      </c>
    </row>
    <row r="11" spans="1:3" x14ac:dyDescent="0.55000000000000004">
      <c r="A11" s="1" t="s">
        <v>343</v>
      </c>
      <c r="B11" s="1" t="s">
        <v>344</v>
      </c>
      <c r="C11" s="1" t="s">
        <v>326</v>
      </c>
    </row>
    <row r="12" spans="1:3" x14ac:dyDescent="0.55000000000000004">
      <c r="A12" s="1" t="s">
        <v>345</v>
      </c>
      <c r="B12" s="1" t="s">
        <v>346</v>
      </c>
      <c r="C12" s="1" t="s">
        <v>326</v>
      </c>
    </row>
    <row r="13" spans="1:3" x14ac:dyDescent="0.55000000000000004">
      <c r="A13" s="1" t="s">
        <v>347</v>
      </c>
      <c r="B13" s="1" t="s">
        <v>348</v>
      </c>
      <c r="C13" s="1" t="s">
        <v>326</v>
      </c>
    </row>
    <row r="14" spans="1:3" x14ac:dyDescent="0.55000000000000004">
      <c r="A14" s="1" t="s">
        <v>349</v>
      </c>
      <c r="B14" s="1" t="s">
        <v>350</v>
      </c>
      <c r="C14" s="1" t="s">
        <v>326</v>
      </c>
    </row>
    <row r="15" spans="1:3" x14ac:dyDescent="0.55000000000000004">
      <c r="A15" s="1" t="s">
        <v>351</v>
      </c>
      <c r="B15" s="1" t="s">
        <v>352</v>
      </c>
      <c r="C15" s="1" t="s">
        <v>326</v>
      </c>
    </row>
    <row r="16" spans="1:3" x14ac:dyDescent="0.55000000000000004">
      <c r="A16" s="1" t="s">
        <v>353</v>
      </c>
      <c r="B16" s="1" t="s">
        <v>354</v>
      </c>
      <c r="C16" s="1" t="s">
        <v>326</v>
      </c>
    </row>
    <row r="17" spans="1:3" x14ac:dyDescent="0.55000000000000004">
      <c r="A17" s="1" t="s">
        <v>355</v>
      </c>
      <c r="B17" s="1" t="s">
        <v>356</v>
      </c>
      <c r="C17" s="1" t="s">
        <v>326</v>
      </c>
    </row>
    <row r="18" spans="1:3" x14ac:dyDescent="0.55000000000000004">
      <c r="A18" s="1" t="s">
        <v>357</v>
      </c>
      <c r="B18" s="1" t="s">
        <v>358</v>
      </c>
      <c r="C18" s="1" t="s">
        <v>326</v>
      </c>
    </row>
    <row r="19" spans="1:3" x14ac:dyDescent="0.55000000000000004">
      <c r="A19" s="1" t="s">
        <v>359</v>
      </c>
      <c r="B19" s="1" t="s">
        <v>360</v>
      </c>
      <c r="C19" s="1" t="s">
        <v>326</v>
      </c>
    </row>
    <row r="20" spans="1:3" x14ac:dyDescent="0.55000000000000004">
      <c r="A20" s="1" t="s">
        <v>361</v>
      </c>
      <c r="B20" s="1" t="s">
        <v>362</v>
      </c>
      <c r="C20" s="1" t="s">
        <v>326</v>
      </c>
    </row>
    <row r="21" spans="1:3" x14ac:dyDescent="0.55000000000000004">
      <c r="A21" s="1" t="s">
        <v>363</v>
      </c>
      <c r="B21" s="1" t="s">
        <v>364</v>
      </c>
      <c r="C21" s="1" t="s">
        <v>326</v>
      </c>
    </row>
    <row r="22" spans="1:3" x14ac:dyDescent="0.55000000000000004">
      <c r="A22" s="1" t="s">
        <v>365</v>
      </c>
      <c r="B22" s="1" t="s">
        <v>366</v>
      </c>
      <c r="C22" s="1" t="s">
        <v>326</v>
      </c>
    </row>
    <row r="23" spans="1:3" x14ac:dyDescent="0.55000000000000004">
      <c r="A23" s="1" t="s">
        <v>367</v>
      </c>
      <c r="B23" s="1" t="s">
        <v>368</v>
      </c>
      <c r="C23" s="1" t="s">
        <v>326</v>
      </c>
    </row>
    <row r="24" spans="1:3" x14ac:dyDescent="0.55000000000000004">
      <c r="A24" s="1" t="s">
        <v>369</v>
      </c>
      <c r="B24" s="1" t="s">
        <v>370</v>
      </c>
      <c r="C24" s="1" t="s">
        <v>326</v>
      </c>
    </row>
    <row r="25" spans="1:3" x14ac:dyDescent="0.55000000000000004">
      <c r="A25" s="1" t="s">
        <v>371</v>
      </c>
      <c r="B25" s="1" t="s">
        <v>372</v>
      </c>
      <c r="C25" s="1" t="s">
        <v>326</v>
      </c>
    </row>
    <row r="26" spans="1:3" x14ac:dyDescent="0.55000000000000004">
      <c r="A26" s="1" t="s">
        <v>373</v>
      </c>
      <c r="B26" s="1" t="s">
        <v>374</v>
      </c>
      <c r="C26" s="1" t="s">
        <v>326</v>
      </c>
    </row>
    <row r="27" spans="1:3" x14ac:dyDescent="0.55000000000000004">
      <c r="A27" s="1" t="s">
        <v>375</v>
      </c>
      <c r="B27" s="1" t="s">
        <v>376</v>
      </c>
      <c r="C27" s="1" t="s">
        <v>326</v>
      </c>
    </row>
    <row r="28" spans="1:3" x14ac:dyDescent="0.55000000000000004">
      <c r="A28" s="1" t="s">
        <v>377</v>
      </c>
      <c r="B28" s="1" t="s">
        <v>378</v>
      </c>
      <c r="C28" s="1" t="s">
        <v>326</v>
      </c>
    </row>
    <row r="29" spans="1:3" x14ac:dyDescent="0.55000000000000004">
      <c r="A29" s="1" t="s">
        <v>379</v>
      </c>
      <c r="B29" s="1" t="s">
        <v>380</v>
      </c>
      <c r="C29" s="1" t="s">
        <v>326</v>
      </c>
    </row>
    <row r="30" spans="1:3" x14ac:dyDescent="0.55000000000000004">
      <c r="A30" s="1" t="s">
        <v>381</v>
      </c>
      <c r="B30" s="1" t="s">
        <v>382</v>
      </c>
      <c r="C30" s="1" t="s">
        <v>326</v>
      </c>
    </row>
    <row r="31" spans="1:3" x14ac:dyDescent="0.55000000000000004">
      <c r="A31" s="1" t="s">
        <v>383</v>
      </c>
      <c r="B31" s="1" t="s">
        <v>384</v>
      </c>
      <c r="C31" s="1" t="s">
        <v>326</v>
      </c>
    </row>
    <row r="32" spans="1:3" x14ac:dyDescent="0.55000000000000004">
      <c r="A32" s="1" t="s">
        <v>385</v>
      </c>
      <c r="B32" s="1" t="s">
        <v>386</v>
      </c>
      <c r="C32" s="1" t="s">
        <v>326</v>
      </c>
    </row>
    <row r="33" spans="1:3" x14ac:dyDescent="0.55000000000000004">
      <c r="A33" s="1" t="s">
        <v>387</v>
      </c>
      <c r="B33" s="1" t="s">
        <v>388</v>
      </c>
      <c r="C33" s="1" t="s">
        <v>326</v>
      </c>
    </row>
    <row r="34" spans="1:3" x14ac:dyDescent="0.55000000000000004">
      <c r="A34" s="1" t="s">
        <v>389</v>
      </c>
      <c r="B34" s="1" t="s">
        <v>390</v>
      </c>
      <c r="C34" s="1" t="s">
        <v>326</v>
      </c>
    </row>
    <row r="35" spans="1:3" x14ac:dyDescent="0.55000000000000004">
      <c r="A35" s="1" t="s">
        <v>391</v>
      </c>
      <c r="B35" s="1" t="s">
        <v>392</v>
      </c>
      <c r="C35" s="1" t="s">
        <v>326</v>
      </c>
    </row>
    <row r="36" spans="1:3" x14ac:dyDescent="0.55000000000000004">
      <c r="A36" s="1" t="s">
        <v>393</v>
      </c>
      <c r="B36" s="1" t="s">
        <v>394</v>
      </c>
      <c r="C36" s="1" t="s">
        <v>326</v>
      </c>
    </row>
    <row r="37" spans="1:3" x14ac:dyDescent="0.55000000000000004">
      <c r="A37" s="1" t="s">
        <v>395</v>
      </c>
      <c r="B37" s="1" t="s">
        <v>396</v>
      </c>
      <c r="C37" s="1" t="s">
        <v>326</v>
      </c>
    </row>
    <row r="38" spans="1:3" x14ac:dyDescent="0.55000000000000004">
      <c r="A38" s="1" t="s">
        <v>397</v>
      </c>
      <c r="B38" s="1" t="s">
        <v>398</v>
      </c>
      <c r="C38" s="1" t="s">
        <v>326</v>
      </c>
    </row>
    <row r="39" spans="1:3" x14ac:dyDescent="0.55000000000000004">
      <c r="A39" s="1" t="s">
        <v>399</v>
      </c>
      <c r="B39" s="1" t="s">
        <v>400</v>
      </c>
      <c r="C39" s="1" t="s">
        <v>326</v>
      </c>
    </row>
    <row r="40" spans="1:3" x14ac:dyDescent="0.55000000000000004">
      <c r="A40" s="1" t="s">
        <v>401</v>
      </c>
      <c r="B40" s="1" t="s">
        <v>402</v>
      </c>
      <c r="C40" s="1" t="s">
        <v>326</v>
      </c>
    </row>
    <row r="41" spans="1:3" x14ac:dyDescent="0.55000000000000004">
      <c r="A41" s="1" t="s">
        <v>403</v>
      </c>
      <c r="B41" s="1" t="s">
        <v>404</v>
      </c>
      <c r="C41" s="1" t="s">
        <v>326</v>
      </c>
    </row>
    <row r="42" spans="1:3" x14ac:dyDescent="0.55000000000000004">
      <c r="A42" s="1" t="s">
        <v>405</v>
      </c>
      <c r="B42" s="1" t="s">
        <v>406</v>
      </c>
      <c r="C42" s="1" t="s">
        <v>326</v>
      </c>
    </row>
    <row r="43" spans="1:3" x14ac:dyDescent="0.55000000000000004">
      <c r="A43" s="1" t="s">
        <v>407</v>
      </c>
      <c r="B43" s="1" t="s">
        <v>408</v>
      </c>
      <c r="C43" s="1" t="s">
        <v>326</v>
      </c>
    </row>
    <row r="44" spans="1:3" x14ac:dyDescent="0.55000000000000004">
      <c r="A44" s="1" t="s">
        <v>409</v>
      </c>
      <c r="B44" s="1" t="s">
        <v>410</v>
      </c>
      <c r="C44" s="1" t="s">
        <v>326</v>
      </c>
    </row>
    <row r="45" spans="1:3" x14ac:dyDescent="0.55000000000000004">
      <c r="A45" s="1" t="s">
        <v>411</v>
      </c>
      <c r="B45" s="1" t="s">
        <v>412</v>
      </c>
      <c r="C45" s="1" t="s">
        <v>326</v>
      </c>
    </row>
    <row r="46" spans="1:3" x14ac:dyDescent="0.55000000000000004">
      <c r="A46" s="1" t="s">
        <v>413</v>
      </c>
      <c r="B46" s="1" t="s">
        <v>414</v>
      </c>
      <c r="C46" s="1" t="s">
        <v>326</v>
      </c>
    </row>
    <row r="47" spans="1:3" x14ac:dyDescent="0.55000000000000004">
      <c r="A47" s="1" t="s">
        <v>415</v>
      </c>
      <c r="B47" s="1" t="s">
        <v>416</v>
      </c>
      <c r="C47" s="1" t="s">
        <v>326</v>
      </c>
    </row>
    <row r="48" spans="1:3" x14ac:dyDescent="0.55000000000000004">
      <c r="A48" s="1" t="s">
        <v>417</v>
      </c>
      <c r="B48" s="1" t="s">
        <v>418</v>
      </c>
      <c r="C48" s="1" t="s">
        <v>326</v>
      </c>
    </row>
    <row r="49" spans="1:3" x14ac:dyDescent="0.55000000000000004">
      <c r="A49" s="1" t="s">
        <v>419</v>
      </c>
      <c r="B49" s="1" t="s">
        <v>420</v>
      </c>
      <c r="C49" s="1" t="s">
        <v>326</v>
      </c>
    </row>
    <row r="50" spans="1:3" x14ac:dyDescent="0.55000000000000004">
      <c r="A50" s="1" t="s">
        <v>421</v>
      </c>
      <c r="B50" s="1" t="s">
        <v>422</v>
      </c>
      <c r="C50" s="1" t="s">
        <v>326</v>
      </c>
    </row>
    <row r="51" spans="1:3" x14ac:dyDescent="0.55000000000000004">
      <c r="A51" s="1" t="s">
        <v>423</v>
      </c>
      <c r="B51" s="1" t="s">
        <v>424</v>
      </c>
      <c r="C51" s="1" t="s">
        <v>326</v>
      </c>
    </row>
    <row r="52" spans="1:3" x14ac:dyDescent="0.55000000000000004">
      <c r="A52" s="1" t="s">
        <v>425</v>
      </c>
      <c r="B52" s="1" t="s">
        <v>426</v>
      </c>
      <c r="C52" s="1" t="s">
        <v>326</v>
      </c>
    </row>
    <row r="53" spans="1:3" x14ac:dyDescent="0.55000000000000004">
      <c r="A53" s="1" t="s">
        <v>427</v>
      </c>
      <c r="B53" s="1" t="s">
        <v>428</v>
      </c>
      <c r="C53" s="1" t="s">
        <v>326</v>
      </c>
    </row>
    <row r="54" spans="1:3" x14ac:dyDescent="0.55000000000000004">
      <c r="A54" s="1" t="s">
        <v>429</v>
      </c>
      <c r="B54" s="1" t="s">
        <v>430</v>
      </c>
      <c r="C54" s="1" t="s">
        <v>326</v>
      </c>
    </row>
    <row r="55" spans="1:3" x14ac:dyDescent="0.55000000000000004">
      <c r="A55" s="1" t="s">
        <v>431</v>
      </c>
      <c r="B55" s="1" t="s">
        <v>432</v>
      </c>
      <c r="C55" s="1" t="s">
        <v>326</v>
      </c>
    </row>
    <row r="56" spans="1:3" x14ac:dyDescent="0.55000000000000004">
      <c r="A56" s="1" t="s">
        <v>433</v>
      </c>
      <c r="B56" s="1" t="s">
        <v>434</v>
      </c>
      <c r="C56" s="1" t="s">
        <v>326</v>
      </c>
    </row>
    <row r="57" spans="1:3" x14ac:dyDescent="0.55000000000000004">
      <c r="A57" s="1" t="s">
        <v>435</v>
      </c>
      <c r="B57" s="1" t="s">
        <v>436</v>
      </c>
      <c r="C57" s="1" t="s">
        <v>326</v>
      </c>
    </row>
    <row r="58" spans="1:3" x14ac:dyDescent="0.55000000000000004">
      <c r="A58" s="1" t="s">
        <v>437</v>
      </c>
      <c r="B58" s="1" t="s">
        <v>438</v>
      </c>
      <c r="C58" s="1" t="s">
        <v>326</v>
      </c>
    </row>
    <row r="59" spans="1:3" x14ac:dyDescent="0.55000000000000004">
      <c r="A59" s="1" t="s">
        <v>439</v>
      </c>
      <c r="B59" s="1" t="s">
        <v>440</v>
      </c>
      <c r="C59" s="1" t="s">
        <v>326</v>
      </c>
    </row>
    <row r="60" spans="1:3" x14ac:dyDescent="0.55000000000000004">
      <c r="A60" s="1" t="s">
        <v>441</v>
      </c>
      <c r="B60" s="1" t="s">
        <v>442</v>
      </c>
      <c r="C60" s="1" t="s">
        <v>326</v>
      </c>
    </row>
    <row r="61" spans="1:3" x14ac:dyDescent="0.55000000000000004">
      <c r="A61" s="1" t="s">
        <v>443</v>
      </c>
      <c r="B61" s="1" t="s">
        <v>444</v>
      </c>
      <c r="C61" s="1" t="s">
        <v>326</v>
      </c>
    </row>
    <row r="62" spans="1:3" x14ac:dyDescent="0.55000000000000004">
      <c r="A62" s="1" t="s">
        <v>445</v>
      </c>
      <c r="B62" s="1" t="s">
        <v>446</v>
      </c>
      <c r="C62" s="1" t="s">
        <v>326</v>
      </c>
    </row>
    <row r="63" spans="1:3" x14ac:dyDescent="0.55000000000000004">
      <c r="A63" s="1" t="s">
        <v>447</v>
      </c>
      <c r="B63" s="1" t="s">
        <v>448</v>
      </c>
      <c r="C63" s="1" t="s">
        <v>326</v>
      </c>
    </row>
    <row r="64" spans="1:3" x14ac:dyDescent="0.55000000000000004">
      <c r="A64" s="1" t="s">
        <v>449</v>
      </c>
      <c r="B64" s="1" t="s">
        <v>450</v>
      </c>
      <c r="C64" s="1" t="s">
        <v>326</v>
      </c>
    </row>
    <row r="65" spans="1:3" x14ac:dyDescent="0.55000000000000004">
      <c r="A65" s="1" t="s">
        <v>92</v>
      </c>
      <c r="B65" s="1" t="s">
        <v>451</v>
      </c>
      <c r="C65" s="1" t="s">
        <v>326</v>
      </c>
    </row>
    <row r="66" spans="1:3" x14ac:dyDescent="0.55000000000000004">
      <c r="A66" s="1" t="s">
        <v>452</v>
      </c>
      <c r="B66" s="1" t="s">
        <v>453</v>
      </c>
      <c r="C66" s="1" t="s">
        <v>326</v>
      </c>
    </row>
    <row r="67" spans="1:3" x14ac:dyDescent="0.55000000000000004">
      <c r="A67" s="1" t="s">
        <v>147</v>
      </c>
      <c r="B67" s="1" t="s">
        <v>454</v>
      </c>
      <c r="C67" s="1" t="s">
        <v>326</v>
      </c>
    </row>
    <row r="68" spans="1:3" x14ac:dyDescent="0.55000000000000004">
      <c r="A68" s="1" t="s">
        <v>455</v>
      </c>
      <c r="B68" s="1" t="s">
        <v>456</v>
      </c>
      <c r="C68" s="1" t="s">
        <v>326</v>
      </c>
    </row>
    <row r="69" spans="1:3" x14ac:dyDescent="0.55000000000000004">
      <c r="A69" s="1" t="s">
        <v>148</v>
      </c>
      <c r="B69" s="1" t="s">
        <v>457</v>
      </c>
      <c r="C69" s="1" t="s">
        <v>326</v>
      </c>
    </row>
    <row r="70" spans="1:3" x14ac:dyDescent="0.55000000000000004">
      <c r="A70" s="1" t="s">
        <v>149</v>
      </c>
      <c r="B70" s="1" t="s">
        <v>458</v>
      </c>
      <c r="C70" s="1" t="s">
        <v>326</v>
      </c>
    </row>
    <row r="71" spans="1:3" x14ac:dyDescent="0.55000000000000004">
      <c r="A71" s="1" t="s">
        <v>459</v>
      </c>
      <c r="B71" s="1" t="s">
        <v>460</v>
      </c>
      <c r="C71" s="1" t="s">
        <v>326</v>
      </c>
    </row>
    <row r="72" spans="1:3" x14ac:dyDescent="0.55000000000000004">
      <c r="A72" s="1" t="s">
        <v>150</v>
      </c>
      <c r="B72" s="1" t="s">
        <v>461</v>
      </c>
      <c r="C72" s="1" t="s">
        <v>326</v>
      </c>
    </row>
    <row r="73" spans="1:3" x14ac:dyDescent="0.55000000000000004">
      <c r="A73" s="1" t="s">
        <v>462</v>
      </c>
      <c r="B73" s="1" t="s">
        <v>463</v>
      </c>
      <c r="C73" s="1" t="s">
        <v>326</v>
      </c>
    </row>
    <row r="74" spans="1:3" x14ac:dyDescent="0.55000000000000004">
      <c r="A74" s="1" t="s">
        <v>151</v>
      </c>
      <c r="B74" s="1" t="s">
        <v>464</v>
      </c>
      <c r="C74" s="1" t="s">
        <v>326</v>
      </c>
    </row>
    <row r="75" spans="1:3" x14ac:dyDescent="0.55000000000000004">
      <c r="A75" s="1" t="s">
        <v>465</v>
      </c>
      <c r="B75" s="1" t="s">
        <v>466</v>
      </c>
      <c r="C75" s="1" t="s">
        <v>326</v>
      </c>
    </row>
    <row r="76" spans="1:3" x14ac:dyDescent="0.55000000000000004">
      <c r="A76" s="1" t="s">
        <v>152</v>
      </c>
      <c r="B76" s="1" t="s">
        <v>467</v>
      </c>
      <c r="C76" s="1" t="s">
        <v>326</v>
      </c>
    </row>
    <row r="77" spans="1:3" x14ac:dyDescent="0.55000000000000004">
      <c r="A77" s="1" t="s">
        <v>153</v>
      </c>
      <c r="B77" s="1" t="s">
        <v>468</v>
      </c>
      <c r="C77" s="1" t="s">
        <v>326</v>
      </c>
    </row>
    <row r="78" spans="1:3" x14ac:dyDescent="0.55000000000000004">
      <c r="A78" s="1" t="s">
        <v>469</v>
      </c>
      <c r="B78" s="1" t="s">
        <v>470</v>
      </c>
      <c r="C78" s="1" t="s">
        <v>326</v>
      </c>
    </row>
    <row r="79" spans="1:3" x14ac:dyDescent="0.55000000000000004">
      <c r="A79" s="1" t="s">
        <v>471</v>
      </c>
      <c r="B79" s="1" t="s">
        <v>472</v>
      </c>
      <c r="C79" s="1" t="s">
        <v>326</v>
      </c>
    </row>
    <row r="80" spans="1:3" x14ac:dyDescent="0.55000000000000004">
      <c r="A80" s="1" t="s">
        <v>93</v>
      </c>
      <c r="B80" s="1" t="s">
        <v>473</v>
      </c>
      <c r="C80" s="1" t="s">
        <v>326</v>
      </c>
    </row>
    <row r="81" spans="1:3" x14ac:dyDescent="0.55000000000000004">
      <c r="A81" s="1" t="s">
        <v>474</v>
      </c>
      <c r="B81" s="1" t="s">
        <v>475</v>
      </c>
      <c r="C81" s="1" t="s">
        <v>326</v>
      </c>
    </row>
    <row r="82" spans="1:3" x14ac:dyDescent="0.55000000000000004">
      <c r="A82" s="1" t="s">
        <v>476</v>
      </c>
      <c r="B82" s="1" t="s">
        <v>477</v>
      </c>
      <c r="C82" s="1" t="s">
        <v>326</v>
      </c>
    </row>
    <row r="83" spans="1:3" x14ac:dyDescent="0.55000000000000004">
      <c r="A83" s="1" t="s">
        <v>94</v>
      </c>
      <c r="B83" s="1" t="s">
        <v>478</v>
      </c>
      <c r="C83" s="1" t="s">
        <v>326</v>
      </c>
    </row>
    <row r="84" spans="1:3" x14ac:dyDescent="0.55000000000000004">
      <c r="A84" s="1" t="s">
        <v>95</v>
      </c>
      <c r="B84" s="1" t="s">
        <v>479</v>
      </c>
      <c r="C84" s="1" t="s">
        <v>326</v>
      </c>
    </row>
    <row r="85" spans="1:3" x14ac:dyDescent="0.55000000000000004">
      <c r="A85" s="1" t="s">
        <v>96</v>
      </c>
      <c r="B85" s="1" t="s">
        <v>480</v>
      </c>
      <c r="C85" s="1" t="s">
        <v>326</v>
      </c>
    </row>
    <row r="86" spans="1:3" x14ac:dyDescent="0.55000000000000004">
      <c r="A86" s="1" t="s">
        <v>481</v>
      </c>
      <c r="B86" s="1" t="s">
        <v>482</v>
      </c>
      <c r="C86" s="1" t="s">
        <v>326</v>
      </c>
    </row>
    <row r="87" spans="1:3" x14ac:dyDescent="0.55000000000000004">
      <c r="A87" s="1" t="s">
        <v>97</v>
      </c>
      <c r="B87" s="1" t="s">
        <v>483</v>
      </c>
      <c r="C87" s="1" t="s">
        <v>326</v>
      </c>
    </row>
    <row r="88" spans="1:3" x14ac:dyDescent="0.55000000000000004">
      <c r="A88" s="1" t="s">
        <v>98</v>
      </c>
      <c r="B88" s="1" t="s">
        <v>484</v>
      </c>
      <c r="C88" s="1" t="s">
        <v>326</v>
      </c>
    </row>
    <row r="89" spans="1:3" x14ac:dyDescent="0.55000000000000004">
      <c r="A89" s="1" t="s">
        <v>99</v>
      </c>
      <c r="B89" s="1" t="s">
        <v>485</v>
      </c>
      <c r="C89" s="1" t="s">
        <v>326</v>
      </c>
    </row>
    <row r="90" spans="1:3" x14ac:dyDescent="0.55000000000000004">
      <c r="A90" s="1" t="s">
        <v>100</v>
      </c>
      <c r="B90" s="1" t="s">
        <v>486</v>
      </c>
      <c r="C90" s="1" t="s">
        <v>326</v>
      </c>
    </row>
    <row r="91" spans="1:3" x14ac:dyDescent="0.55000000000000004">
      <c r="A91" s="1" t="s">
        <v>101</v>
      </c>
      <c r="B91" s="1" t="s">
        <v>487</v>
      </c>
      <c r="C91" s="1" t="s">
        <v>326</v>
      </c>
    </row>
    <row r="92" spans="1:3" x14ac:dyDescent="0.55000000000000004">
      <c r="A92" s="1" t="s">
        <v>488</v>
      </c>
      <c r="B92" s="1" t="s">
        <v>489</v>
      </c>
      <c r="C92" s="1" t="s">
        <v>326</v>
      </c>
    </row>
    <row r="93" spans="1:3" x14ac:dyDescent="0.55000000000000004">
      <c r="A93" s="1" t="s">
        <v>490</v>
      </c>
      <c r="B93" s="1" t="s">
        <v>491</v>
      </c>
      <c r="C93" s="1" t="s">
        <v>326</v>
      </c>
    </row>
    <row r="94" spans="1:3" x14ac:dyDescent="0.55000000000000004">
      <c r="A94" s="1" t="s">
        <v>492</v>
      </c>
      <c r="B94" s="1" t="s">
        <v>493</v>
      </c>
      <c r="C94" s="1" t="s">
        <v>326</v>
      </c>
    </row>
    <row r="95" spans="1:3" x14ac:dyDescent="0.55000000000000004">
      <c r="A95" s="1" t="s">
        <v>494</v>
      </c>
      <c r="B95" s="1" t="s">
        <v>495</v>
      </c>
      <c r="C95" s="1" t="s">
        <v>326</v>
      </c>
    </row>
    <row r="96" spans="1:3" x14ac:dyDescent="0.55000000000000004">
      <c r="A96" s="1" t="s">
        <v>496</v>
      </c>
      <c r="B96" s="1" t="s">
        <v>497</v>
      </c>
      <c r="C96" s="1" t="s">
        <v>326</v>
      </c>
    </row>
    <row r="97" spans="1:3" x14ac:dyDescent="0.55000000000000004">
      <c r="A97" s="1" t="s">
        <v>102</v>
      </c>
      <c r="B97" s="1" t="s">
        <v>498</v>
      </c>
      <c r="C97" s="1" t="s">
        <v>326</v>
      </c>
    </row>
    <row r="98" spans="1:3" x14ac:dyDescent="0.55000000000000004">
      <c r="A98" s="1" t="s">
        <v>103</v>
      </c>
      <c r="B98" s="1" t="s">
        <v>499</v>
      </c>
      <c r="C98" s="1" t="s">
        <v>326</v>
      </c>
    </row>
    <row r="99" spans="1:3" x14ac:dyDescent="0.55000000000000004">
      <c r="A99" s="1" t="s">
        <v>104</v>
      </c>
      <c r="B99" s="1" t="s">
        <v>500</v>
      </c>
      <c r="C99" s="1" t="s">
        <v>326</v>
      </c>
    </row>
    <row r="100" spans="1:3" x14ac:dyDescent="0.55000000000000004">
      <c r="A100" s="1" t="s">
        <v>105</v>
      </c>
      <c r="B100" s="1" t="s">
        <v>501</v>
      </c>
      <c r="C100" s="1" t="s">
        <v>326</v>
      </c>
    </row>
    <row r="101" spans="1:3" x14ac:dyDescent="0.55000000000000004">
      <c r="A101" s="1" t="s">
        <v>106</v>
      </c>
      <c r="B101" s="1" t="s">
        <v>502</v>
      </c>
      <c r="C101" s="1" t="s">
        <v>326</v>
      </c>
    </row>
    <row r="102" spans="1:3" x14ac:dyDescent="0.55000000000000004">
      <c r="A102" s="1" t="s">
        <v>503</v>
      </c>
      <c r="B102" s="1" t="s">
        <v>504</v>
      </c>
      <c r="C102" s="1" t="s">
        <v>326</v>
      </c>
    </row>
    <row r="103" spans="1:3" x14ac:dyDescent="0.55000000000000004">
      <c r="A103" s="1" t="s">
        <v>505</v>
      </c>
      <c r="B103" s="1" t="s">
        <v>506</v>
      </c>
      <c r="C103" s="1" t="s">
        <v>326</v>
      </c>
    </row>
    <row r="104" spans="1:3" x14ac:dyDescent="0.55000000000000004">
      <c r="A104" s="1" t="s">
        <v>107</v>
      </c>
      <c r="B104" s="1" t="s">
        <v>507</v>
      </c>
      <c r="C104" s="1" t="s">
        <v>326</v>
      </c>
    </row>
    <row r="105" spans="1:3" x14ac:dyDescent="0.55000000000000004">
      <c r="A105" s="1" t="s">
        <v>108</v>
      </c>
      <c r="B105" s="1" t="s">
        <v>508</v>
      </c>
      <c r="C105" s="1" t="s">
        <v>326</v>
      </c>
    </row>
    <row r="106" spans="1:3" x14ac:dyDescent="0.55000000000000004">
      <c r="A106" s="1" t="s">
        <v>109</v>
      </c>
      <c r="B106" s="1" t="s">
        <v>509</v>
      </c>
      <c r="C106" s="1" t="s">
        <v>326</v>
      </c>
    </row>
    <row r="107" spans="1:3" x14ac:dyDescent="0.55000000000000004">
      <c r="A107" s="1" t="s">
        <v>510</v>
      </c>
      <c r="B107" s="1" t="s">
        <v>448</v>
      </c>
      <c r="C107" s="1" t="s">
        <v>326</v>
      </c>
    </row>
    <row r="108" spans="1:3" x14ac:dyDescent="0.55000000000000004">
      <c r="A108" s="1" t="s">
        <v>511</v>
      </c>
      <c r="B108" s="1" t="s">
        <v>448</v>
      </c>
      <c r="C108" s="1" t="s">
        <v>326</v>
      </c>
    </row>
    <row r="109" spans="1:3" x14ac:dyDescent="0.55000000000000004">
      <c r="A109" s="1" t="s">
        <v>110</v>
      </c>
      <c r="B109" s="1" t="s">
        <v>512</v>
      </c>
      <c r="C109" s="1" t="s">
        <v>326</v>
      </c>
    </row>
    <row r="110" spans="1:3" x14ac:dyDescent="0.55000000000000004">
      <c r="A110" s="1" t="s">
        <v>111</v>
      </c>
      <c r="B110" s="1" t="s">
        <v>448</v>
      </c>
      <c r="C110" s="1" t="s">
        <v>326</v>
      </c>
    </row>
    <row r="111" spans="1:3" x14ac:dyDescent="0.55000000000000004">
      <c r="A111" s="1" t="s">
        <v>513</v>
      </c>
      <c r="B111" s="1" t="s">
        <v>448</v>
      </c>
      <c r="C111" s="1" t="s">
        <v>326</v>
      </c>
    </row>
    <row r="112" spans="1:3" x14ac:dyDescent="0.55000000000000004">
      <c r="A112" s="1" t="s">
        <v>514</v>
      </c>
      <c r="B112" s="1" t="s">
        <v>448</v>
      </c>
      <c r="C112" s="1" t="s">
        <v>326</v>
      </c>
    </row>
    <row r="113" spans="1:3" x14ac:dyDescent="0.55000000000000004">
      <c r="A113" s="1" t="s">
        <v>112</v>
      </c>
      <c r="B113" s="1" t="s">
        <v>448</v>
      </c>
      <c r="C113" s="1" t="s">
        <v>326</v>
      </c>
    </row>
    <row r="114" spans="1:3" x14ac:dyDescent="0.55000000000000004">
      <c r="A114" s="1" t="s">
        <v>515</v>
      </c>
      <c r="B114" s="1" t="s">
        <v>448</v>
      </c>
      <c r="C114" s="1" t="s">
        <v>326</v>
      </c>
    </row>
    <row r="115" spans="1:3" x14ac:dyDescent="0.55000000000000004">
      <c r="A115" s="1" t="s">
        <v>516</v>
      </c>
      <c r="B115" s="1" t="s">
        <v>448</v>
      </c>
      <c r="C115" s="1" t="s">
        <v>326</v>
      </c>
    </row>
    <row r="116" spans="1:3" x14ac:dyDescent="0.55000000000000004">
      <c r="A116" s="1" t="s">
        <v>113</v>
      </c>
      <c r="B116" s="1" t="s">
        <v>448</v>
      </c>
      <c r="C116" s="1" t="s">
        <v>326</v>
      </c>
    </row>
    <row r="117" spans="1:3" x14ac:dyDescent="0.55000000000000004">
      <c r="A117" s="1" t="s">
        <v>517</v>
      </c>
      <c r="B117" s="1" t="s">
        <v>448</v>
      </c>
      <c r="C117" s="1" t="s">
        <v>326</v>
      </c>
    </row>
    <row r="118" spans="1:3" x14ac:dyDescent="0.55000000000000004">
      <c r="A118" s="1" t="s">
        <v>518</v>
      </c>
      <c r="B118" s="1" t="s">
        <v>448</v>
      </c>
      <c r="C118" s="1" t="s">
        <v>326</v>
      </c>
    </row>
    <row r="119" spans="1:3" x14ac:dyDescent="0.55000000000000004">
      <c r="A119" s="1" t="s">
        <v>519</v>
      </c>
      <c r="B119" s="1" t="s">
        <v>448</v>
      </c>
      <c r="C119" s="1" t="s">
        <v>326</v>
      </c>
    </row>
    <row r="120" spans="1:3" x14ac:dyDescent="0.55000000000000004">
      <c r="A120" s="1" t="s">
        <v>114</v>
      </c>
      <c r="B120" s="1" t="s">
        <v>520</v>
      </c>
      <c r="C120" s="1" t="s">
        <v>326</v>
      </c>
    </row>
    <row r="121" spans="1:3" x14ac:dyDescent="0.55000000000000004">
      <c r="A121" s="1" t="s">
        <v>521</v>
      </c>
      <c r="B121" s="1" t="s">
        <v>448</v>
      </c>
      <c r="C121" s="1" t="s">
        <v>326</v>
      </c>
    </row>
    <row r="122" spans="1:3" x14ac:dyDescent="0.55000000000000004">
      <c r="A122" s="1" t="s">
        <v>154</v>
      </c>
      <c r="B122" s="1" t="s">
        <v>522</v>
      </c>
      <c r="C122" s="1" t="s">
        <v>326</v>
      </c>
    </row>
    <row r="123" spans="1:3" x14ac:dyDescent="0.55000000000000004">
      <c r="A123" s="1" t="s">
        <v>523</v>
      </c>
      <c r="B123" s="1" t="s">
        <v>524</v>
      </c>
      <c r="C123" s="1" t="s">
        <v>326</v>
      </c>
    </row>
    <row r="124" spans="1:3" x14ac:dyDescent="0.55000000000000004">
      <c r="A124" s="1" t="s">
        <v>124</v>
      </c>
      <c r="B124" s="1" t="s">
        <v>525</v>
      </c>
      <c r="C124" s="1" t="s">
        <v>326</v>
      </c>
    </row>
    <row r="125" spans="1:3" x14ac:dyDescent="0.55000000000000004">
      <c r="A125" s="1" t="s">
        <v>324</v>
      </c>
      <c r="B125" s="1" t="s">
        <v>526</v>
      </c>
      <c r="C125" s="1" t="s">
        <v>527</v>
      </c>
    </row>
    <row r="126" spans="1:3" x14ac:dyDescent="0.55000000000000004">
      <c r="A126" s="1" t="s">
        <v>327</v>
      </c>
      <c r="B126" s="1" t="s">
        <v>528</v>
      </c>
      <c r="C126" s="1" t="s">
        <v>527</v>
      </c>
    </row>
    <row r="127" spans="1:3" x14ac:dyDescent="0.55000000000000004">
      <c r="A127" s="1" t="s">
        <v>329</v>
      </c>
      <c r="B127" s="1" t="s">
        <v>529</v>
      </c>
      <c r="C127" s="1" t="s">
        <v>527</v>
      </c>
    </row>
    <row r="128" spans="1:3" x14ac:dyDescent="0.55000000000000004">
      <c r="A128" s="1" t="s">
        <v>331</v>
      </c>
      <c r="B128" s="1" t="s">
        <v>530</v>
      </c>
      <c r="C128" s="1" t="s">
        <v>527</v>
      </c>
    </row>
    <row r="129" spans="1:3" x14ac:dyDescent="0.55000000000000004">
      <c r="A129" s="1" t="s">
        <v>333</v>
      </c>
      <c r="B129" s="1" t="s">
        <v>531</v>
      </c>
      <c r="C129" s="1" t="s">
        <v>527</v>
      </c>
    </row>
    <row r="130" spans="1:3" x14ac:dyDescent="0.55000000000000004">
      <c r="A130" s="1" t="s">
        <v>335</v>
      </c>
      <c r="B130" s="1" t="s">
        <v>532</v>
      </c>
      <c r="C130" s="1" t="s">
        <v>527</v>
      </c>
    </row>
    <row r="131" spans="1:3" x14ac:dyDescent="0.55000000000000004">
      <c r="A131" s="1" t="s">
        <v>337</v>
      </c>
      <c r="B131" s="1" t="s">
        <v>533</v>
      </c>
      <c r="C131" s="1" t="s">
        <v>527</v>
      </c>
    </row>
    <row r="132" spans="1:3" x14ac:dyDescent="0.55000000000000004">
      <c r="A132" s="1" t="s">
        <v>339</v>
      </c>
      <c r="B132" s="1" t="s">
        <v>534</v>
      </c>
      <c r="C132" s="1" t="s">
        <v>527</v>
      </c>
    </row>
    <row r="133" spans="1:3" x14ac:dyDescent="0.55000000000000004">
      <c r="A133" s="1" t="s">
        <v>341</v>
      </c>
      <c r="B133" s="1" t="s">
        <v>535</v>
      </c>
      <c r="C133" s="1" t="s">
        <v>527</v>
      </c>
    </row>
    <row r="134" spans="1:3" x14ac:dyDescent="0.55000000000000004">
      <c r="A134" s="1" t="s">
        <v>343</v>
      </c>
      <c r="B134" s="1" t="s">
        <v>536</v>
      </c>
      <c r="C134" s="1" t="s">
        <v>527</v>
      </c>
    </row>
    <row r="135" spans="1:3" x14ac:dyDescent="0.55000000000000004">
      <c r="A135" s="1" t="s">
        <v>345</v>
      </c>
      <c r="B135" s="1" t="s">
        <v>537</v>
      </c>
      <c r="C135" s="1" t="s">
        <v>527</v>
      </c>
    </row>
    <row r="136" spans="1:3" x14ac:dyDescent="0.55000000000000004">
      <c r="A136" s="1" t="s">
        <v>347</v>
      </c>
      <c r="B136" s="1" t="s">
        <v>538</v>
      </c>
      <c r="C136" s="1" t="s">
        <v>527</v>
      </c>
    </row>
    <row r="137" spans="1:3" x14ac:dyDescent="0.55000000000000004">
      <c r="A137" s="1" t="s">
        <v>349</v>
      </c>
      <c r="B137" s="1" t="s">
        <v>539</v>
      </c>
      <c r="C137" s="1" t="s">
        <v>527</v>
      </c>
    </row>
    <row r="138" spans="1:3" x14ac:dyDescent="0.55000000000000004">
      <c r="A138" s="1" t="s">
        <v>351</v>
      </c>
      <c r="B138" s="1" t="s">
        <v>540</v>
      </c>
      <c r="C138" s="1" t="s">
        <v>527</v>
      </c>
    </row>
    <row r="139" spans="1:3" x14ac:dyDescent="0.55000000000000004">
      <c r="A139" s="1" t="s">
        <v>353</v>
      </c>
      <c r="B139" s="1" t="s">
        <v>541</v>
      </c>
      <c r="C139" s="1" t="s">
        <v>527</v>
      </c>
    </row>
    <row r="140" spans="1:3" x14ac:dyDescent="0.55000000000000004">
      <c r="A140" s="1" t="s">
        <v>355</v>
      </c>
      <c r="B140" s="1" t="s">
        <v>542</v>
      </c>
      <c r="C140" s="1" t="s">
        <v>527</v>
      </c>
    </row>
    <row r="141" spans="1:3" x14ac:dyDescent="0.55000000000000004">
      <c r="A141" s="1" t="s">
        <v>357</v>
      </c>
      <c r="B141" s="1" t="s">
        <v>543</v>
      </c>
      <c r="C141" s="1" t="s">
        <v>527</v>
      </c>
    </row>
    <row r="142" spans="1:3" x14ac:dyDescent="0.55000000000000004">
      <c r="A142" s="1" t="s">
        <v>359</v>
      </c>
      <c r="B142" s="1" t="s">
        <v>544</v>
      </c>
      <c r="C142" s="1" t="s">
        <v>527</v>
      </c>
    </row>
    <row r="143" spans="1:3" x14ac:dyDescent="0.55000000000000004">
      <c r="A143" s="1" t="s">
        <v>361</v>
      </c>
      <c r="B143" s="1" t="s">
        <v>545</v>
      </c>
      <c r="C143" s="1" t="s">
        <v>527</v>
      </c>
    </row>
    <row r="144" spans="1:3" x14ac:dyDescent="0.55000000000000004">
      <c r="A144" s="1" t="s">
        <v>363</v>
      </c>
      <c r="B144" s="1" t="s">
        <v>546</v>
      </c>
      <c r="C144" s="1" t="s">
        <v>527</v>
      </c>
    </row>
    <row r="145" spans="1:3" x14ac:dyDescent="0.55000000000000004">
      <c r="A145" s="1" t="s">
        <v>365</v>
      </c>
      <c r="B145" s="1" t="s">
        <v>547</v>
      </c>
      <c r="C145" s="1" t="s">
        <v>527</v>
      </c>
    </row>
    <row r="146" spans="1:3" x14ac:dyDescent="0.55000000000000004">
      <c r="A146" s="1" t="s">
        <v>367</v>
      </c>
      <c r="B146" s="1" t="s">
        <v>548</v>
      </c>
      <c r="C146" s="1" t="s">
        <v>527</v>
      </c>
    </row>
    <row r="147" spans="1:3" x14ac:dyDescent="0.55000000000000004">
      <c r="A147" s="1" t="s">
        <v>369</v>
      </c>
      <c r="B147" s="1" t="s">
        <v>549</v>
      </c>
      <c r="C147" s="1" t="s">
        <v>527</v>
      </c>
    </row>
    <row r="148" spans="1:3" x14ac:dyDescent="0.55000000000000004">
      <c r="A148" s="1" t="s">
        <v>371</v>
      </c>
      <c r="B148" s="1" t="s">
        <v>550</v>
      </c>
      <c r="C148" s="1" t="s">
        <v>527</v>
      </c>
    </row>
    <row r="149" spans="1:3" x14ac:dyDescent="0.55000000000000004">
      <c r="A149" s="1" t="s">
        <v>373</v>
      </c>
      <c r="B149" s="1" t="s">
        <v>551</v>
      </c>
      <c r="C149" s="1" t="s">
        <v>527</v>
      </c>
    </row>
    <row r="150" spans="1:3" x14ac:dyDescent="0.55000000000000004">
      <c r="A150" s="1" t="s">
        <v>375</v>
      </c>
      <c r="B150" s="1" t="s">
        <v>552</v>
      </c>
      <c r="C150" s="1" t="s">
        <v>527</v>
      </c>
    </row>
    <row r="151" spans="1:3" x14ac:dyDescent="0.55000000000000004">
      <c r="A151" s="1" t="s">
        <v>377</v>
      </c>
      <c r="B151" s="1" t="s">
        <v>553</v>
      </c>
      <c r="C151" s="1" t="s">
        <v>527</v>
      </c>
    </row>
    <row r="152" spans="1:3" x14ac:dyDescent="0.55000000000000004">
      <c r="A152" s="1" t="s">
        <v>379</v>
      </c>
      <c r="B152" s="1" t="s">
        <v>554</v>
      </c>
      <c r="C152" s="1" t="s">
        <v>527</v>
      </c>
    </row>
    <row r="153" spans="1:3" x14ac:dyDescent="0.55000000000000004">
      <c r="A153" s="1" t="s">
        <v>381</v>
      </c>
      <c r="B153" s="1" t="s">
        <v>555</v>
      </c>
      <c r="C153" s="1" t="s">
        <v>527</v>
      </c>
    </row>
    <row r="154" spans="1:3" x14ac:dyDescent="0.55000000000000004">
      <c r="A154" s="1" t="s">
        <v>383</v>
      </c>
      <c r="B154" s="1" t="s">
        <v>556</v>
      </c>
      <c r="C154" s="1" t="s">
        <v>527</v>
      </c>
    </row>
    <row r="155" spans="1:3" x14ac:dyDescent="0.55000000000000004">
      <c r="A155" s="1" t="s">
        <v>385</v>
      </c>
      <c r="B155" s="1" t="s">
        <v>557</v>
      </c>
      <c r="C155" s="1" t="s">
        <v>527</v>
      </c>
    </row>
    <row r="156" spans="1:3" x14ac:dyDescent="0.55000000000000004">
      <c r="A156" s="1" t="s">
        <v>387</v>
      </c>
      <c r="B156" s="1" t="s">
        <v>558</v>
      </c>
      <c r="C156" s="1" t="s">
        <v>527</v>
      </c>
    </row>
    <row r="157" spans="1:3" x14ac:dyDescent="0.55000000000000004">
      <c r="A157" s="1" t="s">
        <v>389</v>
      </c>
      <c r="B157" s="1" t="s">
        <v>559</v>
      </c>
      <c r="C157" s="1" t="s">
        <v>527</v>
      </c>
    </row>
    <row r="158" spans="1:3" x14ac:dyDescent="0.55000000000000004">
      <c r="A158" s="1" t="s">
        <v>391</v>
      </c>
      <c r="B158" s="1" t="s">
        <v>560</v>
      </c>
      <c r="C158" s="1" t="s">
        <v>527</v>
      </c>
    </row>
    <row r="159" spans="1:3" x14ac:dyDescent="0.55000000000000004">
      <c r="A159" s="1" t="s">
        <v>393</v>
      </c>
      <c r="B159" s="1" t="s">
        <v>561</v>
      </c>
      <c r="C159" s="1" t="s">
        <v>527</v>
      </c>
    </row>
    <row r="160" spans="1:3" x14ac:dyDescent="0.55000000000000004">
      <c r="A160" s="1" t="s">
        <v>395</v>
      </c>
      <c r="B160" s="1" t="s">
        <v>562</v>
      </c>
      <c r="C160" s="1" t="s">
        <v>527</v>
      </c>
    </row>
    <row r="161" spans="1:3" x14ac:dyDescent="0.55000000000000004">
      <c r="A161" s="1" t="s">
        <v>397</v>
      </c>
      <c r="B161" s="1" t="s">
        <v>563</v>
      </c>
      <c r="C161" s="1" t="s">
        <v>527</v>
      </c>
    </row>
    <row r="162" spans="1:3" x14ac:dyDescent="0.55000000000000004">
      <c r="A162" s="1" t="s">
        <v>399</v>
      </c>
      <c r="B162" s="1" t="s">
        <v>564</v>
      </c>
      <c r="C162" s="1" t="s">
        <v>527</v>
      </c>
    </row>
    <row r="163" spans="1:3" x14ac:dyDescent="0.55000000000000004">
      <c r="A163" s="1" t="s">
        <v>401</v>
      </c>
      <c r="B163" s="1" t="s">
        <v>565</v>
      </c>
      <c r="C163" s="1" t="s">
        <v>527</v>
      </c>
    </row>
    <row r="164" spans="1:3" x14ac:dyDescent="0.55000000000000004">
      <c r="A164" s="1" t="s">
        <v>403</v>
      </c>
      <c r="B164" s="1" t="s">
        <v>566</v>
      </c>
      <c r="C164" s="1" t="s">
        <v>527</v>
      </c>
    </row>
    <row r="165" spans="1:3" x14ac:dyDescent="0.55000000000000004">
      <c r="A165" s="1" t="s">
        <v>405</v>
      </c>
      <c r="B165" s="1" t="s">
        <v>567</v>
      </c>
      <c r="C165" s="1" t="s">
        <v>527</v>
      </c>
    </row>
    <row r="166" spans="1:3" x14ac:dyDescent="0.55000000000000004">
      <c r="A166" s="1" t="s">
        <v>407</v>
      </c>
      <c r="B166" s="1" t="s">
        <v>568</v>
      </c>
      <c r="C166" s="1" t="s">
        <v>527</v>
      </c>
    </row>
    <row r="167" spans="1:3" x14ac:dyDescent="0.55000000000000004">
      <c r="A167" s="1" t="s">
        <v>409</v>
      </c>
      <c r="B167" s="1" t="s">
        <v>569</v>
      </c>
      <c r="C167" s="1" t="s">
        <v>527</v>
      </c>
    </row>
    <row r="168" spans="1:3" x14ac:dyDescent="0.55000000000000004">
      <c r="A168" s="1" t="s">
        <v>411</v>
      </c>
      <c r="B168" s="1" t="s">
        <v>570</v>
      </c>
      <c r="C168" s="1" t="s">
        <v>527</v>
      </c>
    </row>
    <row r="169" spans="1:3" x14ac:dyDescent="0.55000000000000004">
      <c r="A169" s="1" t="s">
        <v>413</v>
      </c>
      <c r="B169" s="1" t="s">
        <v>571</v>
      </c>
      <c r="C169" s="1" t="s">
        <v>527</v>
      </c>
    </row>
    <row r="170" spans="1:3" x14ac:dyDescent="0.55000000000000004">
      <c r="A170" s="1" t="s">
        <v>415</v>
      </c>
      <c r="B170" s="1" t="s">
        <v>572</v>
      </c>
      <c r="C170" s="1" t="s">
        <v>527</v>
      </c>
    </row>
    <row r="171" spans="1:3" x14ac:dyDescent="0.55000000000000004">
      <c r="A171" s="1" t="s">
        <v>417</v>
      </c>
      <c r="B171" s="1" t="s">
        <v>573</v>
      </c>
      <c r="C171" s="1" t="s">
        <v>527</v>
      </c>
    </row>
    <row r="172" spans="1:3" x14ac:dyDescent="0.55000000000000004">
      <c r="A172" s="1" t="s">
        <v>419</v>
      </c>
      <c r="B172" s="1" t="s">
        <v>574</v>
      </c>
      <c r="C172" s="1" t="s">
        <v>527</v>
      </c>
    </row>
    <row r="173" spans="1:3" x14ac:dyDescent="0.55000000000000004">
      <c r="A173" s="1" t="s">
        <v>421</v>
      </c>
      <c r="B173" s="1" t="s">
        <v>575</v>
      </c>
      <c r="C173" s="1" t="s">
        <v>527</v>
      </c>
    </row>
    <row r="174" spans="1:3" x14ac:dyDescent="0.55000000000000004">
      <c r="A174" s="1" t="s">
        <v>423</v>
      </c>
      <c r="B174" s="1" t="s">
        <v>576</v>
      </c>
      <c r="C174" s="1" t="s">
        <v>527</v>
      </c>
    </row>
    <row r="175" spans="1:3" x14ac:dyDescent="0.55000000000000004">
      <c r="A175" s="1" t="s">
        <v>425</v>
      </c>
      <c r="B175" s="1" t="s">
        <v>577</v>
      </c>
      <c r="C175" s="1" t="s">
        <v>527</v>
      </c>
    </row>
    <row r="176" spans="1:3" x14ac:dyDescent="0.55000000000000004">
      <c r="A176" s="1" t="s">
        <v>427</v>
      </c>
      <c r="B176" s="1" t="s">
        <v>578</v>
      </c>
      <c r="C176" s="1" t="s">
        <v>527</v>
      </c>
    </row>
    <row r="177" spans="1:3" x14ac:dyDescent="0.55000000000000004">
      <c r="A177" s="1" t="s">
        <v>429</v>
      </c>
      <c r="B177" s="1" t="s">
        <v>579</v>
      </c>
      <c r="C177" s="1" t="s">
        <v>527</v>
      </c>
    </row>
    <row r="178" spans="1:3" x14ac:dyDescent="0.55000000000000004">
      <c r="A178" s="1" t="s">
        <v>431</v>
      </c>
      <c r="B178" s="1" t="s">
        <v>580</v>
      </c>
      <c r="C178" s="1" t="s">
        <v>527</v>
      </c>
    </row>
    <row r="179" spans="1:3" x14ac:dyDescent="0.55000000000000004">
      <c r="A179" s="1" t="s">
        <v>433</v>
      </c>
      <c r="B179" s="1" t="s">
        <v>581</v>
      </c>
      <c r="C179" s="1" t="s">
        <v>527</v>
      </c>
    </row>
    <row r="180" spans="1:3" x14ac:dyDescent="0.55000000000000004">
      <c r="A180" s="1" t="s">
        <v>435</v>
      </c>
      <c r="B180" s="1" t="s">
        <v>582</v>
      </c>
      <c r="C180" s="1" t="s">
        <v>527</v>
      </c>
    </row>
    <row r="181" spans="1:3" x14ac:dyDescent="0.55000000000000004">
      <c r="A181" s="1" t="s">
        <v>437</v>
      </c>
      <c r="B181" s="1" t="s">
        <v>583</v>
      </c>
      <c r="C181" s="1" t="s">
        <v>527</v>
      </c>
    </row>
    <row r="182" spans="1:3" x14ac:dyDescent="0.55000000000000004">
      <c r="A182" s="1" t="s">
        <v>439</v>
      </c>
      <c r="B182" s="1" t="s">
        <v>584</v>
      </c>
      <c r="C182" s="1" t="s">
        <v>527</v>
      </c>
    </row>
    <row r="183" spans="1:3" x14ac:dyDescent="0.55000000000000004">
      <c r="A183" s="1" t="s">
        <v>441</v>
      </c>
      <c r="B183" s="1" t="s">
        <v>585</v>
      </c>
      <c r="C183" s="1" t="s">
        <v>527</v>
      </c>
    </row>
    <row r="184" spans="1:3" x14ac:dyDescent="0.55000000000000004">
      <c r="A184" s="1" t="s">
        <v>443</v>
      </c>
      <c r="B184" s="1" t="s">
        <v>586</v>
      </c>
      <c r="C184" s="1" t="s">
        <v>527</v>
      </c>
    </row>
    <row r="185" spans="1:3" x14ac:dyDescent="0.55000000000000004">
      <c r="A185" s="1" t="s">
        <v>445</v>
      </c>
      <c r="B185" s="1" t="s">
        <v>587</v>
      </c>
      <c r="C185" s="1" t="s">
        <v>527</v>
      </c>
    </row>
    <row r="186" spans="1:3" x14ac:dyDescent="0.55000000000000004">
      <c r="A186" s="1" t="s">
        <v>447</v>
      </c>
      <c r="B186" s="1" t="s">
        <v>588</v>
      </c>
      <c r="C186" s="1" t="s">
        <v>527</v>
      </c>
    </row>
    <row r="187" spans="1:3" x14ac:dyDescent="0.55000000000000004">
      <c r="A187" s="1" t="s">
        <v>449</v>
      </c>
      <c r="B187" s="1" t="s">
        <v>589</v>
      </c>
      <c r="C187" s="1" t="s">
        <v>527</v>
      </c>
    </row>
    <row r="188" spans="1:3" x14ac:dyDescent="0.55000000000000004">
      <c r="A188" s="1" t="s">
        <v>92</v>
      </c>
      <c r="B188" s="1" t="s">
        <v>590</v>
      </c>
      <c r="C188" s="1" t="s">
        <v>527</v>
      </c>
    </row>
    <row r="189" spans="1:3" x14ac:dyDescent="0.55000000000000004">
      <c r="A189" s="1" t="s">
        <v>452</v>
      </c>
      <c r="B189" s="1" t="s">
        <v>591</v>
      </c>
      <c r="C189" s="1" t="s">
        <v>527</v>
      </c>
    </row>
    <row r="190" spans="1:3" x14ac:dyDescent="0.55000000000000004">
      <c r="A190" s="1" t="s">
        <v>147</v>
      </c>
      <c r="B190" s="1" t="s">
        <v>592</v>
      </c>
      <c r="C190" s="1" t="s">
        <v>527</v>
      </c>
    </row>
    <row r="191" spans="1:3" x14ac:dyDescent="0.55000000000000004">
      <c r="A191" s="1" t="s">
        <v>455</v>
      </c>
      <c r="B191" s="1" t="s">
        <v>593</v>
      </c>
      <c r="C191" s="1" t="s">
        <v>527</v>
      </c>
    </row>
    <row r="192" spans="1:3" x14ac:dyDescent="0.55000000000000004">
      <c r="A192" s="1" t="s">
        <v>148</v>
      </c>
      <c r="B192" s="1" t="s">
        <v>594</v>
      </c>
      <c r="C192" s="1" t="s">
        <v>527</v>
      </c>
    </row>
    <row r="193" spans="1:3" x14ac:dyDescent="0.55000000000000004">
      <c r="A193" s="1" t="s">
        <v>149</v>
      </c>
      <c r="B193" s="1" t="s">
        <v>595</v>
      </c>
      <c r="C193" s="1" t="s">
        <v>527</v>
      </c>
    </row>
    <row r="194" spans="1:3" x14ac:dyDescent="0.55000000000000004">
      <c r="A194" s="1" t="s">
        <v>459</v>
      </c>
      <c r="B194" s="1" t="s">
        <v>596</v>
      </c>
      <c r="C194" s="1" t="s">
        <v>527</v>
      </c>
    </row>
    <row r="195" spans="1:3" x14ac:dyDescent="0.55000000000000004">
      <c r="A195" s="1" t="s">
        <v>150</v>
      </c>
      <c r="B195" s="1" t="s">
        <v>597</v>
      </c>
      <c r="C195" s="1" t="s">
        <v>527</v>
      </c>
    </row>
    <row r="196" spans="1:3" x14ac:dyDescent="0.55000000000000004">
      <c r="A196" s="1" t="s">
        <v>462</v>
      </c>
      <c r="B196" s="1" t="s">
        <v>598</v>
      </c>
      <c r="C196" s="1" t="s">
        <v>527</v>
      </c>
    </row>
    <row r="197" spans="1:3" x14ac:dyDescent="0.55000000000000004">
      <c r="A197" s="1" t="s">
        <v>151</v>
      </c>
      <c r="B197" s="1" t="s">
        <v>599</v>
      </c>
      <c r="C197" s="1" t="s">
        <v>527</v>
      </c>
    </row>
    <row r="198" spans="1:3" x14ac:dyDescent="0.55000000000000004">
      <c r="A198" s="1" t="s">
        <v>465</v>
      </c>
      <c r="B198" s="1" t="s">
        <v>600</v>
      </c>
      <c r="C198" s="1" t="s">
        <v>527</v>
      </c>
    </row>
    <row r="199" spans="1:3" x14ac:dyDescent="0.55000000000000004">
      <c r="A199" s="1" t="s">
        <v>152</v>
      </c>
      <c r="B199" s="1" t="s">
        <v>601</v>
      </c>
      <c r="C199" s="1" t="s">
        <v>527</v>
      </c>
    </row>
    <row r="200" spans="1:3" x14ac:dyDescent="0.55000000000000004">
      <c r="A200" s="1" t="s">
        <v>153</v>
      </c>
      <c r="B200" s="1" t="s">
        <v>602</v>
      </c>
      <c r="C200" s="1" t="s">
        <v>527</v>
      </c>
    </row>
    <row r="201" spans="1:3" x14ac:dyDescent="0.55000000000000004">
      <c r="A201" s="1" t="s">
        <v>469</v>
      </c>
      <c r="B201" s="1" t="s">
        <v>603</v>
      </c>
      <c r="C201" s="1" t="s">
        <v>527</v>
      </c>
    </row>
    <row r="202" spans="1:3" x14ac:dyDescent="0.55000000000000004">
      <c r="A202" s="1" t="s">
        <v>471</v>
      </c>
      <c r="B202" s="1" t="s">
        <v>604</v>
      </c>
      <c r="C202" s="1" t="s">
        <v>527</v>
      </c>
    </row>
    <row r="203" spans="1:3" x14ac:dyDescent="0.55000000000000004">
      <c r="A203" s="1" t="s">
        <v>93</v>
      </c>
      <c r="B203" s="1" t="s">
        <v>605</v>
      </c>
      <c r="C203" s="1" t="s">
        <v>527</v>
      </c>
    </row>
    <row r="204" spans="1:3" x14ac:dyDescent="0.55000000000000004">
      <c r="A204" s="1" t="s">
        <v>474</v>
      </c>
      <c r="B204" s="1" t="s">
        <v>606</v>
      </c>
      <c r="C204" s="1" t="s">
        <v>527</v>
      </c>
    </row>
    <row r="205" spans="1:3" x14ac:dyDescent="0.55000000000000004">
      <c r="A205" s="1" t="s">
        <v>476</v>
      </c>
      <c r="B205" s="1" t="s">
        <v>607</v>
      </c>
      <c r="C205" s="1" t="s">
        <v>527</v>
      </c>
    </row>
    <row r="206" spans="1:3" x14ac:dyDescent="0.55000000000000004">
      <c r="A206" s="1" t="s">
        <v>94</v>
      </c>
      <c r="B206" s="1" t="s">
        <v>608</v>
      </c>
      <c r="C206" s="1" t="s">
        <v>527</v>
      </c>
    </row>
    <row r="207" spans="1:3" x14ac:dyDescent="0.55000000000000004">
      <c r="A207" s="1" t="s">
        <v>95</v>
      </c>
      <c r="B207" s="1" t="s">
        <v>609</v>
      </c>
      <c r="C207" s="1" t="s">
        <v>527</v>
      </c>
    </row>
    <row r="208" spans="1:3" x14ac:dyDescent="0.55000000000000004">
      <c r="A208" s="1" t="s">
        <v>96</v>
      </c>
      <c r="B208" s="1" t="s">
        <v>610</v>
      </c>
      <c r="C208" s="1" t="s">
        <v>527</v>
      </c>
    </row>
    <row r="209" spans="1:3" x14ac:dyDescent="0.55000000000000004">
      <c r="A209" s="1" t="s">
        <v>481</v>
      </c>
      <c r="B209" s="1" t="s">
        <v>611</v>
      </c>
      <c r="C209" s="1" t="s">
        <v>527</v>
      </c>
    </row>
    <row r="210" spans="1:3" x14ac:dyDescent="0.55000000000000004">
      <c r="A210" s="1" t="s">
        <v>97</v>
      </c>
      <c r="B210" s="1" t="s">
        <v>612</v>
      </c>
      <c r="C210" s="1" t="s">
        <v>527</v>
      </c>
    </row>
    <row r="211" spans="1:3" x14ac:dyDescent="0.55000000000000004">
      <c r="A211" s="1" t="s">
        <v>98</v>
      </c>
      <c r="B211" s="1" t="s">
        <v>613</v>
      </c>
      <c r="C211" s="1" t="s">
        <v>527</v>
      </c>
    </row>
    <row r="212" spans="1:3" x14ac:dyDescent="0.55000000000000004">
      <c r="A212" s="1" t="s">
        <v>99</v>
      </c>
      <c r="B212" s="1" t="s">
        <v>614</v>
      </c>
      <c r="C212" s="1" t="s">
        <v>527</v>
      </c>
    </row>
    <row r="213" spans="1:3" x14ac:dyDescent="0.55000000000000004">
      <c r="A213" s="1" t="s">
        <v>100</v>
      </c>
      <c r="B213" s="1" t="s">
        <v>615</v>
      </c>
      <c r="C213" s="1" t="s">
        <v>527</v>
      </c>
    </row>
    <row r="214" spans="1:3" x14ac:dyDescent="0.55000000000000004">
      <c r="A214" s="1" t="s">
        <v>101</v>
      </c>
      <c r="B214" s="1" t="s">
        <v>616</v>
      </c>
      <c r="C214" s="1" t="s">
        <v>527</v>
      </c>
    </row>
    <row r="215" spans="1:3" x14ac:dyDescent="0.55000000000000004">
      <c r="A215" s="1" t="s">
        <v>488</v>
      </c>
      <c r="B215" s="1" t="s">
        <v>617</v>
      </c>
      <c r="C215" s="1" t="s">
        <v>527</v>
      </c>
    </row>
    <row r="216" spans="1:3" x14ac:dyDescent="0.55000000000000004">
      <c r="A216" s="1" t="s">
        <v>490</v>
      </c>
      <c r="B216" s="1" t="s">
        <v>618</v>
      </c>
      <c r="C216" s="1" t="s">
        <v>527</v>
      </c>
    </row>
    <row r="217" spans="1:3" x14ac:dyDescent="0.55000000000000004">
      <c r="A217" s="1" t="s">
        <v>492</v>
      </c>
      <c r="B217" s="1" t="s">
        <v>619</v>
      </c>
      <c r="C217" s="1" t="s">
        <v>527</v>
      </c>
    </row>
    <row r="218" spans="1:3" x14ac:dyDescent="0.55000000000000004">
      <c r="A218" s="1" t="s">
        <v>494</v>
      </c>
      <c r="B218" s="1" t="s">
        <v>620</v>
      </c>
      <c r="C218" s="1" t="s">
        <v>527</v>
      </c>
    </row>
    <row r="219" spans="1:3" x14ac:dyDescent="0.55000000000000004">
      <c r="A219" s="1" t="s">
        <v>496</v>
      </c>
      <c r="B219" s="1" t="s">
        <v>621</v>
      </c>
      <c r="C219" s="1" t="s">
        <v>527</v>
      </c>
    </row>
    <row r="220" spans="1:3" x14ac:dyDescent="0.55000000000000004">
      <c r="A220" s="1" t="s">
        <v>102</v>
      </c>
      <c r="B220" s="1" t="s">
        <v>622</v>
      </c>
      <c r="C220" s="1" t="s">
        <v>527</v>
      </c>
    </row>
    <row r="221" spans="1:3" x14ac:dyDescent="0.55000000000000004">
      <c r="A221" s="1" t="s">
        <v>103</v>
      </c>
      <c r="B221" s="1" t="s">
        <v>623</v>
      </c>
      <c r="C221" s="1" t="s">
        <v>527</v>
      </c>
    </row>
    <row r="222" spans="1:3" x14ac:dyDescent="0.55000000000000004">
      <c r="A222" s="1" t="s">
        <v>104</v>
      </c>
      <c r="B222" s="1" t="s">
        <v>624</v>
      </c>
      <c r="C222" s="1" t="s">
        <v>527</v>
      </c>
    </row>
    <row r="223" spans="1:3" x14ac:dyDescent="0.55000000000000004">
      <c r="A223" s="1" t="s">
        <v>105</v>
      </c>
      <c r="B223" s="1" t="s">
        <v>625</v>
      </c>
      <c r="C223" s="1" t="s">
        <v>527</v>
      </c>
    </row>
    <row r="224" spans="1:3" x14ac:dyDescent="0.55000000000000004">
      <c r="A224" s="1" t="s">
        <v>106</v>
      </c>
      <c r="B224" s="1" t="s">
        <v>626</v>
      </c>
      <c r="C224" s="1" t="s">
        <v>527</v>
      </c>
    </row>
    <row r="225" spans="1:3" x14ac:dyDescent="0.55000000000000004">
      <c r="A225" s="1" t="s">
        <v>503</v>
      </c>
      <c r="B225" s="1" t="s">
        <v>627</v>
      </c>
      <c r="C225" s="1" t="s">
        <v>527</v>
      </c>
    </row>
    <row r="226" spans="1:3" x14ac:dyDescent="0.55000000000000004">
      <c r="A226" s="1" t="s">
        <v>505</v>
      </c>
      <c r="B226" s="1" t="s">
        <v>628</v>
      </c>
      <c r="C226" s="1" t="s">
        <v>527</v>
      </c>
    </row>
    <row r="227" spans="1:3" x14ac:dyDescent="0.55000000000000004">
      <c r="A227" s="1" t="s">
        <v>107</v>
      </c>
      <c r="B227" s="1" t="s">
        <v>629</v>
      </c>
      <c r="C227" s="1" t="s">
        <v>527</v>
      </c>
    </row>
    <row r="228" spans="1:3" x14ac:dyDescent="0.55000000000000004">
      <c r="A228" s="1" t="s">
        <v>108</v>
      </c>
      <c r="B228" s="1" t="s">
        <v>630</v>
      </c>
      <c r="C228" s="1" t="s">
        <v>527</v>
      </c>
    </row>
    <row r="229" spans="1:3" x14ac:dyDescent="0.55000000000000004">
      <c r="A229" s="1" t="s">
        <v>109</v>
      </c>
      <c r="B229" s="1" t="s">
        <v>631</v>
      </c>
      <c r="C229" s="1" t="s">
        <v>527</v>
      </c>
    </row>
    <row r="230" spans="1:3" x14ac:dyDescent="0.55000000000000004">
      <c r="A230" s="1" t="s">
        <v>510</v>
      </c>
      <c r="B230" s="1" t="s">
        <v>632</v>
      </c>
      <c r="C230" s="1" t="s">
        <v>527</v>
      </c>
    </row>
    <row r="231" spans="1:3" x14ac:dyDescent="0.55000000000000004">
      <c r="A231" s="1" t="s">
        <v>511</v>
      </c>
      <c r="B231" s="1" t="s">
        <v>633</v>
      </c>
      <c r="C231" s="1" t="s">
        <v>527</v>
      </c>
    </row>
    <row r="232" spans="1:3" x14ac:dyDescent="0.55000000000000004">
      <c r="A232" s="1" t="s">
        <v>110</v>
      </c>
      <c r="B232" s="1" t="s">
        <v>634</v>
      </c>
      <c r="C232" s="1" t="s">
        <v>527</v>
      </c>
    </row>
    <row r="233" spans="1:3" x14ac:dyDescent="0.55000000000000004">
      <c r="A233" s="1" t="s">
        <v>111</v>
      </c>
      <c r="B233" s="1" t="s">
        <v>635</v>
      </c>
      <c r="C233" s="1" t="s">
        <v>527</v>
      </c>
    </row>
    <row r="234" spans="1:3" x14ac:dyDescent="0.55000000000000004">
      <c r="A234" s="1" t="s">
        <v>513</v>
      </c>
      <c r="B234" s="1" t="s">
        <v>636</v>
      </c>
      <c r="C234" s="1" t="s">
        <v>527</v>
      </c>
    </row>
    <row r="235" spans="1:3" x14ac:dyDescent="0.55000000000000004">
      <c r="A235" s="1" t="s">
        <v>514</v>
      </c>
      <c r="B235" s="1" t="s">
        <v>637</v>
      </c>
      <c r="C235" s="1" t="s">
        <v>527</v>
      </c>
    </row>
    <row r="236" spans="1:3" x14ac:dyDescent="0.55000000000000004">
      <c r="A236" s="1" t="s">
        <v>112</v>
      </c>
      <c r="B236" s="1" t="s">
        <v>638</v>
      </c>
      <c r="C236" s="1" t="s">
        <v>527</v>
      </c>
    </row>
    <row r="237" spans="1:3" x14ac:dyDescent="0.55000000000000004">
      <c r="A237" s="1" t="s">
        <v>515</v>
      </c>
      <c r="B237" s="1" t="s">
        <v>639</v>
      </c>
      <c r="C237" s="1" t="s">
        <v>527</v>
      </c>
    </row>
    <row r="238" spans="1:3" x14ac:dyDescent="0.55000000000000004">
      <c r="A238" s="1" t="s">
        <v>516</v>
      </c>
      <c r="B238" s="1" t="s">
        <v>640</v>
      </c>
      <c r="C238" s="1" t="s">
        <v>527</v>
      </c>
    </row>
    <row r="239" spans="1:3" x14ac:dyDescent="0.55000000000000004">
      <c r="A239" s="1" t="s">
        <v>113</v>
      </c>
      <c r="B239" s="1" t="s">
        <v>641</v>
      </c>
      <c r="C239" s="1" t="s">
        <v>527</v>
      </c>
    </row>
    <row r="240" spans="1:3" x14ac:dyDescent="0.55000000000000004">
      <c r="A240" s="1" t="s">
        <v>517</v>
      </c>
      <c r="B240" s="1" t="s">
        <v>642</v>
      </c>
      <c r="C240" s="1" t="s">
        <v>527</v>
      </c>
    </row>
    <row r="241" spans="1:3" x14ac:dyDescent="0.55000000000000004">
      <c r="A241" s="1" t="s">
        <v>518</v>
      </c>
      <c r="B241" s="1" t="s">
        <v>643</v>
      </c>
      <c r="C241" s="1" t="s">
        <v>527</v>
      </c>
    </row>
    <row r="242" spans="1:3" x14ac:dyDescent="0.55000000000000004">
      <c r="A242" s="1" t="s">
        <v>519</v>
      </c>
      <c r="B242" s="1" t="s">
        <v>644</v>
      </c>
      <c r="C242" s="1" t="s">
        <v>527</v>
      </c>
    </row>
    <row r="243" spans="1:3" x14ac:dyDescent="0.55000000000000004">
      <c r="A243" s="1" t="s">
        <v>114</v>
      </c>
      <c r="B243" s="1" t="s">
        <v>645</v>
      </c>
      <c r="C243" s="1" t="s">
        <v>527</v>
      </c>
    </row>
    <row r="244" spans="1:3" x14ac:dyDescent="0.55000000000000004">
      <c r="A244" s="1" t="s">
        <v>521</v>
      </c>
      <c r="B244" s="1" t="s">
        <v>646</v>
      </c>
      <c r="C244" s="1" t="s">
        <v>527</v>
      </c>
    </row>
    <row r="245" spans="1:3" x14ac:dyDescent="0.55000000000000004">
      <c r="A245" s="1" t="s">
        <v>154</v>
      </c>
      <c r="B245" s="1" t="s">
        <v>647</v>
      </c>
      <c r="C245" s="1" t="s">
        <v>527</v>
      </c>
    </row>
    <row r="246" spans="1:3" x14ac:dyDescent="0.55000000000000004">
      <c r="A246" s="1" t="s">
        <v>523</v>
      </c>
      <c r="B246" s="1" t="s">
        <v>648</v>
      </c>
      <c r="C246" s="1" t="s">
        <v>527</v>
      </c>
    </row>
    <row r="247" spans="1:3" x14ac:dyDescent="0.55000000000000004">
      <c r="A247" s="1" t="s">
        <v>124</v>
      </c>
      <c r="B247" s="1" t="s">
        <v>649</v>
      </c>
      <c r="C247" s="1" t="s">
        <v>527</v>
      </c>
    </row>
    <row r="248" spans="1:3" x14ac:dyDescent="0.55000000000000004">
      <c r="A248" s="1" t="s">
        <v>324</v>
      </c>
      <c r="B248" s="1" t="s">
        <v>650</v>
      </c>
      <c r="C248" s="1" t="s">
        <v>651</v>
      </c>
    </row>
    <row r="249" spans="1:3" x14ac:dyDescent="0.55000000000000004">
      <c r="A249" s="1" t="s">
        <v>327</v>
      </c>
      <c r="B249" s="1" t="s">
        <v>652</v>
      </c>
      <c r="C249" s="1" t="s">
        <v>651</v>
      </c>
    </row>
    <row r="250" spans="1:3" x14ac:dyDescent="0.55000000000000004">
      <c r="A250" s="1" t="s">
        <v>329</v>
      </c>
      <c r="B250" s="1" t="s">
        <v>653</v>
      </c>
      <c r="C250" s="1" t="s">
        <v>651</v>
      </c>
    </row>
    <row r="251" spans="1:3" x14ac:dyDescent="0.55000000000000004">
      <c r="A251" s="1" t="s">
        <v>331</v>
      </c>
      <c r="B251" s="1" t="s">
        <v>654</v>
      </c>
      <c r="C251" s="1" t="s">
        <v>651</v>
      </c>
    </row>
    <row r="252" spans="1:3" x14ac:dyDescent="0.55000000000000004">
      <c r="A252" s="1" t="s">
        <v>333</v>
      </c>
      <c r="B252" s="1" t="s">
        <v>655</v>
      </c>
      <c r="C252" s="1" t="s">
        <v>651</v>
      </c>
    </row>
    <row r="253" spans="1:3" x14ac:dyDescent="0.55000000000000004">
      <c r="A253" s="1" t="s">
        <v>335</v>
      </c>
      <c r="B253" s="1" t="s">
        <v>656</v>
      </c>
      <c r="C253" s="1" t="s">
        <v>651</v>
      </c>
    </row>
    <row r="254" spans="1:3" x14ac:dyDescent="0.55000000000000004">
      <c r="A254" s="1" t="s">
        <v>337</v>
      </c>
      <c r="B254" s="1" t="s">
        <v>657</v>
      </c>
      <c r="C254" s="1" t="s">
        <v>651</v>
      </c>
    </row>
    <row r="255" spans="1:3" x14ac:dyDescent="0.55000000000000004">
      <c r="A255" s="1" t="s">
        <v>339</v>
      </c>
      <c r="B255" s="1" t="s">
        <v>658</v>
      </c>
      <c r="C255" s="1" t="s">
        <v>651</v>
      </c>
    </row>
    <row r="256" spans="1:3" x14ac:dyDescent="0.55000000000000004">
      <c r="A256" s="1" t="s">
        <v>341</v>
      </c>
      <c r="B256" s="1" t="s">
        <v>659</v>
      </c>
      <c r="C256" s="1" t="s">
        <v>651</v>
      </c>
    </row>
    <row r="257" spans="1:3" x14ac:dyDescent="0.55000000000000004">
      <c r="A257" s="1" t="s">
        <v>343</v>
      </c>
      <c r="B257" s="1" t="s">
        <v>660</v>
      </c>
      <c r="C257" s="1" t="s">
        <v>651</v>
      </c>
    </row>
    <row r="258" spans="1:3" x14ac:dyDescent="0.55000000000000004">
      <c r="A258" s="1" t="s">
        <v>345</v>
      </c>
      <c r="B258" s="1" t="s">
        <v>661</v>
      </c>
      <c r="C258" s="1" t="s">
        <v>651</v>
      </c>
    </row>
    <row r="259" spans="1:3" x14ac:dyDescent="0.55000000000000004">
      <c r="A259" s="1" t="s">
        <v>347</v>
      </c>
      <c r="B259" s="1" t="s">
        <v>662</v>
      </c>
      <c r="C259" s="1" t="s">
        <v>651</v>
      </c>
    </row>
    <row r="260" spans="1:3" x14ac:dyDescent="0.55000000000000004">
      <c r="A260" s="1" t="s">
        <v>349</v>
      </c>
      <c r="B260" s="1" t="s">
        <v>663</v>
      </c>
      <c r="C260" s="1" t="s">
        <v>651</v>
      </c>
    </row>
    <row r="261" spans="1:3" x14ac:dyDescent="0.55000000000000004">
      <c r="A261" s="1" t="s">
        <v>351</v>
      </c>
      <c r="B261" s="1" t="s">
        <v>664</v>
      </c>
      <c r="C261" s="1" t="s">
        <v>651</v>
      </c>
    </row>
    <row r="262" spans="1:3" x14ac:dyDescent="0.55000000000000004">
      <c r="A262" s="1" t="s">
        <v>353</v>
      </c>
      <c r="B262" s="1" t="s">
        <v>665</v>
      </c>
      <c r="C262" s="1" t="s">
        <v>651</v>
      </c>
    </row>
    <row r="263" spans="1:3" x14ac:dyDescent="0.55000000000000004">
      <c r="A263" s="1" t="s">
        <v>355</v>
      </c>
      <c r="B263" s="1" t="s">
        <v>666</v>
      </c>
      <c r="C263" s="1" t="s">
        <v>651</v>
      </c>
    </row>
    <row r="264" spans="1:3" x14ac:dyDescent="0.55000000000000004">
      <c r="A264" s="1" t="s">
        <v>357</v>
      </c>
      <c r="B264" s="1" t="s">
        <v>667</v>
      </c>
      <c r="C264" s="1" t="s">
        <v>651</v>
      </c>
    </row>
    <row r="265" spans="1:3" x14ac:dyDescent="0.55000000000000004">
      <c r="A265" s="1" t="s">
        <v>359</v>
      </c>
      <c r="B265" s="1" t="s">
        <v>668</v>
      </c>
      <c r="C265" s="1" t="s">
        <v>651</v>
      </c>
    </row>
    <row r="266" spans="1:3" x14ac:dyDescent="0.55000000000000004">
      <c r="A266" s="1" t="s">
        <v>361</v>
      </c>
      <c r="B266" s="1" t="s">
        <v>669</v>
      </c>
      <c r="C266" s="1" t="s">
        <v>651</v>
      </c>
    </row>
    <row r="267" spans="1:3" x14ac:dyDescent="0.55000000000000004">
      <c r="A267" s="1" t="s">
        <v>363</v>
      </c>
      <c r="B267" s="1" t="s">
        <v>670</v>
      </c>
      <c r="C267" s="1" t="s">
        <v>651</v>
      </c>
    </row>
    <row r="268" spans="1:3" x14ac:dyDescent="0.55000000000000004">
      <c r="A268" s="1" t="s">
        <v>365</v>
      </c>
      <c r="B268" s="1" t="s">
        <v>671</v>
      </c>
      <c r="C268" s="1" t="s">
        <v>651</v>
      </c>
    </row>
    <row r="269" spans="1:3" x14ac:dyDescent="0.55000000000000004">
      <c r="A269" s="1" t="s">
        <v>367</v>
      </c>
      <c r="B269" s="1" t="s">
        <v>672</v>
      </c>
      <c r="C269" s="1" t="s">
        <v>651</v>
      </c>
    </row>
    <row r="270" spans="1:3" x14ac:dyDescent="0.55000000000000004">
      <c r="A270" s="1" t="s">
        <v>369</v>
      </c>
      <c r="B270" s="1" t="s">
        <v>673</v>
      </c>
      <c r="C270" s="1" t="s">
        <v>651</v>
      </c>
    </row>
    <row r="271" spans="1:3" x14ac:dyDescent="0.55000000000000004">
      <c r="A271" s="1" t="s">
        <v>371</v>
      </c>
      <c r="B271" s="1" t="s">
        <v>674</v>
      </c>
      <c r="C271" s="1" t="s">
        <v>651</v>
      </c>
    </row>
    <row r="272" spans="1:3" x14ac:dyDescent="0.55000000000000004">
      <c r="A272" s="1" t="s">
        <v>373</v>
      </c>
      <c r="B272" s="1" t="s">
        <v>675</v>
      </c>
      <c r="C272" s="1" t="s">
        <v>651</v>
      </c>
    </row>
    <row r="273" spans="1:3" x14ac:dyDescent="0.55000000000000004">
      <c r="A273" s="1" t="s">
        <v>375</v>
      </c>
      <c r="B273" s="1" t="s">
        <v>676</v>
      </c>
      <c r="C273" s="1" t="s">
        <v>651</v>
      </c>
    </row>
    <row r="274" spans="1:3" x14ac:dyDescent="0.55000000000000004">
      <c r="A274" s="1" t="s">
        <v>377</v>
      </c>
      <c r="B274" s="1" t="s">
        <v>677</v>
      </c>
      <c r="C274" s="1" t="s">
        <v>651</v>
      </c>
    </row>
    <row r="275" spans="1:3" x14ac:dyDescent="0.55000000000000004">
      <c r="A275" s="1" t="s">
        <v>379</v>
      </c>
      <c r="B275" s="1" t="s">
        <v>678</v>
      </c>
      <c r="C275" s="1" t="s">
        <v>651</v>
      </c>
    </row>
    <row r="276" spans="1:3" x14ac:dyDescent="0.55000000000000004">
      <c r="A276" s="1" t="s">
        <v>381</v>
      </c>
      <c r="B276" s="1" t="s">
        <v>679</v>
      </c>
      <c r="C276" s="1" t="s">
        <v>651</v>
      </c>
    </row>
    <row r="277" spans="1:3" x14ac:dyDescent="0.55000000000000004">
      <c r="A277" s="1" t="s">
        <v>383</v>
      </c>
      <c r="B277" s="1" t="s">
        <v>680</v>
      </c>
      <c r="C277" s="1" t="s">
        <v>651</v>
      </c>
    </row>
    <row r="278" spans="1:3" x14ac:dyDescent="0.55000000000000004">
      <c r="A278" s="1" t="s">
        <v>385</v>
      </c>
      <c r="B278" s="1" t="s">
        <v>681</v>
      </c>
      <c r="C278" s="1" t="s">
        <v>651</v>
      </c>
    </row>
    <row r="279" spans="1:3" x14ac:dyDescent="0.55000000000000004">
      <c r="A279" s="1" t="s">
        <v>387</v>
      </c>
      <c r="B279" s="1" t="s">
        <v>682</v>
      </c>
      <c r="C279" s="1" t="s">
        <v>651</v>
      </c>
    </row>
    <row r="280" spans="1:3" x14ac:dyDescent="0.55000000000000004">
      <c r="A280" s="1" t="s">
        <v>389</v>
      </c>
      <c r="B280" s="1" t="s">
        <v>683</v>
      </c>
      <c r="C280" s="1" t="s">
        <v>651</v>
      </c>
    </row>
    <row r="281" spans="1:3" x14ac:dyDescent="0.55000000000000004">
      <c r="A281" s="1" t="s">
        <v>391</v>
      </c>
      <c r="B281" s="1" t="s">
        <v>684</v>
      </c>
      <c r="C281" s="1" t="s">
        <v>651</v>
      </c>
    </row>
    <row r="282" spans="1:3" x14ac:dyDescent="0.55000000000000004">
      <c r="A282" s="1" t="s">
        <v>393</v>
      </c>
      <c r="B282" s="1" t="s">
        <v>685</v>
      </c>
      <c r="C282" s="1" t="s">
        <v>651</v>
      </c>
    </row>
    <row r="283" spans="1:3" x14ac:dyDescent="0.55000000000000004">
      <c r="A283" s="1" t="s">
        <v>395</v>
      </c>
      <c r="B283" s="1" t="s">
        <v>686</v>
      </c>
      <c r="C283" s="1" t="s">
        <v>651</v>
      </c>
    </row>
    <row r="284" spans="1:3" x14ac:dyDescent="0.55000000000000004">
      <c r="A284" s="1" t="s">
        <v>397</v>
      </c>
      <c r="B284" s="1" t="s">
        <v>687</v>
      </c>
      <c r="C284" s="1" t="s">
        <v>651</v>
      </c>
    </row>
    <row r="285" spans="1:3" x14ac:dyDescent="0.55000000000000004">
      <c r="A285" s="1" t="s">
        <v>399</v>
      </c>
      <c r="B285" s="1" t="s">
        <v>688</v>
      </c>
      <c r="C285" s="1" t="s">
        <v>651</v>
      </c>
    </row>
    <row r="286" spans="1:3" x14ac:dyDescent="0.55000000000000004">
      <c r="A286" s="1" t="s">
        <v>401</v>
      </c>
      <c r="B286" s="1" t="s">
        <v>689</v>
      </c>
      <c r="C286" s="1" t="s">
        <v>651</v>
      </c>
    </row>
    <row r="287" spans="1:3" x14ac:dyDescent="0.55000000000000004">
      <c r="A287" s="1" t="s">
        <v>403</v>
      </c>
      <c r="B287" s="1" t="s">
        <v>690</v>
      </c>
      <c r="C287" s="1" t="s">
        <v>651</v>
      </c>
    </row>
    <row r="288" spans="1:3" x14ac:dyDescent="0.55000000000000004">
      <c r="A288" s="1" t="s">
        <v>405</v>
      </c>
      <c r="B288" s="1" t="s">
        <v>691</v>
      </c>
      <c r="C288" s="1" t="s">
        <v>651</v>
      </c>
    </row>
    <row r="289" spans="1:3" x14ac:dyDescent="0.55000000000000004">
      <c r="A289" s="1" t="s">
        <v>407</v>
      </c>
      <c r="B289" s="1" t="s">
        <v>692</v>
      </c>
      <c r="C289" s="1" t="s">
        <v>651</v>
      </c>
    </row>
    <row r="290" spans="1:3" x14ac:dyDescent="0.55000000000000004">
      <c r="A290" s="1" t="s">
        <v>409</v>
      </c>
      <c r="B290" s="1" t="s">
        <v>693</v>
      </c>
      <c r="C290" s="1" t="s">
        <v>651</v>
      </c>
    </row>
    <row r="291" spans="1:3" x14ac:dyDescent="0.55000000000000004">
      <c r="A291" s="1" t="s">
        <v>411</v>
      </c>
      <c r="B291" s="1" t="s">
        <v>694</v>
      </c>
      <c r="C291" s="1" t="s">
        <v>651</v>
      </c>
    </row>
    <row r="292" spans="1:3" x14ac:dyDescent="0.55000000000000004">
      <c r="A292" s="1" t="s">
        <v>413</v>
      </c>
      <c r="B292" s="1" t="s">
        <v>695</v>
      </c>
      <c r="C292" s="1" t="s">
        <v>651</v>
      </c>
    </row>
    <row r="293" spans="1:3" x14ac:dyDescent="0.55000000000000004">
      <c r="A293" s="1" t="s">
        <v>415</v>
      </c>
      <c r="B293" s="1" t="s">
        <v>696</v>
      </c>
      <c r="C293" s="1" t="s">
        <v>651</v>
      </c>
    </row>
    <row r="294" spans="1:3" x14ac:dyDescent="0.55000000000000004">
      <c r="A294" s="1" t="s">
        <v>417</v>
      </c>
      <c r="B294" s="1" t="s">
        <v>697</v>
      </c>
      <c r="C294" s="1" t="s">
        <v>651</v>
      </c>
    </row>
    <row r="295" spans="1:3" x14ac:dyDescent="0.55000000000000004">
      <c r="A295" s="1" t="s">
        <v>419</v>
      </c>
      <c r="B295" s="1" t="s">
        <v>698</v>
      </c>
      <c r="C295" s="1" t="s">
        <v>651</v>
      </c>
    </row>
    <row r="296" spans="1:3" x14ac:dyDescent="0.55000000000000004">
      <c r="A296" s="1" t="s">
        <v>421</v>
      </c>
      <c r="B296" s="1" t="s">
        <v>699</v>
      </c>
      <c r="C296" s="1" t="s">
        <v>651</v>
      </c>
    </row>
    <row r="297" spans="1:3" x14ac:dyDescent="0.55000000000000004">
      <c r="A297" s="1" t="s">
        <v>423</v>
      </c>
      <c r="B297" s="1" t="s">
        <v>700</v>
      </c>
      <c r="C297" s="1" t="s">
        <v>651</v>
      </c>
    </row>
    <row r="298" spans="1:3" x14ac:dyDescent="0.55000000000000004">
      <c r="A298" s="1" t="s">
        <v>425</v>
      </c>
      <c r="B298" s="1" t="s">
        <v>701</v>
      </c>
      <c r="C298" s="1" t="s">
        <v>651</v>
      </c>
    </row>
    <row r="299" spans="1:3" x14ac:dyDescent="0.55000000000000004">
      <c r="A299" s="1" t="s">
        <v>427</v>
      </c>
      <c r="B299" s="1" t="s">
        <v>702</v>
      </c>
      <c r="C299" s="1" t="s">
        <v>651</v>
      </c>
    </row>
    <row r="300" spans="1:3" x14ac:dyDescent="0.55000000000000004">
      <c r="A300" s="1" t="s">
        <v>429</v>
      </c>
      <c r="B300" s="1" t="s">
        <v>703</v>
      </c>
      <c r="C300" s="1" t="s">
        <v>651</v>
      </c>
    </row>
    <row r="301" spans="1:3" x14ac:dyDescent="0.55000000000000004">
      <c r="A301" s="1" t="s">
        <v>431</v>
      </c>
      <c r="B301" s="1" t="s">
        <v>704</v>
      </c>
      <c r="C301" s="1" t="s">
        <v>651</v>
      </c>
    </row>
    <row r="302" spans="1:3" x14ac:dyDescent="0.55000000000000004">
      <c r="A302" s="1" t="s">
        <v>433</v>
      </c>
      <c r="B302" s="1" t="s">
        <v>705</v>
      </c>
      <c r="C302" s="1" t="s">
        <v>651</v>
      </c>
    </row>
    <row r="303" spans="1:3" x14ac:dyDescent="0.55000000000000004">
      <c r="A303" s="1" t="s">
        <v>435</v>
      </c>
      <c r="B303" s="1" t="s">
        <v>706</v>
      </c>
      <c r="C303" s="1" t="s">
        <v>651</v>
      </c>
    </row>
    <row r="304" spans="1:3" x14ac:dyDescent="0.55000000000000004">
      <c r="A304" s="1" t="s">
        <v>437</v>
      </c>
      <c r="B304" s="1" t="s">
        <v>707</v>
      </c>
      <c r="C304" s="1" t="s">
        <v>651</v>
      </c>
    </row>
    <row r="305" spans="1:3" x14ac:dyDescent="0.55000000000000004">
      <c r="A305" s="1" t="s">
        <v>439</v>
      </c>
      <c r="B305" s="1" t="s">
        <v>708</v>
      </c>
      <c r="C305" s="1" t="s">
        <v>651</v>
      </c>
    </row>
    <row r="306" spans="1:3" x14ac:dyDescent="0.55000000000000004">
      <c r="A306" s="1" t="s">
        <v>441</v>
      </c>
      <c r="B306" s="1" t="s">
        <v>709</v>
      </c>
      <c r="C306" s="1" t="s">
        <v>651</v>
      </c>
    </row>
    <row r="307" spans="1:3" x14ac:dyDescent="0.55000000000000004">
      <c r="A307" s="1" t="s">
        <v>443</v>
      </c>
      <c r="B307" s="1" t="s">
        <v>710</v>
      </c>
      <c r="C307" s="1" t="s">
        <v>651</v>
      </c>
    </row>
    <row r="308" spans="1:3" x14ac:dyDescent="0.55000000000000004">
      <c r="A308" s="1" t="s">
        <v>445</v>
      </c>
      <c r="B308" s="1" t="s">
        <v>711</v>
      </c>
      <c r="C308" s="1" t="s">
        <v>651</v>
      </c>
    </row>
    <row r="309" spans="1:3" x14ac:dyDescent="0.55000000000000004">
      <c r="A309" s="1" t="s">
        <v>447</v>
      </c>
      <c r="B309" s="1" t="s">
        <v>448</v>
      </c>
      <c r="C309" s="1" t="s">
        <v>651</v>
      </c>
    </row>
    <row r="310" spans="1:3" x14ac:dyDescent="0.55000000000000004">
      <c r="A310" s="1" t="s">
        <v>449</v>
      </c>
      <c r="B310" s="1" t="s">
        <v>712</v>
      </c>
      <c r="C310" s="1" t="s">
        <v>651</v>
      </c>
    </row>
    <row r="311" spans="1:3" x14ac:dyDescent="0.55000000000000004">
      <c r="A311" s="1" t="s">
        <v>92</v>
      </c>
      <c r="B311" s="1" t="s">
        <v>713</v>
      </c>
      <c r="C311" s="1" t="s">
        <v>651</v>
      </c>
    </row>
    <row r="312" spans="1:3" x14ac:dyDescent="0.55000000000000004">
      <c r="A312" s="1" t="s">
        <v>452</v>
      </c>
      <c r="B312" s="1" t="s">
        <v>714</v>
      </c>
      <c r="C312" s="1" t="s">
        <v>651</v>
      </c>
    </row>
    <row r="313" spans="1:3" x14ac:dyDescent="0.55000000000000004">
      <c r="A313" s="1" t="s">
        <v>147</v>
      </c>
      <c r="B313" s="1" t="s">
        <v>715</v>
      </c>
      <c r="C313" s="1" t="s">
        <v>651</v>
      </c>
    </row>
    <row r="314" spans="1:3" x14ac:dyDescent="0.55000000000000004">
      <c r="A314" s="1" t="s">
        <v>455</v>
      </c>
      <c r="B314" s="1" t="s">
        <v>716</v>
      </c>
      <c r="C314" s="1" t="s">
        <v>651</v>
      </c>
    </row>
    <row r="315" spans="1:3" x14ac:dyDescent="0.55000000000000004">
      <c r="A315" s="1" t="s">
        <v>148</v>
      </c>
      <c r="B315" s="1" t="s">
        <v>717</v>
      </c>
      <c r="C315" s="1" t="s">
        <v>651</v>
      </c>
    </row>
    <row r="316" spans="1:3" x14ac:dyDescent="0.55000000000000004">
      <c r="A316" s="1" t="s">
        <v>149</v>
      </c>
      <c r="B316" s="1" t="s">
        <v>718</v>
      </c>
      <c r="C316" s="1" t="s">
        <v>651</v>
      </c>
    </row>
    <row r="317" spans="1:3" x14ac:dyDescent="0.55000000000000004">
      <c r="A317" s="1" t="s">
        <v>459</v>
      </c>
      <c r="B317" s="1" t="s">
        <v>719</v>
      </c>
      <c r="C317" s="1" t="s">
        <v>651</v>
      </c>
    </row>
    <row r="318" spans="1:3" x14ac:dyDescent="0.55000000000000004">
      <c r="A318" s="1" t="s">
        <v>150</v>
      </c>
      <c r="B318" s="1" t="s">
        <v>448</v>
      </c>
      <c r="C318" s="1" t="s">
        <v>651</v>
      </c>
    </row>
    <row r="319" spans="1:3" x14ac:dyDescent="0.55000000000000004">
      <c r="A319" s="1" t="s">
        <v>462</v>
      </c>
      <c r="B319" s="1" t="s">
        <v>448</v>
      </c>
      <c r="C319" s="1" t="s">
        <v>651</v>
      </c>
    </row>
    <row r="320" spans="1:3" x14ac:dyDescent="0.55000000000000004">
      <c r="A320" s="1" t="s">
        <v>151</v>
      </c>
      <c r="B320" s="1" t="s">
        <v>448</v>
      </c>
      <c r="C320" s="1" t="s">
        <v>651</v>
      </c>
    </row>
    <row r="321" spans="1:3" x14ac:dyDescent="0.55000000000000004">
      <c r="A321" s="1" t="s">
        <v>465</v>
      </c>
      <c r="B321" s="1" t="s">
        <v>448</v>
      </c>
      <c r="C321" s="1" t="s">
        <v>651</v>
      </c>
    </row>
    <row r="322" spans="1:3" x14ac:dyDescent="0.55000000000000004">
      <c r="A322" s="1" t="s">
        <v>152</v>
      </c>
      <c r="B322" s="1" t="s">
        <v>720</v>
      </c>
      <c r="C322" s="1" t="s">
        <v>651</v>
      </c>
    </row>
    <row r="323" spans="1:3" x14ac:dyDescent="0.55000000000000004">
      <c r="A323" s="1" t="s">
        <v>153</v>
      </c>
      <c r="B323" s="1" t="s">
        <v>448</v>
      </c>
      <c r="C323" s="1" t="s">
        <v>651</v>
      </c>
    </row>
    <row r="324" spans="1:3" x14ac:dyDescent="0.55000000000000004">
      <c r="A324" s="1" t="s">
        <v>469</v>
      </c>
      <c r="B324" s="1" t="s">
        <v>448</v>
      </c>
      <c r="C324" s="1" t="s">
        <v>651</v>
      </c>
    </row>
    <row r="325" spans="1:3" x14ac:dyDescent="0.55000000000000004">
      <c r="A325" s="1" t="s">
        <v>471</v>
      </c>
      <c r="B325" s="1" t="s">
        <v>448</v>
      </c>
      <c r="C325" s="1" t="s">
        <v>651</v>
      </c>
    </row>
    <row r="326" spans="1:3" x14ac:dyDescent="0.55000000000000004">
      <c r="A326" s="1" t="s">
        <v>93</v>
      </c>
      <c r="B326" s="1" t="s">
        <v>448</v>
      </c>
      <c r="C326" s="1" t="s">
        <v>651</v>
      </c>
    </row>
    <row r="327" spans="1:3" x14ac:dyDescent="0.55000000000000004">
      <c r="A327" s="1" t="s">
        <v>474</v>
      </c>
      <c r="B327" s="1" t="s">
        <v>448</v>
      </c>
      <c r="C327" s="1" t="s">
        <v>651</v>
      </c>
    </row>
    <row r="328" spans="1:3" x14ac:dyDescent="0.55000000000000004">
      <c r="A328" s="1" t="s">
        <v>476</v>
      </c>
      <c r="B328" s="1" t="s">
        <v>448</v>
      </c>
      <c r="C328" s="1" t="s">
        <v>651</v>
      </c>
    </row>
    <row r="329" spans="1:3" x14ac:dyDescent="0.55000000000000004">
      <c r="A329" s="1" t="s">
        <v>94</v>
      </c>
      <c r="B329" s="1" t="s">
        <v>721</v>
      </c>
      <c r="C329" s="1" t="s">
        <v>651</v>
      </c>
    </row>
    <row r="330" spans="1:3" x14ac:dyDescent="0.55000000000000004">
      <c r="A330" s="1" t="s">
        <v>95</v>
      </c>
      <c r="B330" s="1" t="s">
        <v>448</v>
      </c>
      <c r="C330" s="1" t="s">
        <v>651</v>
      </c>
    </row>
    <row r="331" spans="1:3" x14ac:dyDescent="0.55000000000000004">
      <c r="A331" s="1" t="s">
        <v>96</v>
      </c>
      <c r="B331" s="1" t="s">
        <v>448</v>
      </c>
      <c r="C331" s="1" t="s">
        <v>651</v>
      </c>
    </row>
    <row r="332" spans="1:3" x14ac:dyDescent="0.55000000000000004">
      <c r="A332" s="1" t="s">
        <v>481</v>
      </c>
      <c r="B332" s="1" t="s">
        <v>448</v>
      </c>
      <c r="C332" s="1" t="s">
        <v>651</v>
      </c>
    </row>
    <row r="333" spans="1:3" x14ac:dyDescent="0.55000000000000004">
      <c r="A333" s="1" t="s">
        <v>97</v>
      </c>
      <c r="B333" s="1" t="s">
        <v>722</v>
      </c>
      <c r="C333" s="1" t="s">
        <v>651</v>
      </c>
    </row>
    <row r="334" spans="1:3" x14ac:dyDescent="0.55000000000000004">
      <c r="A334" s="1" t="s">
        <v>98</v>
      </c>
      <c r="B334" s="1" t="s">
        <v>448</v>
      </c>
      <c r="C334" s="1" t="s">
        <v>651</v>
      </c>
    </row>
    <row r="335" spans="1:3" x14ac:dyDescent="0.55000000000000004">
      <c r="A335" s="1" t="s">
        <v>99</v>
      </c>
      <c r="B335" s="1" t="s">
        <v>448</v>
      </c>
      <c r="C335" s="1" t="s">
        <v>651</v>
      </c>
    </row>
    <row r="336" spans="1:3" x14ac:dyDescent="0.55000000000000004">
      <c r="A336" s="1" t="s">
        <v>100</v>
      </c>
      <c r="B336" s="1" t="s">
        <v>448</v>
      </c>
      <c r="C336" s="1" t="s">
        <v>651</v>
      </c>
    </row>
    <row r="337" spans="1:3" x14ac:dyDescent="0.55000000000000004">
      <c r="A337" s="1" t="s">
        <v>101</v>
      </c>
      <c r="B337" s="1" t="s">
        <v>448</v>
      </c>
      <c r="C337" s="1" t="s">
        <v>651</v>
      </c>
    </row>
    <row r="338" spans="1:3" x14ac:dyDescent="0.55000000000000004">
      <c r="A338" s="1" t="s">
        <v>488</v>
      </c>
      <c r="B338" s="1" t="s">
        <v>448</v>
      </c>
      <c r="C338" s="1" t="s">
        <v>651</v>
      </c>
    </row>
    <row r="339" spans="1:3" x14ac:dyDescent="0.55000000000000004">
      <c r="A339" s="1" t="s">
        <v>490</v>
      </c>
      <c r="B339" s="1" t="s">
        <v>448</v>
      </c>
      <c r="C339" s="1" t="s">
        <v>651</v>
      </c>
    </row>
    <row r="340" spans="1:3" x14ac:dyDescent="0.55000000000000004">
      <c r="A340" s="1" t="s">
        <v>492</v>
      </c>
      <c r="B340" s="1" t="s">
        <v>448</v>
      </c>
      <c r="C340" s="1" t="s">
        <v>651</v>
      </c>
    </row>
    <row r="341" spans="1:3" x14ac:dyDescent="0.55000000000000004">
      <c r="A341" s="1" t="s">
        <v>494</v>
      </c>
      <c r="B341" s="1" t="s">
        <v>448</v>
      </c>
      <c r="C341" s="1" t="s">
        <v>651</v>
      </c>
    </row>
    <row r="342" spans="1:3" x14ac:dyDescent="0.55000000000000004">
      <c r="A342" s="1" t="s">
        <v>496</v>
      </c>
      <c r="B342" s="1" t="s">
        <v>448</v>
      </c>
      <c r="C342" s="1" t="s">
        <v>651</v>
      </c>
    </row>
    <row r="343" spans="1:3" x14ac:dyDescent="0.55000000000000004">
      <c r="A343" s="1" t="s">
        <v>102</v>
      </c>
      <c r="B343" s="1" t="s">
        <v>448</v>
      </c>
      <c r="C343" s="1" t="s">
        <v>651</v>
      </c>
    </row>
    <row r="344" spans="1:3" x14ac:dyDescent="0.55000000000000004">
      <c r="A344" s="1" t="s">
        <v>103</v>
      </c>
      <c r="B344" s="1" t="s">
        <v>723</v>
      </c>
      <c r="C344" s="1" t="s">
        <v>651</v>
      </c>
    </row>
    <row r="345" spans="1:3" x14ac:dyDescent="0.55000000000000004">
      <c r="A345" s="1" t="s">
        <v>104</v>
      </c>
      <c r="B345" s="1" t="s">
        <v>448</v>
      </c>
      <c r="C345" s="1" t="s">
        <v>651</v>
      </c>
    </row>
    <row r="346" spans="1:3" x14ac:dyDescent="0.55000000000000004">
      <c r="A346" s="1" t="s">
        <v>105</v>
      </c>
      <c r="B346" s="1" t="s">
        <v>448</v>
      </c>
      <c r="C346" s="1" t="s">
        <v>651</v>
      </c>
    </row>
    <row r="347" spans="1:3" x14ac:dyDescent="0.55000000000000004">
      <c r="A347" s="1" t="s">
        <v>106</v>
      </c>
      <c r="B347" s="1" t="s">
        <v>448</v>
      </c>
      <c r="C347" s="1" t="s">
        <v>651</v>
      </c>
    </row>
    <row r="348" spans="1:3" x14ac:dyDescent="0.55000000000000004">
      <c r="A348" s="1" t="s">
        <v>503</v>
      </c>
      <c r="B348" s="1" t="s">
        <v>448</v>
      </c>
      <c r="C348" s="1" t="s">
        <v>651</v>
      </c>
    </row>
    <row r="349" spans="1:3" x14ac:dyDescent="0.55000000000000004">
      <c r="A349" s="1" t="s">
        <v>505</v>
      </c>
      <c r="B349" s="1" t="s">
        <v>448</v>
      </c>
      <c r="C349" s="1" t="s">
        <v>651</v>
      </c>
    </row>
    <row r="350" spans="1:3" x14ac:dyDescent="0.55000000000000004">
      <c r="A350" s="1" t="s">
        <v>107</v>
      </c>
      <c r="B350" s="1" t="s">
        <v>448</v>
      </c>
      <c r="C350" s="1" t="s">
        <v>651</v>
      </c>
    </row>
    <row r="351" spans="1:3" x14ac:dyDescent="0.55000000000000004">
      <c r="A351" s="1" t="s">
        <v>108</v>
      </c>
      <c r="B351" s="1" t="s">
        <v>448</v>
      </c>
      <c r="C351" s="1" t="s">
        <v>651</v>
      </c>
    </row>
    <row r="352" spans="1:3" x14ac:dyDescent="0.55000000000000004">
      <c r="A352" s="1" t="s">
        <v>109</v>
      </c>
      <c r="B352" s="1" t="s">
        <v>448</v>
      </c>
      <c r="C352" s="1" t="s">
        <v>651</v>
      </c>
    </row>
    <row r="353" spans="1:3" x14ac:dyDescent="0.55000000000000004">
      <c r="A353" s="1" t="s">
        <v>510</v>
      </c>
      <c r="B353" s="1" t="s">
        <v>448</v>
      </c>
      <c r="C353" s="1" t="s">
        <v>651</v>
      </c>
    </row>
    <row r="354" spans="1:3" x14ac:dyDescent="0.55000000000000004">
      <c r="A354" s="1" t="s">
        <v>511</v>
      </c>
      <c r="B354" s="1" t="s">
        <v>448</v>
      </c>
      <c r="C354" s="1" t="s">
        <v>651</v>
      </c>
    </row>
    <row r="355" spans="1:3" x14ac:dyDescent="0.55000000000000004">
      <c r="A355" s="1" t="s">
        <v>110</v>
      </c>
      <c r="B355" s="1" t="s">
        <v>724</v>
      </c>
      <c r="C355" s="1" t="s">
        <v>651</v>
      </c>
    </row>
    <row r="356" spans="1:3" x14ac:dyDescent="0.55000000000000004">
      <c r="A356" s="1" t="s">
        <v>111</v>
      </c>
      <c r="B356" s="1" t="s">
        <v>448</v>
      </c>
      <c r="C356" s="1" t="s">
        <v>651</v>
      </c>
    </row>
    <row r="357" spans="1:3" x14ac:dyDescent="0.55000000000000004">
      <c r="A357" s="1" t="s">
        <v>513</v>
      </c>
      <c r="B357" s="1" t="s">
        <v>448</v>
      </c>
      <c r="C357" s="1" t="s">
        <v>651</v>
      </c>
    </row>
    <row r="358" spans="1:3" x14ac:dyDescent="0.55000000000000004">
      <c r="A358" s="1" t="s">
        <v>514</v>
      </c>
      <c r="B358" s="1" t="s">
        <v>448</v>
      </c>
      <c r="C358" s="1" t="s">
        <v>651</v>
      </c>
    </row>
    <row r="359" spans="1:3" x14ac:dyDescent="0.55000000000000004">
      <c r="A359" s="1" t="s">
        <v>112</v>
      </c>
      <c r="B359" s="1" t="s">
        <v>448</v>
      </c>
      <c r="C359" s="1" t="s">
        <v>651</v>
      </c>
    </row>
    <row r="360" spans="1:3" x14ac:dyDescent="0.55000000000000004">
      <c r="A360" s="1" t="s">
        <v>515</v>
      </c>
      <c r="B360" s="1" t="s">
        <v>448</v>
      </c>
      <c r="C360" s="1" t="s">
        <v>651</v>
      </c>
    </row>
    <row r="361" spans="1:3" x14ac:dyDescent="0.55000000000000004">
      <c r="A361" s="1" t="s">
        <v>516</v>
      </c>
      <c r="B361" s="1" t="s">
        <v>448</v>
      </c>
      <c r="C361" s="1" t="s">
        <v>651</v>
      </c>
    </row>
    <row r="362" spans="1:3" x14ac:dyDescent="0.55000000000000004">
      <c r="A362" s="1" t="s">
        <v>113</v>
      </c>
      <c r="B362" s="1" t="s">
        <v>448</v>
      </c>
      <c r="C362" s="1" t="s">
        <v>651</v>
      </c>
    </row>
    <row r="363" spans="1:3" x14ac:dyDescent="0.55000000000000004">
      <c r="A363" s="1" t="s">
        <v>517</v>
      </c>
      <c r="B363" s="1" t="s">
        <v>448</v>
      </c>
      <c r="C363" s="1" t="s">
        <v>651</v>
      </c>
    </row>
    <row r="364" spans="1:3" x14ac:dyDescent="0.55000000000000004">
      <c r="A364" s="1" t="s">
        <v>518</v>
      </c>
      <c r="B364" s="1" t="s">
        <v>448</v>
      </c>
      <c r="C364" s="1" t="s">
        <v>651</v>
      </c>
    </row>
    <row r="365" spans="1:3" x14ac:dyDescent="0.55000000000000004">
      <c r="A365" s="1" t="s">
        <v>519</v>
      </c>
      <c r="B365" s="1" t="s">
        <v>448</v>
      </c>
      <c r="C365" s="1" t="s">
        <v>651</v>
      </c>
    </row>
    <row r="366" spans="1:3" x14ac:dyDescent="0.55000000000000004">
      <c r="A366" s="1" t="s">
        <v>114</v>
      </c>
      <c r="B366" s="1" t="s">
        <v>725</v>
      </c>
      <c r="C366" s="1" t="s">
        <v>651</v>
      </c>
    </row>
    <row r="367" spans="1:3" x14ac:dyDescent="0.55000000000000004">
      <c r="A367" s="1" t="s">
        <v>521</v>
      </c>
      <c r="B367" s="1" t="s">
        <v>448</v>
      </c>
      <c r="C367" s="1" t="s">
        <v>651</v>
      </c>
    </row>
    <row r="368" spans="1:3" x14ac:dyDescent="0.55000000000000004">
      <c r="A368" s="1" t="s">
        <v>154</v>
      </c>
      <c r="B368" s="1" t="s">
        <v>726</v>
      </c>
      <c r="C368" s="1" t="s">
        <v>651</v>
      </c>
    </row>
    <row r="369" spans="1:3" x14ac:dyDescent="0.55000000000000004">
      <c r="A369" s="1" t="s">
        <v>523</v>
      </c>
      <c r="B369" s="1" t="s">
        <v>727</v>
      </c>
      <c r="C369" s="1" t="s">
        <v>651</v>
      </c>
    </row>
    <row r="370" spans="1:3" x14ac:dyDescent="0.55000000000000004">
      <c r="A370" s="1" t="s">
        <v>124</v>
      </c>
      <c r="B370" s="1" t="s">
        <v>728</v>
      </c>
      <c r="C370" s="1" t="s">
        <v>651</v>
      </c>
    </row>
    <row r="371" spans="1:3" x14ac:dyDescent="0.55000000000000004">
      <c r="A371" s="1" t="s">
        <v>324</v>
      </c>
      <c r="B371" s="1" t="s">
        <v>729</v>
      </c>
      <c r="C371" s="1" t="s">
        <v>730</v>
      </c>
    </row>
    <row r="372" spans="1:3" x14ac:dyDescent="0.55000000000000004">
      <c r="A372" s="1" t="s">
        <v>327</v>
      </c>
      <c r="B372" s="1" t="s">
        <v>731</v>
      </c>
      <c r="C372" s="1" t="s">
        <v>730</v>
      </c>
    </row>
    <row r="373" spans="1:3" x14ac:dyDescent="0.55000000000000004">
      <c r="A373" s="1" t="s">
        <v>329</v>
      </c>
      <c r="B373" s="1" t="s">
        <v>732</v>
      </c>
      <c r="C373" s="1" t="s">
        <v>730</v>
      </c>
    </row>
    <row r="374" spans="1:3" x14ac:dyDescent="0.55000000000000004">
      <c r="A374" s="1" t="s">
        <v>331</v>
      </c>
      <c r="B374" s="1" t="s">
        <v>733</v>
      </c>
      <c r="C374" s="1" t="s">
        <v>730</v>
      </c>
    </row>
    <row r="375" spans="1:3" x14ac:dyDescent="0.55000000000000004">
      <c r="A375" s="1" t="s">
        <v>333</v>
      </c>
      <c r="B375" s="1" t="s">
        <v>734</v>
      </c>
      <c r="C375" s="1" t="s">
        <v>730</v>
      </c>
    </row>
    <row r="376" spans="1:3" x14ac:dyDescent="0.55000000000000004">
      <c r="A376" s="1" t="s">
        <v>335</v>
      </c>
      <c r="B376" s="1" t="s">
        <v>735</v>
      </c>
      <c r="C376" s="1" t="s">
        <v>730</v>
      </c>
    </row>
    <row r="377" spans="1:3" x14ac:dyDescent="0.55000000000000004">
      <c r="A377" s="1" t="s">
        <v>337</v>
      </c>
      <c r="B377" s="1" t="s">
        <v>736</v>
      </c>
      <c r="C377" s="1" t="s">
        <v>730</v>
      </c>
    </row>
    <row r="378" spans="1:3" x14ac:dyDescent="0.55000000000000004">
      <c r="A378" s="1" t="s">
        <v>339</v>
      </c>
      <c r="B378" s="1" t="s">
        <v>737</v>
      </c>
      <c r="C378" s="1" t="s">
        <v>730</v>
      </c>
    </row>
    <row r="379" spans="1:3" x14ac:dyDescent="0.55000000000000004">
      <c r="A379" s="1" t="s">
        <v>341</v>
      </c>
      <c r="B379" s="1" t="s">
        <v>738</v>
      </c>
      <c r="C379" s="1" t="s">
        <v>730</v>
      </c>
    </row>
    <row r="380" spans="1:3" x14ac:dyDescent="0.55000000000000004">
      <c r="A380" s="1" t="s">
        <v>343</v>
      </c>
      <c r="B380" s="1" t="s">
        <v>739</v>
      </c>
      <c r="C380" s="1" t="s">
        <v>730</v>
      </c>
    </row>
    <row r="381" spans="1:3" x14ac:dyDescent="0.55000000000000004">
      <c r="A381" s="1" t="s">
        <v>345</v>
      </c>
      <c r="B381" s="1" t="s">
        <v>740</v>
      </c>
      <c r="C381" s="1" t="s">
        <v>730</v>
      </c>
    </row>
    <row r="382" spans="1:3" x14ac:dyDescent="0.55000000000000004">
      <c r="A382" s="1" t="s">
        <v>347</v>
      </c>
      <c r="B382" s="1" t="s">
        <v>741</v>
      </c>
      <c r="C382" s="1" t="s">
        <v>730</v>
      </c>
    </row>
    <row r="383" spans="1:3" x14ac:dyDescent="0.55000000000000004">
      <c r="A383" s="1" t="s">
        <v>349</v>
      </c>
      <c r="B383" s="1" t="s">
        <v>742</v>
      </c>
      <c r="C383" s="1" t="s">
        <v>730</v>
      </c>
    </row>
    <row r="384" spans="1:3" x14ac:dyDescent="0.55000000000000004">
      <c r="A384" s="1" t="s">
        <v>351</v>
      </c>
      <c r="B384" s="1" t="s">
        <v>743</v>
      </c>
      <c r="C384" s="1" t="s">
        <v>730</v>
      </c>
    </row>
    <row r="385" spans="1:3" x14ac:dyDescent="0.55000000000000004">
      <c r="A385" s="1" t="s">
        <v>353</v>
      </c>
      <c r="B385" s="1" t="s">
        <v>744</v>
      </c>
      <c r="C385" s="1" t="s">
        <v>730</v>
      </c>
    </row>
    <row r="386" spans="1:3" x14ac:dyDescent="0.55000000000000004">
      <c r="A386" s="1" t="s">
        <v>355</v>
      </c>
      <c r="B386" s="1" t="s">
        <v>745</v>
      </c>
      <c r="C386" s="1" t="s">
        <v>730</v>
      </c>
    </row>
    <row r="387" spans="1:3" x14ac:dyDescent="0.55000000000000004">
      <c r="A387" s="1" t="s">
        <v>357</v>
      </c>
      <c r="B387" s="1" t="s">
        <v>746</v>
      </c>
      <c r="C387" s="1" t="s">
        <v>730</v>
      </c>
    </row>
    <row r="388" spans="1:3" x14ac:dyDescent="0.55000000000000004">
      <c r="A388" s="1" t="s">
        <v>359</v>
      </c>
      <c r="B388" s="1" t="s">
        <v>747</v>
      </c>
      <c r="C388" s="1" t="s">
        <v>730</v>
      </c>
    </row>
    <row r="389" spans="1:3" x14ac:dyDescent="0.55000000000000004">
      <c r="A389" s="1" t="s">
        <v>361</v>
      </c>
      <c r="B389" s="1" t="s">
        <v>748</v>
      </c>
      <c r="C389" s="1" t="s">
        <v>730</v>
      </c>
    </row>
    <row r="390" spans="1:3" x14ac:dyDescent="0.55000000000000004">
      <c r="A390" s="1" t="s">
        <v>363</v>
      </c>
      <c r="B390" s="1" t="s">
        <v>749</v>
      </c>
      <c r="C390" s="1" t="s">
        <v>730</v>
      </c>
    </row>
    <row r="391" spans="1:3" x14ac:dyDescent="0.55000000000000004">
      <c r="A391" s="1" t="s">
        <v>365</v>
      </c>
      <c r="B391" s="1" t="s">
        <v>750</v>
      </c>
      <c r="C391" s="1" t="s">
        <v>730</v>
      </c>
    </row>
    <row r="392" spans="1:3" x14ac:dyDescent="0.55000000000000004">
      <c r="A392" s="1" t="s">
        <v>367</v>
      </c>
      <c r="B392" s="1" t="s">
        <v>751</v>
      </c>
      <c r="C392" s="1" t="s">
        <v>730</v>
      </c>
    </row>
    <row r="393" spans="1:3" x14ac:dyDescent="0.55000000000000004">
      <c r="A393" s="1" t="s">
        <v>369</v>
      </c>
      <c r="B393" s="1" t="s">
        <v>752</v>
      </c>
      <c r="C393" s="1" t="s">
        <v>730</v>
      </c>
    </row>
    <row r="394" spans="1:3" x14ac:dyDescent="0.55000000000000004">
      <c r="A394" s="1" t="s">
        <v>371</v>
      </c>
      <c r="B394" s="1" t="s">
        <v>753</v>
      </c>
      <c r="C394" s="1" t="s">
        <v>730</v>
      </c>
    </row>
    <row r="395" spans="1:3" x14ac:dyDescent="0.55000000000000004">
      <c r="A395" s="1" t="s">
        <v>373</v>
      </c>
      <c r="B395" s="1" t="s">
        <v>754</v>
      </c>
      <c r="C395" s="1" t="s">
        <v>730</v>
      </c>
    </row>
    <row r="396" spans="1:3" x14ac:dyDescent="0.55000000000000004">
      <c r="A396" s="1" t="s">
        <v>375</v>
      </c>
      <c r="B396" s="1" t="s">
        <v>755</v>
      </c>
      <c r="C396" s="1" t="s">
        <v>730</v>
      </c>
    </row>
    <row r="397" spans="1:3" x14ac:dyDescent="0.55000000000000004">
      <c r="A397" s="1" t="s">
        <v>377</v>
      </c>
      <c r="B397" s="1" t="s">
        <v>756</v>
      </c>
      <c r="C397" s="1" t="s">
        <v>730</v>
      </c>
    </row>
    <row r="398" spans="1:3" x14ac:dyDescent="0.55000000000000004">
      <c r="A398" s="1" t="s">
        <v>379</v>
      </c>
      <c r="B398" s="1" t="s">
        <v>757</v>
      </c>
      <c r="C398" s="1" t="s">
        <v>730</v>
      </c>
    </row>
    <row r="399" spans="1:3" x14ac:dyDescent="0.55000000000000004">
      <c r="A399" s="1" t="s">
        <v>381</v>
      </c>
      <c r="B399" s="1" t="s">
        <v>758</v>
      </c>
      <c r="C399" s="1" t="s">
        <v>730</v>
      </c>
    </row>
    <row r="400" spans="1:3" x14ac:dyDescent="0.55000000000000004">
      <c r="A400" s="1" t="s">
        <v>383</v>
      </c>
      <c r="B400" s="1" t="s">
        <v>759</v>
      </c>
      <c r="C400" s="1" t="s">
        <v>730</v>
      </c>
    </row>
    <row r="401" spans="1:3" x14ac:dyDescent="0.55000000000000004">
      <c r="A401" s="1" t="s">
        <v>385</v>
      </c>
      <c r="B401" s="1" t="s">
        <v>760</v>
      </c>
      <c r="C401" s="1" t="s">
        <v>730</v>
      </c>
    </row>
    <row r="402" spans="1:3" x14ac:dyDescent="0.55000000000000004">
      <c r="A402" s="1" t="s">
        <v>387</v>
      </c>
      <c r="B402" s="1" t="s">
        <v>761</v>
      </c>
      <c r="C402" s="1" t="s">
        <v>730</v>
      </c>
    </row>
    <row r="403" spans="1:3" x14ac:dyDescent="0.55000000000000004">
      <c r="A403" s="1" t="s">
        <v>389</v>
      </c>
      <c r="B403" s="1" t="s">
        <v>762</v>
      </c>
      <c r="C403" s="1" t="s">
        <v>730</v>
      </c>
    </row>
    <row r="404" spans="1:3" x14ac:dyDescent="0.55000000000000004">
      <c r="A404" s="1" t="s">
        <v>391</v>
      </c>
      <c r="B404" s="1" t="s">
        <v>763</v>
      </c>
      <c r="C404" s="1" t="s">
        <v>730</v>
      </c>
    </row>
    <row r="405" spans="1:3" x14ac:dyDescent="0.55000000000000004">
      <c r="A405" s="1" t="s">
        <v>393</v>
      </c>
      <c r="B405" s="1" t="s">
        <v>764</v>
      </c>
      <c r="C405" s="1" t="s">
        <v>730</v>
      </c>
    </row>
    <row r="406" spans="1:3" x14ac:dyDescent="0.55000000000000004">
      <c r="A406" s="1" t="s">
        <v>395</v>
      </c>
      <c r="B406" s="1" t="s">
        <v>765</v>
      </c>
      <c r="C406" s="1" t="s">
        <v>730</v>
      </c>
    </row>
    <row r="407" spans="1:3" x14ac:dyDescent="0.55000000000000004">
      <c r="A407" s="1" t="s">
        <v>397</v>
      </c>
      <c r="B407" s="1" t="s">
        <v>766</v>
      </c>
      <c r="C407" s="1" t="s">
        <v>730</v>
      </c>
    </row>
    <row r="408" spans="1:3" x14ac:dyDescent="0.55000000000000004">
      <c r="A408" s="1" t="s">
        <v>399</v>
      </c>
      <c r="B408" s="1" t="s">
        <v>767</v>
      </c>
      <c r="C408" s="1" t="s">
        <v>730</v>
      </c>
    </row>
    <row r="409" spans="1:3" x14ac:dyDescent="0.55000000000000004">
      <c r="A409" s="1" t="s">
        <v>401</v>
      </c>
      <c r="B409" s="1" t="s">
        <v>768</v>
      </c>
      <c r="C409" s="1" t="s">
        <v>730</v>
      </c>
    </row>
    <row r="410" spans="1:3" x14ac:dyDescent="0.55000000000000004">
      <c r="A410" s="1" t="s">
        <v>403</v>
      </c>
      <c r="B410" s="1" t="s">
        <v>769</v>
      </c>
      <c r="C410" s="1" t="s">
        <v>730</v>
      </c>
    </row>
    <row r="411" spans="1:3" x14ac:dyDescent="0.55000000000000004">
      <c r="A411" s="1" t="s">
        <v>405</v>
      </c>
      <c r="B411" s="1" t="s">
        <v>770</v>
      </c>
      <c r="C411" s="1" t="s">
        <v>730</v>
      </c>
    </row>
    <row r="412" spans="1:3" x14ac:dyDescent="0.55000000000000004">
      <c r="A412" s="1" t="s">
        <v>407</v>
      </c>
      <c r="B412" s="1" t="s">
        <v>771</v>
      </c>
      <c r="C412" s="1" t="s">
        <v>730</v>
      </c>
    </row>
    <row r="413" spans="1:3" x14ac:dyDescent="0.55000000000000004">
      <c r="A413" s="1" t="s">
        <v>409</v>
      </c>
      <c r="B413" s="1" t="s">
        <v>772</v>
      </c>
      <c r="C413" s="1" t="s">
        <v>730</v>
      </c>
    </row>
    <row r="414" spans="1:3" x14ac:dyDescent="0.55000000000000004">
      <c r="A414" s="1" t="s">
        <v>411</v>
      </c>
      <c r="B414" s="1" t="s">
        <v>773</v>
      </c>
      <c r="C414" s="1" t="s">
        <v>730</v>
      </c>
    </row>
    <row r="415" spans="1:3" x14ac:dyDescent="0.55000000000000004">
      <c r="A415" s="1" t="s">
        <v>413</v>
      </c>
      <c r="B415" s="1" t="s">
        <v>774</v>
      </c>
      <c r="C415" s="1" t="s">
        <v>730</v>
      </c>
    </row>
    <row r="416" spans="1:3" x14ac:dyDescent="0.55000000000000004">
      <c r="A416" s="1" t="s">
        <v>415</v>
      </c>
      <c r="B416" s="1" t="s">
        <v>775</v>
      </c>
      <c r="C416" s="1" t="s">
        <v>730</v>
      </c>
    </row>
    <row r="417" spans="1:3" x14ac:dyDescent="0.55000000000000004">
      <c r="A417" s="1" t="s">
        <v>417</v>
      </c>
      <c r="B417" s="1" t="s">
        <v>776</v>
      </c>
      <c r="C417" s="1" t="s">
        <v>730</v>
      </c>
    </row>
    <row r="418" spans="1:3" x14ac:dyDescent="0.55000000000000004">
      <c r="A418" s="1" t="s">
        <v>419</v>
      </c>
      <c r="B418" s="1" t="s">
        <v>777</v>
      </c>
      <c r="C418" s="1" t="s">
        <v>730</v>
      </c>
    </row>
    <row r="419" spans="1:3" x14ac:dyDescent="0.55000000000000004">
      <c r="A419" s="1" t="s">
        <v>421</v>
      </c>
      <c r="B419" s="1" t="s">
        <v>778</v>
      </c>
      <c r="C419" s="1" t="s">
        <v>730</v>
      </c>
    </row>
    <row r="420" spans="1:3" x14ac:dyDescent="0.55000000000000004">
      <c r="A420" s="1" t="s">
        <v>423</v>
      </c>
      <c r="B420" s="1" t="s">
        <v>779</v>
      </c>
      <c r="C420" s="1" t="s">
        <v>730</v>
      </c>
    </row>
    <row r="421" spans="1:3" x14ac:dyDescent="0.55000000000000004">
      <c r="A421" s="1" t="s">
        <v>425</v>
      </c>
      <c r="B421" s="1" t="s">
        <v>780</v>
      </c>
      <c r="C421" s="1" t="s">
        <v>730</v>
      </c>
    </row>
    <row r="422" spans="1:3" x14ac:dyDescent="0.55000000000000004">
      <c r="A422" s="1" t="s">
        <v>427</v>
      </c>
      <c r="B422" s="1" t="s">
        <v>781</v>
      </c>
      <c r="C422" s="1" t="s">
        <v>730</v>
      </c>
    </row>
    <row r="423" spans="1:3" x14ac:dyDescent="0.55000000000000004">
      <c r="A423" s="1" t="s">
        <v>429</v>
      </c>
      <c r="B423" s="1" t="s">
        <v>782</v>
      </c>
      <c r="C423" s="1" t="s">
        <v>730</v>
      </c>
    </row>
    <row r="424" spans="1:3" x14ac:dyDescent="0.55000000000000004">
      <c r="A424" s="1" t="s">
        <v>431</v>
      </c>
      <c r="B424" s="1" t="s">
        <v>783</v>
      </c>
      <c r="C424" s="1" t="s">
        <v>730</v>
      </c>
    </row>
    <row r="425" spans="1:3" x14ac:dyDescent="0.55000000000000004">
      <c r="A425" s="1" t="s">
        <v>433</v>
      </c>
      <c r="B425" s="1" t="s">
        <v>784</v>
      </c>
      <c r="C425" s="1" t="s">
        <v>730</v>
      </c>
    </row>
    <row r="426" spans="1:3" x14ac:dyDescent="0.55000000000000004">
      <c r="A426" s="1" t="s">
        <v>435</v>
      </c>
      <c r="B426" s="1" t="s">
        <v>785</v>
      </c>
      <c r="C426" s="1" t="s">
        <v>730</v>
      </c>
    </row>
    <row r="427" spans="1:3" x14ac:dyDescent="0.55000000000000004">
      <c r="A427" s="1" t="s">
        <v>437</v>
      </c>
      <c r="B427" s="1" t="s">
        <v>786</v>
      </c>
      <c r="C427" s="1" t="s">
        <v>730</v>
      </c>
    </row>
    <row r="428" spans="1:3" x14ac:dyDescent="0.55000000000000004">
      <c r="A428" s="1" t="s">
        <v>439</v>
      </c>
      <c r="B428" s="1" t="s">
        <v>787</v>
      </c>
      <c r="C428" s="1" t="s">
        <v>730</v>
      </c>
    </row>
    <row r="429" spans="1:3" x14ac:dyDescent="0.55000000000000004">
      <c r="A429" s="1" t="s">
        <v>441</v>
      </c>
      <c r="B429" s="1" t="s">
        <v>788</v>
      </c>
      <c r="C429" s="1" t="s">
        <v>730</v>
      </c>
    </row>
    <row r="430" spans="1:3" x14ac:dyDescent="0.55000000000000004">
      <c r="A430" s="1" t="s">
        <v>443</v>
      </c>
      <c r="B430" s="1" t="s">
        <v>789</v>
      </c>
      <c r="C430" s="1" t="s">
        <v>730</v>
      </c>
    </row>
    <row r="431" spans="1:3" x14ac:dyDescent="0.55000000000000004">
      <c r="A431" s="1" t="s">
        <v>445</v>
      </c>
      <c r="B431" s="1" t="s">
        <v>790</v>
      </c>
      <c r="C431" s="1" t="s">
        <v>730</v>
      </c>
    </row>
    <row r="432" spans="1:3" x14ac:dyDescent="0.55000000000000004">
      <c r="A432" s="1" t="s">
        <v>447</v>
      </c>
      <c r="B432" s="1" t="s">
        <v>791</v>
      </c>
      <c r="C432" s="1" t="s">
        <v>730</v>
      </c>
    </row>
    <row r="433" spans="1:3" x14ac:dyDescent="0.55000000000000004">
      <c r="A433" s="1" t="s">
        <v>449</v>
      </c>
      <c r="B433" s="1" t="s">
        <v>792</v>
      </c>
      <c r="C433" s="1" t="s">
        <v>730</v>
      </c>
    </row>
    <row r="434" spans="1:3" x14ac:dyDescent="0.55000000000000004">
      <c r="A434" s="1" t="s">
        <v>92</v>
      </c>
      <c r="B434" s="1" t="s">
        <v>793</v>
      </c>
      <c r="C434" s="1" t="s">
        <v>730</v>
      </c>
    </row>
    <row r="435" spans="1:3" x14ac:dyDescent="0.55000000000000004">
      <c r="A435" s="1" t="s">
        <v>452</v>
      </c>
      <c r="B435" s="1" t="s">
        <v>794</v>
      </c>
      <c r="C435" s="1" t="s">
        <v>730</v>
      </c>
    </row>
    <row r="436" spans="1:3" x14ac:dyDescent="0.55000000000000004">
      <c r="A436" s="1" t="s">
        <v>147</v>
      </c>
      <c r="B436" s="1" t="s">
        <v>795</v>
      </c>
      <c r="C436" s="1" t="s">
        <v>730</v>
      </c>
    </row>
    <row r="437" spans="1:3" x14ac:dyDescent="0.55000000000000004">
      <c r="A437" s="1" t="s">
        <v>455</v>
      </c>
      <c r="B437" s="1" t="s">
        <v>796</v>
      </c>
      <c r="C437" s="1" t="s">
        <v>730</v>
      </c>
    </row>
    <row r="438" spans="1:3" x14ac:dyDescent="0.55000000000000004">
      <c r="A438" s="1" t="s">
        <v>148</v>
      </c>
      <c r="B438" s="1" t="s">
        <v>797</v>
      </c>
      <c r="C438" s="1" t="s">
        <v>730</v>
      </c>
    </row>
    <row r="439" spans="1:3" x14ac:dyDescent="0.55000000000000004">
      <c r="A439" s="1" t="s">
        <v>149</v>
      </c>
      <c r="B439" s="1" t="s">
        <v>798</v>
      </c>
      <c r="C439" s="1" t="s">
        <v>730</v>
      </c>
    </row>
    <row r="440" spans="1:3" x14ac:dyDescent="0.55000000000000004">
      <c r="A440" s="1" t="s">
        <v>459</v>
      </c>
      <c r="B440" s="1" t="s">
        <v>799</v>
      </c>
      <c r="C440" s="1" t="s">
        <v>730</v>
      </c>
    </row>
    <row r="441" spans="1:3" x14ac:dyDescent="0.55000000000000004">
      <c r="A441" s="1" t="s">
        <v>150</v>
      </c>
      <c r="B441" s="1" t="s">
        <v>800</v>
      </c>
      <c r="C441" s="1" t="s">
        <v>730</v>
      </c>
    </row>
    <row r="442" spans="1:3" x14ac:dyDescent="0.55000000000000004">
      <c r="A442" s="1" t="s">
        <v>462</v>
      </c>
      <c r="B442" s="1" t="s">
        <v>801</v>
      </c>
      <c r="C442" s="1" t="s">
        <v>730</v>
      </c>
    </row>
    <row r="443" spans="1:3" x14ac:dyDescent="0.55000000000000004">
      <c r="A443" s="1" t="s">
        <v>151</v>
      </c>
      <c r="B443" s="1" t="s">
        <v>802</v>
      </c>
      <c r="C443" s="1" t="s">
        <v>730</v>
      </c>
    </row>
    <row r="444" spans="1:3" x14ac:dyDescent="0.55000000000000004">
      <c r="A444" s="1" t="s">
        <v>465</v>
      </c>
      <c r="B444" s="1" t="s">
        <v>803</v>
      </c>
      <c r="C444" s="1" t="s">
        <v>730</v>
      </c>
    </row>
    <row r="445" spans="1:3" x14ac:dyDescent="0.55000000000000004">
      <c r="A445" s="1" t="s">
        <v>152</v>
      </c>
      <c r="B445" s="1" t="s">
        <v>804</v>
      </c>
      <c r="C445" s="1" t="s">
        <v>730</v>
      </c>
    </row>
    <row r="446" spans="1:3" x14ac:dyDescent="0.55000000000000004">
      <c r="A446" s="1" t="s">
        <v>153</v>
      </c>
      <c r="B446" s="1" t="s">
        <v>448</v>
      </c>
      <c r="C446" s="1" t="s">
        <v>730</v>
      </c>
    </row>
    <row r="447" spans="1:3" x14ac:dyDescent="0.55000000000000004">
      <c r="A447" s="1" t="s">
        <v>469</v>
      </c>
      <c r="B447" s="1" t="s">
        <v>448</v>
      </c>
      <c r="C447" s="1" t="s">
        <v>730</v>
      </c>
    </row>
    <row r="448" spans="1:3" x14ac:dyDescent="0.55000000000000004">
      <c r="A448" s="1" t="s">
        <v>471</v>
      </c>
      <c r="B448" s="1" t="s">
        <v>805</v>
      </c>
      <c r="C448" s="1" t="s">
        <v>730</v>
      </c>
    </row>
    <row r="449" spans="1:3" x14ac:dyDescent="0.55000000000000004">
      <c r="A449" s="1" t="s">
        <v>93</v>
      </c>
      <c r="B449" s="1" t="s">
        <v>806</v>
      </c>
      <c r="C449" s="1" t="s">
        <v>730</v>
      </c>
    </row>
    <row r="450" spans="1:3" x14ac:dyDescent="0.55000000000000004">
      <c r="A450" s="1" t="s">
        <v>474</v>
      </c>
      <c r="B450" s="1" t="s">
        <v>807</v>
      </c>
      <c r="C450" s="1" t="s">
        <v>730</v>
      </c>
    </row>
    <row r="451" spans="1:3" x14ac:dyDescent="0.55000000000000004">
      <c r="A451" s="1" t="s">
        <v>476</v>
      </c>
      <c r="B451" s="1" t="s">
        <v>448</v>
      </c>
      <c r="C451" s="1" t="s">
        <v>730</v>
      </c>
    </row>
    <row r="452" spans="1:3" x14ac:dyDescent="0.55000000000000004">
      <c r="A452" s="1" t="s">
        <v>94</v>
      </c>
      <c r="B452" s="1" t="s">
        <v>448</v>
      </c>
      <c r="C452" s="1" t="s">
        <v>730</v>
      </c>
    </row>
    <row r="453" spans="1:3" x14ac:dyDescent="0.55000000000000004">
      <c r="A453" s="1" t="s">
        <v>95</v>
      </c>
      <c r="B453" s="1" t="s">
        <v>808</v>
      </c>
      <c r="C453" s="1" t="s">
        <v>730</v>
      </c>
    </row>
    <row r="454" spans="1:3" x14ac:dyDescent="0.55000000000000004">
      <c r="A454" s="1" t="s">
        <v>96</v>
      </c>
      <c r="B454" s="1" t="s">
        <v>448</v>
      </c>
      <c r="C454" s="1" t="s">
        <v>730</v>
      </c>
    </row>
    <row r="455" spans="1:3" x14ac:dyDescent="0.55000000000000004">
      <c r="A455" s="1" t="s">
        <v>481</v>
      </c>
      <c r="B455" s="1" t="s">
        <v>448</v>
      </c>
      <c r="C455" s="1" t="s">
        <v>730</v>
      </c>
    </row>
    <row r="456" spans="1:3" x14ac:dyDescent="0.55000000000000004">
      <c r="A456" s="1" t="s">
        <v>97</v>
      </c>
      <c r="B456" s="1" t="s">
        <v>809</v>
      </c>
      <c r="C456" s="1" t="s">
        <v>730</v>
      </c>
    </row>
    <row r="457" spans="1:3" x14ac:dyDescent="0.55000000000000004">
      <c r="A457" s="1" t="s">
        <v>98</v>
      </c>
      <c r="B457" s="1" t="s">
        <v>448</v>
      </c>
      <c r="C457" s="1" t="s">
        <v>730</v>
      </c>
    </row>
    <row r="458" spans="1:3" x14ac:dyDescent="0.55000000000000004">
      <c r="A458" s="1" t="s">
        <v>99</v>
      </c>
      <c r="B458" s="1" t="s">
        <v>448</v>
      </c>
      <c r="C458" s="1" t="s">
        <v>730</v>
      </c>
    </row>
    <row r="459" spans="1:3" x14ac:dyDescent="0.55000000000000004">
      <c r="A459" s="1" t="s">
        <v>100</v>
      </c>
      <c r="B459" s="1" t="s">
        <v>810</v>
      </c>
      <c r="C459" s="1" t="s">
        <v>730</v>
      </c>
    </row>
    <row r="460" spans="1:3" x14ac:dyDescent="0.55000000000000004">
      <c r="A460" s="1" t="s">
        <v>101</v>
      </c>
      <c r="B460" s="1" t="s">
        <v>448</v>
      </c>
      <c r="C460" s="1" t="s">
        <v>730</v>
      </c>
    </row>
    <row r="461" spans="1:3" x14ac:dyDescent="0.55000000000000004">
      <c r="A461" s="1" t="s">
        <v>488</v>
      </c>
      <c r="B461" s="1" t="s">
        <v>448</v>
      </c>
      <c r="C461" s="1" t="s">
        <v>730</v>
      </c>
    </row>
    <row r="462" spans="1:3" x14ac:dyDescent="0.55000000000000004">
      <c r="A462" s="1" t="s">
        <v>490</v>
      </c>
      <c r="B462" s="1" t="s">
        <v>811</v>
      </c>
      <c r="C462" s="1" t="s">
        <v>730</v>
      </c>
    </row>
    <row r="463" spans="1:3" x14ac:dyDescent="0.55000000000000004">
      <c r="A463" s="1" t="s">
        <v>492</v>
      </c>
      <c r="B463" s="1" t="s">
        <v>448</v>
      </c>
      <c r="C463" s="1" t="s">
        <v>730</v>
      </c>
    </row>
    <row r="464" spans="1:3" x14ac:dyDescent="0.55000000000000004">
      <c r="A464" s="1" t="s">
        <v>494</v>
      </c>
      <c r="B464" s="1" t="s">
        <v>812</v>
      </c>
      <c r="C464" s="1" t="s">
        <v>730</v>
      </c>
    </row>
    <row r="465" spans="1:3" x14ac:dyDescent="0.55000000000000004">
      <c r="A465" s="1" t="s">
        <v>496</v>
      </c>
      <c r="B465" s="1" t="s">
        <v>448</v>
      </c>
      <c r="C465" s="1" t="s">
        <v>730</v>
      </c>
    </row>
    <row r="466" spans="1:3" x14ac:dyDescent="0.55000000000000004">
      <c r="A466" s="1" t="s">
        <v>102</v>
      </c>
      <c r="B466" s="1" t="s">
        <v>813</v>
      </c>
      <c r="C466" s="1" t="s">
        <v>730</v>
      </c>
    </row>
    <row r="467" spans="1:3" x14ac:dyDescent="0.55000000000000004">
      <c r="A467" s="1" t="s">
        <v>103</v>
      </c>
      <c r="B467" s="1" t="s">
        <v>814</v>
      </c>
      <c r="C467" s="1" t="s">
        <v>730</v>
      </c>
    </row>
    <row r="468" spans="1:3" x14ac:dyDescent="0.55000000000000004">
      <c r="A468" s="1" t="s">
        <v>104</v>
      </c>
      <c r="B468" s="1" t="s">
        <v>448</v>
      </c>
      <c r="C468" s="1" t="s">
        <v>730</v>
      </c>
    </row>
    <row r="469" spans="1:3" x14ac:dyDescent="0.55000000000000004">
      <c r="A469" s="1" t="s">
        <v>105</v>
      </c>
      <c r="B469" s="1" t="s">
        <v>448</v>
      </c>
      <c r="C469" s="1" t="s">
        <v>730</v>
      </c>
    </row>
    <row r="470" spans="1:3" x14ac:dyDescent="0.55000000000000004">
      <c r="A470" s="1" t="s">
        <v>106</v>
      </c>
      <c r="B470" s="1" t="s">
        <v>448</v>
      </c>
      <c r="C470" s="1" t="s">
        <v>730</v>
      </c>
    </row>
    <row r="471" spans="1:3" x14ac:dyDescent="0.55000000000000004">
      <c r="A471" s="1" t="s">
        <v>503</v>
      </c>
      <c r="B471" s="1" t="s">
        <v>448</v>
      </c>
      <c r="C471" s="1" t="s">
        <v>730</v>
      </c>
    </row>
    <row r="472" spans="1:3" x14ac:dyDescent="0.55000000000000004">
      <c r="A472" s="1" t="s">
        <v>505</v>
      </c>
      <c r="B472" s="1" t="s">
        <v>815</v>
      </c>
      <c r="C472" s="1" t="s">
        <v>730</v>
      </c>
    </row>
    <row r="473" spans="1:3" x14ac:dyDescent="0.55000000000000004">
      <c r="A473" s="1" t="s">
        <v>107</v>
      </c>
      <c r="B473" s="1" t="s">
        <v>816</v>
      </c>
      <c r="C473" s="1" t="s">
        <v>730</v>
      </c>
    </row>
    <row r="474" spans="1:3" x14ac:dyDescent="0.55000000000000004">
      <c r="A474" s="1" t="s">
        <v>108</v>
      </c>
      <c r="B474" s="1" t="s">
        <v>817</v>
      </c>
      <c r="C474" s="1" t="s">
        <v>730</v>
      </c>
    </row>
    <row r="475" spans="1:3" x14ac:dyDescent="0.55000000000000004">
      <c r="A475" s="1" t="s">
        <v>109</v>
      </c>
      <c r="B475" s="1" t="s">
        <v>818</v>
      </c>
      <c r="C475" s="1" t="s">
        <v>730</v>
      </c>
    </row>
    <row r="476" spans="1:3" x14ac:dyDescent="0.55000000000000004">
      <c r="A476" s="1" t="s">
        <v>510</v>
      </c>
      <c r="B476" s="1" t="s">
        <v>448</v>
      </c>
      <c r="C476" s="1" t="s">
        <v>730</v>
      </c>
    </row>
    <row r="477" spans="1:3" x14ac:dyDescent="0.55000000000000004">
      <c r="A477" s="1" t="s">
        <v>511</v>
      </c>
      <c r="B477" s="1" t="s">
        <v>448</v>
      </c>
      <c r="C477" s="1" t="s">
        <v>730</v>
      </c>
    </row>
    <row r="478" spans="1:3" x14ac:dyDescent="0.55000000000000004">
      <c r="A478" s="1" t="s">
        <v>110</v>
      </c>
      <c r="B478" s="1" t="s">
        <v>819</v>
      </c>
      <c r="C478" s="1" t="s">
        <v>730</v>
      </c>
    </row>
    <row r="479" spans="1:3" x14ac:dyDescent="0.55000000000000004">
      <c r="A479" s="1" t="s">
        <v>111</v>
      </c>
      <c r="B479" s="1" t="s">
        <v>820</v>
      </c>
      <c r="C479" s="1" t="s">
        <v>730</v>
      </c>
    </row>
    <row r="480" spans="1:3" x14ac:dyDescent="0.55000000000000004">
      <c r="A480" s="1" t="s">
        <v>513</v>
      </c>
      <c r="B480" s="1" t="s">
        <v>448</v>
      </c>
      <c r="C480" s="1" t="s">
        <v>730</v>
      </c>
    </row>
    <row r="481" spans="1:3" x14ac:dyDescent="0.55000000000000004">
      <c r="A481" s="1" t="s">
        <v>514</v>
      </c>
      <c r="B481" s="1" t="s">
        <v>448</v>
      </c>
      <c r="C481" s="1" t="s">
        <v>730</v>
      </c>
    </row>
    <row r="482" spans="1:3" x14ac:dyDescent="0.55000000000000004">
      <c r="A482" s="1" t="s">
        <v>112</v>
      </c>
      <c r="B482" s="1" t="s">
        <v>448</v>
      </c>
      <c r="C482" s="1" t="s">
        <v>730</v>
      </c>
    </row>
    <row r="483" spans="1:3" x14ac:dyDescent="0.55000000000000004">
      <c r="A483" s="1" t="s">
        <v>515</v>
      </c>
      <c r="B483" s="1" t="s">
        <v>448</v>
      </c>
      <c r="C483" s="1" t="s">
        <v>730</v>
      </c>
    </row>
    <row r="484" spans="1:3" x14ac:dyDescent="0.55000000000000004">
      <c r="A484" s="1" t="s">
        <v>516</v>
      </c>
      <c r="B484" s="1" t="s">
        <v>448</v>
      </c>
      <c r="C484" s="1" t="s">
        <v>730</v>
      </c>
    </row>
    <row r="485" spans="1:3" x14ac:dyDescent="0.55000000000000004">
      <c r="A485" s="1" t="s">
        <v>113</v>
      </c>
      <c r="B485" s="1" t="s">
        <v>448</v>
      </c>
      <c r="C485" s="1" t="s">
        <v>730</v>
      </c>
    </row>
    <row r="486" spans="1:3" x14ac:dyDescent="0.55000000000000004">
      <c r="A486" s="1" t="s">
        <v>517</v>
      </c>
      <c r="B486" s="1" t="s">
        <v>448</v>
      </c>
      <c r="C486" s="1" t="s">
        <v>730</v>
      </c>
    </row>
    <row r="487" spans="1:3" x14ac:dyDescent="0.55000000000000004">
      <c r="A487" s="1" t="s">
        <v>518</v>
      </c>
      <c r="B487" s="1" t="s">
        <v>821</v>
      </c>
      <c r="C487" s="1" t="s">
        <v>730</v>
      </c>
    </row>
    <row r="488" spans="1:3" x14ac:dyDescent="0.55000000000000004">
      <c r="A488" s="1" t="s">
        <v>519</v>
      </c>
      <c r="B488" s="1" t="s">
        <v>448</v>
      </c>
      <c r="C488" s="1" t="s">
        <v>730</v>
      </c>
    </row>
    <row r="489" spans="1:3" x14ac:dyDescent="0.55000000000000004">
      <c r="A489" s="1" t="s">
        <v>114</v>
      </c>
      <c r="B489" s="1" t="s">
        <v>822</v>
      </c>
      <c r="C489" s="1" t="s">
        <v>730</v>
      </c>
    </row>
    <row r="490" spans="1:3" x14ac:dyDescent="0.55000000000000004">
      <c r="A490" s="1" t="s">
        <v>521</v>
      </c>
      <c r="B490" s="1" t="s">
        <v>823</v>
      </c>
      <c r="C490" s="1" t="s">
        <v>730</v>
      </c>
    </row>
    <row r="491" spans="1:3" x14ac:dyDescent="0.55000000000000004">
      <c r="A491" s="1" t="s">
        <v>154</v>
      </c>
      <c r="B491" s="1" t="s">
        <v>824</v>
      </c>
      <c r="C491" s="1" t="s">
        <v>730</v>
      </c>
    </row>
    <row r="492" spans="1:3" x14ac:dyDescent="0.55000000000000004">
      <c r="A492" s="1" t="s">
        <v>523</v>
      </c>
      <c r="B492" s="1" t="s">
        <v>825</v>
      </c>
      <c r="C492" s="1" t="s">
        <v>730</v>
      </c>
    </row>
    <row r="493" spans="1:3" x14ac:dyDescent="0.55000000000000004">
      <c r="A493" s="1" t="s">
        <v>124</v>
      </c>
      <c r="B493" s="1" t="s">
        <v>826</v>
      </c>
      <c r="C493" s="1" t="s">
        <v>730</v>
      </c>
    </row>
    <row r="494" spans="1:3" x14ac:dyDescent="0.55000000000000004">
      <c r="A494" s="1" t="s">
        <v>324</v>
      </c>
      <c r="B494" s="1" t="s">
        <v>827</v>
      </c>
      <c r="C494" s="1" t="s">
        <v>828</v>
      </c>
    </row>
    <row r="495" spans="1:3" x14ac:dyDescent="0.55000000000000004">
      <c r="A495" s="1" t="s">
        <v>327</v>
      </c>
      <c r="B495" s="1" t="s">
        <v>829</v>
      </c>
      <c r="C495" s="1" t="s">
        <v>828</v>
      </c>
    </row>
    <row r="496" spans="1:3" x14ac:dyDescent="0.55000000000000004">
      <c r="A496" s="1" t="s">
        <v>329</v>
      </c>
      <c r="B496" s="1" t="s">
        <v>830</v>
      </c>
      <c r="C496" s="1" t="s">
        <v>828</v>
      </c>
    </row>
    <row r="497" spans="1:3" x14ac:dyDescent="0.55000000000000004">
      <c r="A497" s="1" t="s">
        <v>331</v>
      </c>
      <c r="B497" s="1" t="s">
        <v>831</v>
      </c>
      <c r="C497" s="1" t="s">
        <v>828</v>
      </c>
    </row>
    <row r="498" spans="1:3" x14ac:dyDescent="0.55000000000000004">
      <c r="A498" s="1" t="s">
        <v>333</v>
      </c>
      <c r="B498" s="1" t="s">
        <v>832</v>
      </c>
      <c r="C498" s="1" t="s">
        <v>828</v>
      </c>
    </row>
    <row r="499" spans="1:3" x14ac:dyDescent="0.55000000000000004">
      <c r="A499" s="1" t="s">
        <v>335</v>
      </c>
      <c r="B499" s="1" t="s">
        <v>833</v>
      </c>
      <c r="C499" s="1" t="s">
        <v>828</v>
      </c>
    </row>
    <row r="500" spans="1:3" x14ac:dyDescent="0.55000000000000004">
      <c r="A500" s="1" t="s">
        <v>337</v>
      </c>
      <c r="B500" s="1" t="s">
        <v>834</v>
      </c>
      <c r="C500" s="1" t="s">
        <v>828</v>
      </c>
    </row>
    <row r="501" spans="1:3" x14ac:dyDescent="0.55000000000000004">
      <c r="A501" s="1" t="s">
        <v>339</v>
      </c>
      <c r="B501" s="1" t="s">
        <v>835</v>
      </c>
      <c r="C501" s="1" t="s">
        <v>828</v>
      </c>
    </row>
    <row r="502" spans="1:3" x14ac:dyDescent="0.55000000000000004">
      <c r="A502" s="1" t="s">
        <v>341</v>
      </c>
      <c r="B502" s="1" t="s">
        <v>836</v>
      </c>
      <c r="C502" s="1" t="s">
        <v>828</v>
      </c>
    </row>
    <row r="503" spans="1:3" x14ac:dyDescent="0.55000000000000004">
      <c r="A503" s="1" t="s">
        <v>343</v>
      </c>
      <c r="B503" s="1" t="s">
        <v>837</v>
      </c>
      <c r="C503" s="1" t="s">
        <v>828</v>
      </c>
    </row>
    <row r="504" spans="1:3" x14ac:dyDescent="0.55000000000000004">
      <c r="A504" s="1" t="s">
        <v>345</v>
      </c>
      <c r="B504" s="1" t="s">
        <v>838</v>
      </c>
      <c r="C504" s="1" t="s">
        <v>828</v>
      </c>
    </row>
    <row r="505" spans="1:3" x14ac:dyDescent="0.55000000000000004">
      <c r="A505" s="1" t="s">
        <v>347</v>
      </c>
      <c r="B505" s="1" t="s">
        <v>839</v>
      </c>
      <c r="C505" s="1" t="s">
        <v>828</v>
      </c>
    </row>
    <row r="506" spans="1:3" x14ac:dyDescent="0.55000000000000004">
      <c r="A506" s="1" t="s">
        <v>349</v>
      </c>
      <c r="B506" s="1" t="s">
        <v>840</v>
      </c>
      <c r="C506" s="1" t="s">
        <v>828</v>
      </c>
    </row>
    <row r="507" spans="1:3" x14ac:dyDescent="0.55000000000000004">
      <c r="A507" s="1" t="s">
        <v>351</v>
      </c>
      <c r="B507" s="1" t="s">
        <v>841</v>
      </c>
      <c r="C507" s="1" t="s">
        <v>828</v>
      </c>
    </row>
    <row r="508" spans="1:3" x14ac:dyDescent="0.55000000000000004">
      <c r="A508" s="1" t="s">
        <v>353</v>
      </c>
      <c r="B508" s="1" t="s">
        <v>842</v>
      </c>
      <c r="C508" s="1" t="s">
        <v>828</v>
      </c>
    </row>
    <row r="509" spans="1:3" x14ac:dyDescent="0.55000000000000004">
      <c r="A509" s="1" t="s">
        <v>355</v>
      </c>
      <c r="B509" s="1" t="s">
        <v>843</v>
      </c>
      <c r="C509" s="1" t="s">
        <v>828</v>
      </c>
    </row>
    <row r="510" spans="1:3" x14ac:dyDescent="0.55000000000000004">
      <c r="A510" s="1" t="s">
        <v>357</v>
      </c>
      <c r="B510" s="1" t="s">
        <v>844</v>
      </c>
      <c r="C510" s="1" t="s">
        <v>828</v>
      </c>
    </row>
    <row r="511" spans="1:3" x14ac:dyDescent="0.55000000000000004">
      <c r="A511" s="1" t="s">
        <v>359</v>
      </c>
      <c r="B511" s="1" t="s">
        <v>845</v>
      </c>
      <c r="C511" s="1" t="s">
        <v>828</v>
      </c>
    </row>
    <row r="512" spans="1:3" x14ac:dyDescent="0.55000000000000004">
      <c r="A512" s="1" t="s">
        <v>361</v>
      </c>
      <c r="B512" s="1" t="s">
        <v>846</v>
      </c>
      <c r="C512" s="1" t="s">
        <v>828</v>
      </c>
    </row>
    <row r="513" spans="1:3" x14ac:dyDescent="0.55000000000000004">
      <c r="A513" s="1" t="s">
        <v>363</v>
      </c>
      <c r="B513" s="1" t="s">
        <v>847</v>
      </c>
      <c r="C513" s="1" t="s">
        <v>828</v>
      </c>
    </row>
    <row r="514" spans="1:3" x14ac:dyDescent="0.55000000000000004">
      <c r="A514" s="1" t="s">
        <v>365</v>
      </c>
      <c r="B514" s="1" t="s">
        <v>848</v>
      </c>
      <c r="C514" s="1" t="s">
        <v>828</v>
      </c>
    </row>
    <row r="515" spans="1:3" x14ac:dyDescent="0.55000000000000004">
      <c r="A515" s="1" t="s">
        <v>367</v>
      </c>
      <c r="B515" s="1" t="s">
        <v>849</v>
      </c>
      <c r="C515" s="1" t="s">
        <v>828</v>
      </c>
    </row>
    <row r="516" spans="1:3" x14ac:dyDescent="0.55000000000000004">
      <c r="A516" s="1" t="s">
        <v>369</v>
      </c>
      <c r="B516" s="1" t="s">
        <v>850</v>
      </c>
      <c r="C516" s="1" t="s">
        <v>828</v>
      </c>
    </row>
    <row r="517" spans="1:3" x14ac:dyDescent="0.55000000000000004">
      <c r="A517" s="1" t="s">
        <v>371</v>
      </c>
      <c r="B517" s="1" t="s">
        <v>851</v>
      </c>
      <c r="C517" s="1" t="s">
        <v>828</v>
      </c>
    </row>
    <row r="518" spans="1:3" x14ac:dyDescent="0.55000000000000004">
      <c r="A518" s="1" t="s">
        <v>373</v>
      </c>
      <c r="B518" s="1" t="s">
        <v>852</v>
      </c>
      <c r="C518" s="1" t="s">
        <v>828</v>
      </c>
    </row>
    <row r="519" spans="1:3" x14ac:dyDescent="0.55000000000000004">
      <c r="A519" s="1" t="s">
        <v>375</v>
      </c>
      <c r="B519" s="1" t="s">
        <v>853</v>
      </c>
      <c r="C519" s="1" t="s">
        <v>828</v>
      </c>
    </row>
    <row r="520" spans="1:3" x14ac:dyDescent="0.55000000000000004">
      <c r="A520" s="1" t="s">
        <v>377</v>
      </c>
      <c r="B520" s="1" t="s">
        <v>854</v>
      </c>
      <c r="C520" s="1" t="s">
        <v>828</v>
      </c>
    </row>
    <row r="521" spans="1:3" x14ac:dyDescent="0.55000000000000004">
      <c r="A521" s="1" t="s">
        <v>379</v>
      </c>
      <c r="B521" s="1" t="s">
        <v>855</v>
      </c>
      <c r="C521" s="1" t="s">
        <v>828</v>
      </c>
    </row>
    <row r="522" spans="1:3" x14ac:dyDescent="0.55000000000000004">
      <c r="A522" s="1" t="s">
        <v>381</v>
      </c>
      <c r="B522" s="1" t="s">
        <v>856</v>
      </c>
      <c r="C522" s="1" t="s">
        <v>828</v>
      </c>
    </row>
    <row r="523" spans="1:3" x14ac:dyDescent="0.55000000000000004">
      <c r="A523" s="1" t="s">
        <v>383</v>
      </c>
      <c r="B523" s="1" t="s">
        <v>857</v>
      </c>
      <c r="C523" s="1" t="s">
        <v>828</v>
      </c>
    </row>
    <row r="524" spans="1:3" x14ac:dyDescent="0.55000000000000004">
      <c r="A524" s="1" t="s">
        <v>385</v>
      </c>
      <c r="B524" s="1" t="s">
        <v>858</v>
      </c>
      <c r="C524" s="1" t="s">
        <v>828</v>
      </c>
    </row>
    <row r="525" spans="1:3" x14ac:dyDescent="0.55000000000000004">
      <c r="A525" s="1" t="s">
        <v>387</v>
      </c>
      <c r="B525" s="1" t="s">
        <v>859</v>
      </c>
      <c r="C525" s="1" t="s">
        <v>828</v>
      </c>
    </row>
    <row r="526" spans="1:3" x14ac:dyDescent="0.55000000000000004">
      <c r="A526" s="1" t="s">
        <v>389</v>
      </c>
      <c r="B526" s="1" t="s">
        <v>860</v>
      </c>
      <c r="C526" s="1" t="s">
        <v>828</v>
      </c>
    </row>
    <row r="527" spans="1:3" x14ac:dyDescent="0.55000000000000004">
      <c r="A527" s="1" t="s">
        <v>391</v>
      </c>
      <c r="B527" s="1" t="s">
        <v>861</v>
      </c>
      <c r="C527" s="1" t="s">
        <v>828</v>
      </c>
    </row>
    <row r="528" spans="1:3" x14ac:dyDescent="0.55000000000000004">
      <c r="A528" s="1" t="s">
        <v>393</v>
      </c>
      <c r="B528" s="1" t="s">
        <v>862</v>
      </c>
      <c r="C528" s="1" t="s">
        <v>828</v>
      </c>
    </row>
    <row r="529" spans="1:3" x14ac:dyDescent="0.55000000000000004">
      <c r="A529" s="1" t="s">
        <v>395</v>
      </c>
      <c r="B529" s="1" t="s">
        <v>863</v>
      </c>
      <c r="C529" s="1" t="s">
        <v>828</v>
      </c>
    </row>
    <row r="530" spans="1:3" x14ac:dyDescent="0.55000000000000004">
      <c r="A530" s="1" t="s">
        <v>397</v>
      </c>
      <c r="B530" s="1" t="s">
        <v>864</v>
      </c>
      <c r="C530" s="1" t="s">
        <v>828</v>
      </c>
    </row>
    <row r="531" spans="1:3" x14ac:dyDescent="0.55000000000000004">
      <c r="A531" s="1" t="s">
        <v>399</v>
      </c>
      <c r="B531" s="1" t="s">
        <v>865</v>
      </c>
      <c r="C531" s="1" t="s">
        <v>828</v>
      </c>
    </row>
    <row r="532" spans="1:3" x14ac:dyDescent="0.55000000000000004">
      <c r="A532" s="1" t="s">
        <v>401</v>
      </c>
      <c r="B532" s="1" t="s">
        <v>866</v>
      </c>
      <c r="C532" s="1" t="s">
        <v>828</v>
      </c>
    </row>
    <row r="533" spans="1:3" x14ac:dyDescent="0.55000000000000004">
      <c r="A533" s="1" t="s">
        <v>403</v>
      </c>
      <c r="B533" s="1" t="s">
        <v>867</v>
      </c>
      <c r="C533" s="1" t="s">
        <v>828</v>
      </c>
    </row>
    <row r="534" spans="1:3" x14ac:dyDescent="0.55000000000000004">
      <c r="A534" s="1" t="s">
        <v>405</v>
      </c>
      <c r="B534" s="1" t="s">
        <v>868</v>
      </c>
      <c r="C534" s="1" t="s">
        <v>828</v>
      </c>
    </row>
    <row r="535" spans="1:3" x14ac:dyDescent="0.55000000000000004">
      <c r="A535" s="1" t="s">
        <v>407</v>
      </c>
      <c r="B535" s="1" t="s">
        <v>869</v>
      </c>
      <c r="C535" s="1" t="s">
        <v>828</v>
      </c>
    </row>
    <row r="536" spans="1:3" x14ac:dyDescent="0.55000000000000004">
      <c r="A536" s="1" t="s">
        <v>409</v>
      </c>
      <c r="B536" s="1" t="s">
        <v>870</v>
      </c>
      <c r="C536" s="1" t="s">
        <v>828</v>
      </c>
    </row>
    <row r="537" spans="1:3" x14ac:dyDescent="0.55000000000000004">
      <c r="A537" s="1" t="s">
        <v>411</v>
      </c>
      <c r="B537" s="1" t="s">
        <v>871</v>
      </c>
      <c r="C537" s="1" t="s">
        <v>828</v>
      </c>
    </row>
    <row r="538" spans="1:3" x14ac:dyDescent="0.55000000000000004">
      <c r="A538" s="1" t="s">
        <v>413</v>
      </c>
      <c r="B538" s="1" t="s">
        <v>872</v>
      </c>
      <c r="C538" s="1" t="s">
        <v>828</v>
      </c>
    </row>
    <row r="539" spans="1:3" x14ac:dyDescent="0.55000000000000004">
      <c r="A539" s="1" t="s">
        <v>415</v>
      </c>
      <c r="B539" s="1" t="s">
        <v>873</v>
      </c>
      <c r="C539" s="1" t="s">
        <v>828</v>
      </c>
    </row>
    <row r="540" spans="1:3" x14ac:dyDescent="0.55000000000000004">
      <c r="A540" s="1" t="s">
        <v>417</v>
      </c>
      <c r="B540" s="1" t="s">
        <v>874</v>
      </c>
      <c r="C540" s="1" t="s">
        <v>828</v>
      </c>
    </row>
    <row r="541" spans="1:3" x14ac:dyDescent="0.55000000000000004">
      <c r="A541" s="1" t="s">
        <v>419</v>
      </c>
      <c r="B541" s="1" t="s">
        <v>875</v>
      </c>
      <c r="C541" s="1" t="s">
        <v>828</v>
      </c>
    </row>
    <row r="542" spans="1:3" x14ac:dyDescent="0.55000000000000004">
      <c r="A542" s="1" t="s">
        <v>421</v>
      </c>
      <c r="B542" s="1" t="s">
        <v>876</v>
      </c>
      <c r="C542" s="1" t="s">
        <v>828</v>
      </c>
    </row>
    <row r="543" spans="1:3" x14ac:dyDescent="0.55000000000000004">
      <c r="A543" s="1" t="s">
        <v>423</v>
      </c>
      <c r="B543" s="1" t="s">
        <v>877</v>
      </c>
      <c r="C543" s="1" t="s">
        <v>828</v>
      </c>
    </row>
    <row r="544" spans="1:3" x14ac:dyDescent="0.55000000000000004">
      <c r="A544" s="1" t="s">
        <v>425</v>
      </c>
      <c r="B544" s="1" t="s">
        <v>878</v>
      </c>
      <c r="C544" s="1" t="s">
        <v>828</v>
      </c>
    </row>
    <row r="545" spans="1:3" x14ac:dyDescent="0.55000000000000004">
      <c r="A545" s="1" t="s">
        <v>427</v>
      </c>
      <c r="B545" s="1" t="s">
        <v>879</v>
      </c>
      <c r="C545" s="1" t="s">
        <v>828</v>
      </c>
    </row>
    <row r="546" spans="1:3" x14ac:dyDescent="0.55000000000000004">
      <c r="A546" s="1" t="s">
        <v>429</v>
      </c>
      <c r="B546" s="1" t="s">
        <v>880</v>
      </c>
      <c r="C546" s="1" t="s">
        <v>828</v>
      </c>
    </row>
    <row r="547" spans="1:3" x14ac:dyDescent="0.55000000000000004">
      <c r="A547" s="1" t="s">
        <v>431</v>
      </c>
      <c r="B547" s="1" t="s">
        <v>881</v>
      </c>
      <c r="C547" s="1" t="s">
        <v>828</v>
      </c>
    </row>
    <row r="548" spans="1:3" x14ac:dyDescent="0.55000000000000004">
      <c r="A548" s="1" t="s">
        <v>433</v>
      </c>
      <c r="B548" s="1" t="s">
        <v>882</v>
      </c>
      <c r="C548" s="1" t="s">
        <v>828</v>
      </c>
    </row>
    <row r="549" spans="1:3" x14ac:dyDescent="0.55000000000000004">
      <c r="A549" s="1" t="s">
        <v>435</v>
      </c>
      <c r="B549" s="1" t="s">
        <v>883</v>
      </c>
      <c r="C549" s="1" t="s">
        <v>828</v>
      </c>
    </row>
    <row r="550" spans="1:3" x14ac:dyDescent="0.55000000000000004">
      <c r="A550" s="1" t="s">
        <v>437</v>
      </c>
      <c r="B550" s="1" t="s">
        <v>884</v>
      </c>
      <c r="C550" s="1" t="s">
        <v>828</v>
      </c>
    </row>
    <row r="551" spans="1:3" x14ac:dyDescent="0.55000000000000004">
      <c r="A551" s="1" t="s">
        <v>439</v>
      </c>
      <c r="B551" s="1" t="s">
        <v>885</v>
      </c>
      <c r="C551" s="1" t="s">
        <v>828</v>
      </c>
    </row>
    <row r="552" spans="1:3" x14ac:dyDescent="0.55000000000000004">
      <c r="A552" s="1" t="s">
        <v>441</v>
      </c>
      <c r="B552" s="1" t="s">
        <v>886</v>
      </c>
      <c r="C552" s="1" t="s">
        <v>828</v>
      </c>
    </row>
    <row r="553" spans="1:3" x14ac:dyDescent="0.55000000000000004">
      <c r="A553" s="1" t="s">
        <v>443</v>
      </c>
      <c r="B553" s="1" t="s">
        <v>887</v>
      </c>
      <c r="C553" s="1" t="s">
        <v>828</v>
      </c>
    </row>
    <row r="554" spans="1:3" x14ac:dyDescent="0.55000000000000004">
      <c r="A554" s="1" t="s">
        <v>445</v>
      </c>
      <c r="B554" s="1" t="s">
        <v>888</v>
      </c>
      <c r="C554" s="1" t="s">
        <v>828</v>
      </c>
    </row>
    <row r="555" spans="1:3" x14ac:dyDescent="0.55000000000000004">
      <c r="A555" s="1" t="s">
        <v>447</v>
      </c>
      <c r="B555" s="1" t="s">
        <v>889</v>
      </c>
      <c r="C555" s="1" t="s">
        <v>828</v>
      </c>
    </row>
    <row r="556" spans="1:3" x14ac:dyDescent="0.55000000000000004">
      <c r="A556" s="1" t="s">
        <v>449</v>
      </c>
      <c r="B556" s="1" t="s">
        <v>890</v>
      </c>
      <c r="C556" s="1" t="s">
        <v>828</v>
      </c>
    </row>
    <row r="557" spans="1:3" x14ac:dyDescent="0.55000000000000004">
      <c r="A557" s="1" t="s">
        <v>92</v>
      </c>
      <c r="B557" s="1" t="s">
        <v>891</v>
      </c>
      <c r="C557" s="1" t="s">
        <v>828</v>
      </c>
    </row>
    <row r="558" spans="1:3" x14ac:dyDescent="0.55000000000000004">
      <c r="A558" s="1" t="s">
        <v>452</v>
      </c>
      <c r="B558" s="1" t="s">
        <v>892</v>
      </c>
      <c r="C558" s="1" t="s">
        <v>828</v>
      </c>
    </row>
    <row r="559" spans="1:3" x14ac:dyDescent="0.55000000000000004">
      <c r="A559" s="1" t="s">
        <v>147</v>
      </c>
      <c r="B559" s="1" t="s">
        <v>893</v>
      </c>
      <c r="C559" s="1" t="s">
        <v>828</v>
      </c>
    </row>
    <row r="560" spans="1:3" x14ac:dyDescent="0.55000000000000004">
      <c r="A560" s="1" t="s">
        <v>455</v>
      </c>
      <c r="B560" s="1" t="s">
        <v>894</v>
      </c>
      <c r="C560" s="1" t="s">
        <v>828</v>
      </c>
    </row>
    <row r="561" spans="1:3" x14ac:dyDescent="0.55000000000000004">
      <c r="A561" s="1" t="s">
        <v>148</v>
      </c>
      <c r="B561" s="1" t="s">
        <v>895</v>
      </c>
      <c r="C561" s="1" t="s">
        <v>828</v>
      </c>
    </row>
    <row r="562" spans="1:3" x14ac:dyDescent="0.55000000000000004">
      <c r="A562" s="1" t="s">
        <v>149</v>
      </c>
      <c r="B562" s="1" t="s">
        <v>896</v>
      </c>
      <c r="C562" s="1" t="s">
        <v>828</v>
      </c>
    </row>
    <row r="563" spans="1:3" x14ac:dyDescent="0.55000000000000004">
      <c r="A563" s="1" t="s">
        <v>459</v>
      </c>
      <c r="B563" s="1" t="s">
        <v>897</v>
      </c>
      <c r="C563" s="1" t="s">
        <v>828</v>
      </c>
    </row>
    <row r="564" spans="1:3" x14ac:dyDescent="0.55000000000000004">
      <c r="A564" s="1" t="s">
        <v>150</v>
      </c>
      <c r="B564" s="1" t="s">
        <v>898</v>
      </c>
      <c r="C564" s="1" t="s">
        <v>828</v>
      </c>
    </row>
    <row r="565" spans="1:3" x14ac:dyDescent="0.55000000000000004">
      <c r="A565" s="1" t="s">
        <v>462</v>
      </c>
      <c r="B565" s="1" t="s">
        <v>899</v>
      </c>
      <c r="C565" s="1" t="s">
        <v>828</v>
      </c>
    </row>
    <row r="566" spans="1:3" x14ac:dyDescent="0.55000000000000004">
      <c r="A566" s="1" t="s">
        <v>151</v>
      </c>
      <c r="B566" s="1" t="s">
        <v>900</v>
      </c>
      <c r="C566" s="1" t="s">
        <v>828</v>
      </c>
    </row>
    <row r="567" spans="1:3" x14ac:dyDescent="0.55000000000000004">
      <c r="A567" s="1" t="s">
        <v>465</v>
      </c>
      <c r="B567" s="1" t="s">
        <v>901</v>
      </c>
      <c r="C567" s="1" t="s">
        <v>828</v>
      </c>
    </row>
    <row r="568" spans="1:3" x14ac:dyDescent="0.55000000000000004">
      <c r="A568" s="1" t="s">
        <v>152</v>
      </c>
      <c r="B568" s="1" t="s">
        <v>902</v>
      </c>
      <c r="C568" s="1" t="s">
        <v>828</v>
      </c>
    </row>
    <row r="569" spans="1:3" x14ac:dyDescent="0.55000000000000004">
      <c r="A569" s="1" t="s">
        <v>153</v>
      </c>
      <c r="B569" s="1" t="s">
        <v>903</v>
      </c>
      <c r="C569" s="1" t="s">
        <v>828</v>
      </c>
    </row>
    <row r="570" spans="1:3" x14ac:dyDescent="0.55000000000000004">
      <c r="A570" s="1" t="s">
        <v>469</v>
      </c>
      <c r="B570" s="1" t="s">
        <v>904</v>
      </c>
      <c r="C570" s="1" t="s">
        <v>828</v>
      </c>
    </row>
    <row r="571" spans="1:3" x14ac:dyDescent="0.55000000000000004">
      <c r="A571" s="1" t="s">
        <v>471</v>
      </c>
      <c r="B571" s="1" t="s">
        <v>905</v>
      </c>
      <c r="C571" s="1" t="s">
        <v>828</v>
      </c>
    </row>
    <row r="572" spans="1:3" x14ac:dyDescent="0.55000000000000004">
      <c r="A572" s="1" t="s">
        <v>93</v>
      </c>
      <c r="B572" s="1" t="s">
        <v>906</v>
      </c>
      <c r="C572" s="1" t="s">
        <v>828</v>
      </c>
    </row>
    <row r="573" spans="1:3" x14ac:dyDescent="0.55000000000000004">
      <c r="A573" s="1" t="s">
        <v>474</v>
      </c>
      <c r="B573" s="1" t="s">
        <v>907</v>
      </c>
      <c r="C573" s="1" t="s">
        <v>828</v>
      </c>
    </row>
    <row r="574" spans="1:3" x14ac:dyDescent="0.55000000000000004">
      <c r="A574" s="1" t="s">
        <v>476</v>
      </c>
      <c r="B574" s="1" t="s">
        <v>908</v>
      </c>
      <c r="C574" s="1" t="s">
        <v>828</v>
      </c>
    </row>
    <row r="575" spans="1:3" x14ac:dyDescent="0.55000000000000004">
      <c r="A575" s="1" t="s">
        <v>94</v>
      </c>
      <c r="B575" s="1" t="s">
        <v>909</v>
      </c>
      <c r="C575" s="1" t="s">
        <v>828</v>
      </c>
    </row>
    <row r="576" spans="1:3" x14ac:dyDescent="0.55000000000000004">
      <c r="A576" s="1" t="s">
        <v>95</v>
      </c>
      <c r="B576" s="1" t="s">
        <v>910</v>
      </c>
      <c r="C576" s="1" t="s">
        <v>828</v>
      </c>
    </row>
    <row r="577" spans="1:3" x14ac:dyDescent="0.55000000000000004">
      <c r="A577" s="1" t="s">
        <v>96</v>
      </c>
      <c r="B577" s="1" t="s">
        <v>911</v>
      </c>
      <c r="C577" s="1" t="s">
        <v>828</v>
      </c>
    </row>
    <row r="578" spans="1:3" x14ac:dyDescent="0.55000000000000004">
      <c r="A578" s="1" t="s">
        <v>481</v>
      </c>
      <c r="B578" s="1" t="s">
        <v>912</v>
      </c>
      <c r="C578" s="1" t="s">
        <v>828</v>
      </c>
    </row>
    <row r="579" spans="1:3" x14ac:dyDescent="0.55000000000000004">
      <c r="A579" s="1" t="s">
        <v>97</v>
      </c>
      <c r="B579" s="1" t="s">
        <v>913</v>
      </c>
      <c r="C579" s="1" t="s">
        <v>828</v>
      </c>
    </row>
    <row r="580" spans="1:3" x14ac:dyDescent="0.55000000000000004">
      <c r="A580" s="1" t="s">
        <v>98</v>
      </c>
      <c r="B580" s="1" t="s">
        <v>914</v>
      </c>
      <c r="C580" s="1" t="s">
        <v>828</v>
      </c>
    </row>
    <row r="581" spans="1:3" x14ac:dyDescent="0.55000000000000004">
      <c r="A581" s="1" t="s">
        <v>99</v>
      </c>
      <c r="B581" s="1" t="s">
        <v>915</v>
      </c>
      <c r="C581" s="1" t="s">
        <v>828</v>
      </c>
    </row>
    <row r="582" spans="1:3" x14ac:dyDescent="0.55000000000000004">
      <c r="A582" s="1" t="s">
        <v>100</v>
      </c>
      <c r="B582" s="1" t="s">
        <v>916</v>
      </c>
      <c r="C582" s="1" t="s">
        <v>828</v>
      </c>
    </row>
    <row r="583" spans="1:3" x14ac:dyDescent="0.55000000000000004">
      <c r="A583" s="1" t="s">
        <v>101</v>
      </c>
      <c r="B583" s="1" t="s">
        <v>917</v>
      </c>
      <c r="C583" s="1" t="s">
        <v>828</v>
      </c>
    </row>
    <row r="584" spans="1:3" x14ac:dyDescent="0.55000000000000004">
      <c r="A584" s="1" t="s">
        <v>488</v>
      </c>
      <c r="B584" s="1" t="s">
        <v>918</v>
      </c>
      <c r="C584" s="1" t="s">
        <v>828</v>
      </c>
    </row>
    <row r="585" spans="1:3" x14ac:dyDescent="0.55000000000000004">
      <c r="A585" s="1" t="s">
        <v>490</v>
      </c>
      <c r="B585" s="1" t="s">
        <v>919</v>
      </c>
      <c r="C585" s="1" t="s">
        <v>828</v>
      </c>
    </row>
    <row r="586" spans="1:3" x14ac:dyDescent="0.55000000000000004">
      <c r="A586" s="1" t="s">
        <v>492</v>
      </c>
      <c r="B586" s="1" t="s">
        <v>920</v>
      </c>
      <c r="C586" s="1" t="s">
        <v>828</v>
      </c>
    </row>
    <row r="587" spans="1:3" x14ac:dyDescent="0.55000000000000004">
      <c r="A587" s="1" t="s">
        <v>494</v>
      </c>
      <c r="B587" s="1" t="s">
        <v>921</v>
      </c>
      <c r="C587" s="1" t="s">
        <v>828</v>
      </c>
    </row>
    <row r="588" spans="1:3" x14ac:dyDescent="0.55000000000000004">
      <c r="A588" s="1" t="s">
        <v>496</v>
      </c>
      <c r="B588" s="1" t="s">
        <v>922</v>
      </c>
      <c r="C588" s="1" t="s">
        <v>828</v>
      </c>
    </row>
    <row r="589" spans="1:3" x14ac:dyDescent="0.55000000000000004">
      <c r="A589" s="1" t="s">
        <v>102</v>
      </c>
      <c r="B589" s="1" t="s">
        <v>923</v>
      </c>
      <c r="C589" s="1" t="s">
        <v>828</v>
      </c>
    </row>
    <row r="590" spans="1:3" x14ac:dyDescent="0.55000000000000004">
      <c r="A590" s="1" t="s">
        <v>103</v>
      </c>
      <c r="B590" s="1" t="s">
        <v>924</v>
      </c>
      <c r="C590" s="1" t="s">
        <v>828</v>
      </c>
    </row>
    <row r="591" spans="1:3" x14ac:dyDescent="0.55000000000000004">
      <c r="A591" s="1" t="s">
        <v>104</v>
      </c>
      <c r="B591" s="1" t="s">
        <v>925</v>
      </c>
      <c r="C591" s="1" t="s">
        <v>828</v>
      </c>
    </row>
    <row r="592" spans="1:3" x14ac:dyDescent="0.55000000000000004">
      <c r="A592" s="1" t="s">
        <v>105</v>
      </c>
      <c r="B592" s="1" t="s">
        <v>926</v>
      </c>
      <c r="C592" s="1" t="s">
        <v>828</v>
      </c>
    </row>
    <row r="593" spans="1:3" x14ac:dyDescent="0.55000000000000004">
      <c r="A593" s="1" t="s">
        <v>106</v>
      </c>
      <c r="B593" s="1" t="s">
        <v>927</v>
      </c>
      <c r="C593" s="1" t="s">
        <v>828</v>
      </c>
    </row>
    <row r="594" spans="1:3" x14ac:dyDescent="0.55000000000000004">
      <c r="A594" s="1" t="s">
        <v>503</v>
      </c>
      <c r="B594" s="1" t="s">
        <v>928</v>
      </c>
      <c r="C594" s="1" t="s">
        <v>828</v>
      </c>
    </row>
    <row r="595" spans="1:3" x14ac:dyDescent="0.55000000000000004">
      <c r="A595" s="1" t="s">
        <v>505</v>
      </c>
      <c r="B595" s="1" t="s">
        <v>929</v>
      </c>
      <c r="C595" s="1" t="s">
        <v>828</v>
      </c>
    </row>
    <row r="596" spans="1:3" x14ac:dyDescent="0.55000000000000004">
      <c r="A596" s="1" t="s">
        <v>107</v>
      </c>
      <c r="B596" s="1" t="s">
        <v>930</v>
      </c>
      <c r="C596" s="1" t="s">
        <v>828</v>
      </c>
    </row>
    <row r="597" spans="1:3" x14ac:dyDescent="0.55000000000000004">
      <c r="A597" s="1" t="s">
        <v>108</v>
      </c>
      <c r="B597" s="1" t="s">
        <v>931</v>
      </c>
      <c r="C597" s="1" t="s">
        <v>828</v>
      </c>
    </row>
    <row r="598" spans="1:3" x14ac:dyDescent="0.55000000000000004">
      <c r="A598" s="1" t="s">
        <v>109</v>
      </c>
      <c r="B598" s="1" t="s">
        <v>932</v>
      </c>
      <c r="C598" s="1" t="s">
        <v>828</v>
      </c>
    </row>
    <row r="599" spans="1:3" x14ac:dyDescent="0.55000000000000004">
      <c r="A599" s="1" t="s">
        <v>510</v>
      </c>
      <c r="B599" s="1" t="s">
        <v>933</v>
      </c>
      <c r="C599" s="1" t="s">
        <v>828</v>
      </c>
    </row>
    <row r="600" spans="1:3" x14ac:dyDescent="0.55000000000000004">
      <c r="A600" s="1" t="s">
        <v>511</v>
      </c>
      <c r="B600" s="1" t="s">
        <v>934</v>
      </c>
      <c r="C600" s="1" t="s">
        <v>828</v>
      </c>
    </row>
    <row r="601" spans="1:3" x14ac:dyDescent="0.55000000000000004">
      <c r="A601" s="1" t="s">
        <v>110</v>
      </c>
      <c r="B601" s="1" t="s">
        <v>935</v>
      </c>
      <c r="C601" s="1" t="s">
        <v>828</v>
      </c>
    </row>
    <row r="602" spans="1:3" x14ac:dyDescent="0.55000000000000004">
      <c r="A602" s="1" t="s">
        <v>111</v>
      </c>
      <c r="B602" s="1" t="s">
        <v>936</v>
      </c>
      <c r="C602" s="1" t="s">
        <v>828</v>
      </c>
    </row>
    <row r="603" spans="1:3" x14ac:dyDescent="0.55000000000000004">
      <c r="A603" s="1" t="s">
        <v>513</v>
      </c>
      <c r="B603" s="1" t="s">
        <v>937</v>
      </c>
      <c r="C603" s="1" t="s">
        <v>828</v>
      </c>
    </row>
    <row r="604" spans="1:3" x14ac:dyDescent="0.55000000000000004">
      <c r="A604" s="1" t="s">
        <v>514</v>
      </c>
      <c r="B604" s="1" t="s">
        <v>938</v>
      </c>
      <c r="C604" s="1" t="s">
        <v>828</v>
      </c>
    </row>
    <row r="605" spans="1:3" x14ac:dyDescent="0.55000000000000004">
      <c r="A605" s="1" t="s">
        <v>112</v>
      </c>
      <c r="B605" s="1" t="s">
        <v>939</v>
      </c>
      <c r="C605" s="1" t="s">
        <v>828</v>
      </c>
    </row>
    <row r="606" spans="1:3" x14ac:dyDescent="0.55000000000000004">
      <c r="A606" s="1" t="s">
        <v>515</v>
      </c>
      <c r="B606" s="1" t="s">
        <v>940</v>
      </c>
      <c r="C606" s="1" t="s">
        <v>828</v>
      </c>
    </row>
    <row r="607" spans="1:3" x14ac:dyDescent="0.55000000000000004">
      <c r="A607" s="1" t="s">
        <v>516</v>
      </c>
      <c r="B607" s="1" t="s">
        <v>941</v>
      </c>
      <c r="C607" s="1" t="s">
        <v>828</v>
      </c>
    </row>
    <row r="608" spans="1:3" x14ac:dyDescent="0.55000000000000004">
      <c r="A608" s="1" t="s">
        <v>113</v>
      </c>
      <c r="B608" s="1" t="s">
        <v>942</v>
      </c>
      <c r="C608" s="1" t="s">
        <v>828</v>
      </c>
    </row>
    <row r="609" spans="1:3" x14ac:dyDescent="0.55000000000000004">
      <c r="A609" s="1" t="s">
        <v>517</v>
      </c>
      <c r="B609" s="1" t="s">
        <v>943</v>
      </c>
      <c r="C609" s="1" t="s">
        <v>828</v>
      </c>
    </row>
    <row r="610" spans="1:3" x14ac:dyDescent="0.55000000000000004">
      <c r="A610" s="1" t="s">
        <v>518</v>
      </c>
      <c r="B610" s="1" t="s">
        <v>944</v>
      </c>
      <c r="C610" s="1" t="s">
        <v>828</v>
      </c>
    </row>
    <row r="611" spans="1:3" x14ac:dyDescent="0.55000000000000004">
      <c r="A611" s="1" t="s">
        <v>519</v>
      </c>
      <c r="B611" s="1" t="s">
        <v>945</v>
      </c>
      <c r="C611" s="1" t="s">
        <v>828</v>
      </c>
    </row>
    <row r="612" spans="1:3" x14ac:dyDescent="0.55000000000000004">
      <c r="A612" s="1" t="s">
        <v>114</v>
      </c>
      <c r="B612" s="1" t="s">
        <v>946</v>
      </c>
      <c r="C612" s="1" t="s">
        <v>828</v>
      </c>
    </row>
    <row r="613" spans="1:3" x14ac:dyDescent="0.55000000000000004">
      <c r="A613" s="1" t="s">
        <v>521</v>
      </c>
      <c r="B613" s="1" t="s">
        <v>947</v>
      </c>
      <c r="C613" s="1" t="s">
        <v>828</v>
      </c>
    </row>
    <row r="614" spans="1:3" x14ac:dyDescent="0.55000000000000004">
      <c r="A614" s="1" t="s">
        <v>154</v>
      </c>
      <c r="B614" s="1" t="s">
        <v>948</v>
      </c>
      <c r="C614" s="1" t="s">
        <v>828</v>
      </c>
    </row>
    <row r="615" spans="1:3" x14ac:dyDescent="0.55000000000000004">
      <c r="A615" s="1" t="s">
        <v>523</v>
      </c>
      <c r="B615" s="1" t="s">
        <v>949</v>
      </c>
      <c r="C615" s="1" t="s">
        <v>828</v>
      </c>
    </row>
    <row r="616" spans="1:3" x14ac:dyDescent="0.55000000000000004">
      <c r="A616" s="1" t="s">
        <v>124</v>
      </c>
      <c r="B616" s="1" t="s">
        <v>950</v>
      </c>
      <c r="C616" s="1" t="s">
        <v>828</v>
      </c>
    </row>
    <row r="617" spans="1:3" x14ac:dyDescent="0.55000000000000004">
      <c r="A617" s="1" t="s">
        <v>324</v>
      </c>
      <c r="B617" s="1" t="s">
        <v>951</v>
      </c>
      <c r="C617" s="1" t="s">
        <v>952</v>
      </c>
    </row>
    <row r="618" spans="1:3" x14ac:dyDescent="0.55000000000000004">
      <c r="A618" s="1" t="s">
        <v>327</v>
      </c>
      <c r="B618" s="1" t="s">
        <v>953</v>
      </c>
      <c r="C618" s="1" t="s">
        <v>952</v>
      </c>
    </row>
    <row r="619" spans="1:3" x14ac:dyDescent="0.55000000000000004">
      <c r="A619" s="1" t="s">
        <v>329</v>
      </c>
      <c r="B619" s="1" t="s">
        <v>954</v>
      </c>
      <c r="C619" s="1" t="s">
        <v>952</v>
      </c>
    </row>
    <row r="620" spans="1:3" x14ac:dyDescent="0.55000000000000004">
      <c r="A620" s="1" t="s">
        <v>331</v>
      </c>
      <c r="B620" s="1" t="s">
        <v>955</v>
      </c>
      <c r="C620" s="1" t="s">
        <v>952</v>
      </c>
    </row>
    <row r="621" spans="1:3" x14ac:dyDescent="0.55000000000000004">
      <c r="A621" s="1" t="s">
        <v>333</v>
      </c>
      <c r="B621" s="1" t="s">
        <v>956</v>
      </c>
      <c r="C621" s="1" t="s">
        <v>952</v>
      </c>
    </row>
    <row r="622" spans="1:3" x14ac:dyDescent="0.55000000000000004">
      <c r="A622" s="1" t="s">
        <v>335</v>
      </c>
      <c r="B622" s="1" t="s">
        <v>957</v>
      </c>
      <c r="C622" s="1" t="s">
        <v>952</v>
      </c>
    </row>
    <row r="623" spans="1:3" x14ac:dyDescent="0.55000000000000004">
      <c r="A623" s="1" t="s">
        <v>337</v>
      </c>
      <c r="B623" s="1" t="s">
        <v>958</v>
      </c>
      <c r="C623" s="1" t="s">
        <v>952</v>
      </c>
    </row>
    <row r="624" spans="1:3" x14ac:dyDescent="0.55000000000000004">
      <c r="A624" s="1" t="s">
        <v>339</v>
      </c>
      <c r="B624" s="1" t="s">
        <v>959</v>
      </c>
      <c r="C624" s="1" t="s">
        <v>952</v>
      </c>
    </row>
    <row r="625" spans="1:3" x14ac:dyDescent="0.55000000000000004">
      <c r="A625" s="1" t="s">
        <v>341</v>
      </c>
      <c r="B625" s="1" t="s">
        <v>960</v>
      </c>
      <c r="C625" s="1" t="s">
        <v>952</v>
      </c>
    </row>
    <row r="626" spans="1:3" x14ac:dyDescent="0.55000000000000004">
      <c r="A626" s="1" t="s">
        <v>343</v>
      </c>
      <c r="B626" s="1" t="s">
        <v>961</v>
      </c>
      <c r="C626" s="1" t="s">
        <v>952</v>
      </c>
    </row>
    <row r="627" spans="1:3" x14ac:dyDescent="0.55000000000000004">
      <c r="A627" s="1" t="s">
        <v>345</v>
      </c>
      <c r="B627" s="1" t="s">
        <v>962</v>
      </c>
      <c r="C627" s="1" t="s">
        <v>952</v>
      </c>
    </row>
    <row r="628" spans="1:3" x14ac:dyDescent="0.55000000000000004">
      <c r="A628" s="1" t="s">
        <v>347</v>
      </c>
      <c r="B628" s="1" t="s">
        <v>963</v>
      </c>
      <c r="C628" s="1" t="s">
        <v>952</v>
      </c>
    </row>
    <row r="629" spans="1:3" x14ac:dyDescent="0.55000000000000004">
      <c r="A629" s="1" t="s">
        <v>349</v>
      </c>
      <c r="B629" s="1" t="s">
        <v>964</v>
      </c>
      <c r="C629" s="1" t="s">
        <v>952</v>
      </c>
    </row>
    <row r="630" spans="1:3" x14ac:dyDescent="0.55000000000000004">
      <c r="A630" s="1" t="s">
        <v>351</v>
      </c>
      <c r="B630" s="1" t="s">
        <v>965</v>
      </c>
      <c r="C630" s="1" t="s">
        <v>952</v>
      </c>
    </row>
    <row r="631" spans="1:3" x14ac:dyDescent="0.55000000000000004">
      <c r="A631" s="1" t="s">
        <v>353</v>
      </c>
      <c r="B631" s="1" t="s">
        <v>966</v>
      </c>
      <c r="C631" s="1" t="s">
        <v>952</v>
      </c>
    </row>
    <row r="632" spans="1:3" x14ac:dyDescent="0.55000000000000004">
      <c r="A632" s="1" t="s">
        <v>355</v>
      </c>
      <c r="B632" s="1" t="s">
        <v>967</v>
      </c>
      <c r="C632" s="1" t="s">
        <v>952</v>
      </c>
    </row>
    <row r="633" spans="1:3" x14ac:dyDescent="0.55000000000000004">
      <c r="A633" s="1" t="s">
        <v>357</v>
      </c>
      <c r="B633" s="1" t="s">
        <v>968</v>
      </c>
      <c r="C633" s="1" t="s">
        <v>952</v>
      </c>
    </row>
    <row r="634" spans="1:3" x14ac:dyDescent="0.55000000000000004">
      <c r="A634" s="1" t="s">
        <v>359</v>
      </c>
      <c r="B634" s="1" t="s">
        <v>969</v>
      </c>
      <c r="C634" s="1" t="s">
        <v>952</v>
      </c>
    </row>
    <row r="635" spans="1:3" x14ac:dyDescent="0.55000000000000004">
      <c r="A635" s="1" t="s">
        <v>361</v>
      </c>
      <c r="B635" s="1" t="s">
        <v>970</v>
      </c>
      <c r="C635" s="1" t="s">
        <v>952</v>
      </c>
    </row>
    <row r="636" spans="1:3" x14ac:dyDescent="0.55000000000000004">
      <c r="A636" s="1" t="s">
        <v>363</v>
      </c>
      <c r="B636" s="1" t="s">
        <v>971</v>
      </c>
      <c r="C636" s="1" t="s">
        <v>952</v>
      </c>
    </row>
    <row r="637" spans="1:3" x14ac:dyDescent="0.55000000000000004">
      <c r="A637" s="1" t="s">
        <v>365</v>
      </c>
      <c r="B637" s="1" t="s">
        <v>972</v>
      </c>
      <c r="C637" s="1" t="s">
        <v>952</v>
      </c>
    </row>
    <row r="638" spans="1:3" x14ac:dyDescent="0.55000000000000004">
      <c r="A638" s="1" t="s">
        <v>367</v>
      </c>
      <c r="B638" s="1" t="s">
        <v>973</v>
      </c>
      <c r="C638" s="1" t="s">
        <v>952</v>
      </c>
    </row>
    <row r="639" spans="1:3" x14ac:dyDescent="0.55000000000000004">
      <c r="A639" s="1" t="s">
        <v>369</v>
      </c>
      <c r="B639" s="1" t="s">
        <v>974</v>
      </c>
      <c r="C639" s="1" t="s">
        <v>952</v>
      </c>
    </row>
    <row r="640" spans="1:3" x14ac:dyDescent="0.55000000000000004">
      <c r="A640" s="1" t="s">
        <v>371</v>
      </c>
      <c r="B640" s="1" t="s">
        <v>975</v>
      </c>
      <c r="C640" s="1" t="s">
        <v>952</v>
      </c>
    </row>
    <row r="641" spans="1:3" x14ac:dyDescent="0.55000000000000004">
      <c r="A641" s="1" t="s">
        <v>373</v>
      </c>
      <c r="B641" s="1" t="s">
        <v>976</v>
      </c>
      <c r="C641" s="1" t="s">
        <v>952</v>
      </c>
    </row>
    <row r="642" spans="1:3" x14ac:dyDescent="0.55000000000000004">
      <c r="A642" s="1" t="s">
        <v>375</v>
      </c>
      <c r="B642" s="1" t="s">
        <v>977</v>
      </c>
      <c r="C642" s="1" t="s">
        <v>952</v>
      </c>
    </row>
    <row r="643" spans="1:3" x14ac:dyDescent="0.55000000000000004">
      <c r="A643" s="1" t="s">
        <v>377</v>
      </c>
      <c r="B643" s="1" t="s">
        <v>978</v>
      </c>
      <c r="C643" s="1" t="s">
        <v>952</v>
      </c>
    </row>
    <row r="644" spans="1:3" x14ac:dyDescent="0.55000000000000004">
      <c r="A644" s="1" t="s">
        <v>379</v>
      </c>
      <c r="B644" s="1" t="s">
        <v>979</v>
      </c>
      <c r="C644" s="1" t="s">
        <v>952</v>
      </c>
    </row>
    <row r="645" spans="1:3" x14ac:dyDescent="0.55000000000000004">
      <c r="A645" s="1" t="s">
        <v>381</v>
      </c>
      <c r="B645" s="1" t="s">
        <v>980</v>
      </c>
      <c r="C645" s="1" t="s">
        <v>952</v>
      </c>
    </row>
    <row r="646" spans="1:3" x14ac:dyDescent="0.55000000000000004">
      <c r="A646" s="1" t="s">
        <v>383</v>
      </c>
      <c r="B646" s="1" t="s">
        <v>981</v>
      </c>
      <c r="C646" s="1" t="s">
        <v>952</v>
      </c>
    </row>
    <row r="647" spans="1:3" x14ac:dyDescent="0.55000000000000004">
      <c r="A647" s="1" t="s">
        <v>385</v>
      </c>
      <c r="B647" s="1" t="s">
        <v>982</v>
      </c>
      <c r="C647" s="1" t="s">
        <v>952</v>
      </c>
    </row>
    <row r="648" spans="1:3" x14ac:dyDescent="0.55000000000000004">
      <c r="A648" s="1" t="s">
        <v>387</v>
      </c>
      <c r="B648" s="1" t="s">
        <v>983</v>
      </c>
      <c r="C648" s="1" t="s">
        <v>952</v>
      </c>
    </row>
    <row r="649" spans="1:3" x14ac:dyDescent="0.55000000000000004">
      <c r="A649" s="1" t="s">
        <v>389</v>
      </c>
      <c r="B649" s="1" t="s">
        <v>984</v>
      </c>
      <c r="C649" s="1" t="s">
        <v>952</v>
      </c>
    </row>
    <row r="650" spans="1:3" x14ac:dyDescent="0.55000000000000004">
      <c r="A650" s="1" t="s">
        <v>391</v>
      </c>
      <c r="B650" s="1" t="s">
        <v>985</v>
      </c>
      <c r="C650" s="1" t="s">
        <v>952</v>
      </c>
    </row>
    <row r="651" spans="1:3" x14ac:dyDescent="0.55000000000000004">
      <c r="A651" s="1" t="s">
        <v>393</v>
      </c>
      <c r="B651" s="1" t="s">
        <v>986</v>
      </c>
      <c r="C651" s="1" t="s">
        <v>952</v>
      </c>
    </row>
    <row r="652" spans="1:3" x14ac:dyDescent="0.55000000000000004">
      <c r="A652" s="1" t="s">
        <v>395</v>
      </c>
      <c r="B652" s="1" t="s">
        <v>987</v>
      </c>
      <c r="C652" s="1" t="s">
        <v>952</v>
      </c>
    </row>
    <row r="653" spans="1:3" x14ac:dyDescent="0.55000000000000004">
      <c r="A653" s="1" t="s">
        <v>397</v>
      </c>
      <c r="B653" s="1" t="s">
        <v>988</v>
      </c>
      <c r="C653" s="1" t="s">
        <v>952</v>
      </c>
    </row>
    <row r="654" spans="1:3" x14ac:dyDescent="0.55000000000000004">
      <c r="A654" s="1" t="s">
        <v>399</v>
      </c>
      <c r="B654" s="1" t="s">
        <v>989</v>
      </c>
      <c r="C654" s="1" t="s">
        <v>952</v>
      </c>
    </row>
    <row r="655" spans="1:3" x14ac:dyDescent="0.55000000000000004">
      <c r="A655" s="1" t="s">
        <v>401</v>
      </c>
      <c r="B655" s="1" t="s">
        <v>990</v>
      </c>
      <c r="C655" s="1" t="s">
        <v>952</v>
      </c>
    </row>
    <row r="656" spans="1:3" x14ac:dyDescent="0.55000000000000004">
      <c r="A656" s="1" t="s">
        <v>403</v>
      </c>
      <c r="B656" s="1" t="s">
        <v>991</v>
      </c>
      <c r="C656" s="1" t="s">
        <v>952</v>
      </c>
    </row>
    <row r="657" spans="1:3" x14ac:dyDescent="0.55000000000000004">
      <c r="A657" s="1" t="s">
        <v>405</v>
      </c>
      <c r="B657" s="1" t="s">
        <v>992</v>
      </c>
      <c r="C657" s="1" t="s">
        <v>952</v>
      </c>
    </row>
    <row r="658" spans="1:3" x14ac:dyDescent="0.55000000000000004">
      <c r="A658" s="1" t="s">
        <v>407</v>
      </c>
      <c r="B658" s="1" t="s">
        <v>993</v>
      </c>
      <c r="C658" s="1" t="s">
        <v>952</v>
      </c>
    </row>
    <row r="659" spans="1:3" x14ac:dyDescent="0.55000000000000004">
      <c r="A659" s="1" t="s">
        <v>409</v>
      </c>
      <c r="B659" s="1" t="s">
        <v>994</v>
      </c>
      <c r="C659" s="1" t="s">
        <v>952</v>
      </c>
    </row>
    <row r="660" spans="1:3" x14ac:dyDescent="0.55000000000000004">
      <c r="A660" s="1" t="s">
        <v>411</v>
      </c>
      <c r="B660" s="1" t="s">
        <v>995</v>
      </c>
      <c r="C660" s="1" t="s">
        <v>952</v>
      </c>
    </row>
    <row r="661" spans="1:3" x14ac:dyDescent="0.55000000000000004">
      <c r="A661" s="1" t="s">
        <v>413</v>
      </c>
      <c r="B661" s="1" t="s">
        <v>996</v>
      </c>
      <c r="C661" s="1" t="s">
        <v>952</v>
      </c>
    </row>
    <row r="662" spans="1:3" x14ac:dyDescent="0.55000000000000004">
      <c r="A662" s="1" t="s">
        <v>415</v>
      </c>
      <c r="B662" s="1" t="s">
        <v>997</v>
      </c>
      <c r="C662" s="1" t="s">
        <v>952</v>
      </c>
    </row>
    <row r="663" spans="1:3" x14ac:dyDescent="0.55000000000000004">
      <c r="A663" s="1" t="s">
        <v>417</v>
      </c>
      <c r="B663" s="1" t="s">
        <v>998</v>
      </c>
      <c r="C663" s="1" t="s">
        <v>952</v>
      </c>
    </row>
    <row r="664" spans="1:3" x14ac:dyDescent="0.55000000000000004">
      <c r="A664" s="1" t="s">
        <v>419</v>
      </c>
      <c r="B664" s="1" t="s">
        <v>999</v>
      </c>
      <c r="C664" s="1" t="s">
        <v>952</v>
      </c>
    </row>
    <row r="665" spans="1:3" x14ac:dyDescent="0.55000000000000004">
      <c r="A665" s="1" t="s">
        <v>421</v>
      </c>
      <c r="B665" s="1" t="s">
        <v>1000</v>
      </c>
      <c r="C665" s="1" t="s">
        <v>952</v>
      </c>
    </row>
    <row r="666" spans="1:3" x14ac:dyDescent="0.55000000000000004">
      <c r="A666" s="1" t="s">
        <v>423</v>
      </c>
      <c r="B666" s="1" t="s">
        <v>1001</v>
      </c>
      <c r="C666" s="1" t="s">
        <v>952</v>
      </c>
    </row>
    <row r="667" spans="1:3" x14ac:dyDescent="0.55000000000000004">
      <c r="A667" s="1" t="s">
        <v>425</v>
      </c>
      <c r="B667" s="1" t="s">
        <v>1002</v>
      </c>
      <c r="C667" s="1" t="s">
        <v>952</v>
      </c>
    </row>
    <row r="668" spans="1:3" x14ac:dyDescent="0.55000000000000004">
      <c r="A668" s="1" t="s">
        <v>427</v>
      </c>
      <c r="B668" s="1" t="s">
        <v>1003</v>
      </c>
      <c r="C668" s="1" t="s">
        <v>952</v>
      </c>
    </row>
    <row r="669" spans="1:3" x14ac:dyDescent="0.55000000000000004">
      <c r="A669" s="1" t="s">
        <v>429</v>
      </c>
      <c r="B669" s="1" t="s">
        <v>1004</v>
      </c>
      <c r="C669" s="1" t="s">
        <v>952</v>
      </c>
    </row>
    <row r="670" spans="1:3" x14ac:dyDescent="0.55000000000000004">
      <c r="A670" s="1" t="s">
        <v>431</v>
      </c>
      <c r="B670" s="1" t="s">
        <v>1005</v>
      </c>
      <c r="C670" s="1" t="s">
        <v>952</v>
      </c>
    </row>
    <row r="671" spans="1:3" x14ac:dyDescent="0.55000000000000004">
      <c r="A671" s="1" t="s">
        <v>433</v>
      </c>
      <c r="B671" s="1" t="s">
        <v>1006</v>
      </c>
      <c r="C671" s="1" t="s">
        <v>952</v>
      </c>
    </row>
    <row r="672" spans="1:3" x14ac:dyDescent="0.55000000000000004">
      <c r="A672" s="1" t="s">
        <v>435</v>
      </c>
      <c r="B672" s="1" t="s">
        <v>1007</v>
      </c>
      <c r="C672" s="1" t="s">
        <v>952</v>
      </c>
    </row>
    <row r="673" spans="1:3" x14ac:dyDescent="0.55000000000000004">
      <c r="A673" s="1" t="s">
        <v>437</v>
      </c>
      <c r="B673" s="1" t="s">
        <v>1008</v>
      </c>
      <c r="C673" s="1" t="s">
        <v>952</v>
      </c>
    </row>
    <row r="674" spans="1:3" x14ac:dyDescent="0.55000000000000004">
      <c r="A674" s="1" t="s">
        <v>439</v>
      </c>
      <c r="B674" s="1" t="s">
        <v>1009</v>
      </c>
      <c r="C674" s="1" t="s">
        <v>952</v>
      </c>
    </row>
    <row r="675" spans="1:3" x14ac:dyDescent="0.55000000000000004">
      <c r="A675" s="1" t="s">
        <v>441</v>
      </c>
      <c r="B675" s="1" t="s">
        <v>1010</v>
      </c>
      <c r="C675" s="1" t="s">
        <v>952</v>
      </c>
    </row>
    <row r="676" spans="1:3" x14ac:dyDescent="0.55000000000000004">
      <c r="A676" s="1" t="s">
        <v>443</v>
      </c>
      <c r="B676" s="1" t="s">
        <v>1011</v>
      </c>
      <c r="C676" s="1" t="s">
        <v>952</v>
      </c>
    </row>
    <row r="677" spans="1:3" x14ac:dyDescent="0.55000000000000004">
      <c r="A677" s="1" t="s">
        <v>445</v>
      </c>
      <c r="B677" s="1" t="s">
        <v>1012</v>
      </c>
      <c r="C677" s="1" t="s">
        <v>952</v>
      </c>
    </row>
    <row r="678" spans="1:3" x14ac:dyDescent="0.55000000000000004">
      <c r="A678" s="1" t="s">
        <v>447</v>
      </c>
      <c r="B678" s="1" t="s">
        <v>1013</v>
      </c>
      <c r="C678" s="1" t="s">
        <v>952</v>
      </c>
    </row>
    <row r="679" spans="1:3" x14ac:dyDescent="0.55000000000000004">
      <c r="A679" s="1" t="s">
        <v>449</v>
      </c>
      <c r="B679" s="1" t="s">
        <v>1014</v>
      </c>
      <c r="C679" s="1" t="s">
        <v>952</v>
      </c>
    </row>
    <row r="680" spans="1:3" x14ac:dyDescent="0.55000000000000004">
      <c r="A680" s="1" t="s">
        <v>92</v>
      </c>
      <c r="B680" s="1" t="s">
        <v>1015</v>
      </c>
      <c r="C680" s="1" t="s">
        <v>952</v>
      </c>
    </row>
    <row r="681" spans="1:3" x14ac:dyDescent="0.55000000000000004">
      <c r="A681" s="1" t="s">
        <v>452</v>
      </c>
      <c r="B681" s="1" t="s">
        <v>1016</v>
      </c>
      <c r="C681" s="1" t="s">
        <v>952</v>
      </c>
    </row>
    <row r="682" spans="1:3" x14ac:dyDescent="0.55000000000000004">
      <c r="A682" s="1" t="s">
        <v>147</v>
      </c>
      <c r="B682" s="1" t="s">
        <v>1017</v>
      </c>
      <c r="C682" s="1" t="s">
        <v>952</v>
      </c>
    </row>
    <row r="683" spans="1:3" x14ac:dyDescent="0.55000000000000004">
      <c r="A683" s="1" t="s">
        <v>455</v>
      </c>
      <c r="B683" s="1" t="s">
        <v>1018</v>
      </c>
      <c r="C683" s="1" t="s">
        <v>952</v>
      </c>
    </row>
    <row r="684" spans="1:3" x14ac:dyDescent="0.55000000000000004">
      <c r="A684" s="1" t="s">
        <v>148</v>
      </c>
      <c r="B684" s="1" t="s">
        <v>1019</v>
      </c>
      <c r="C684" s="1" t="s">
        <v>952</v>
      </c>
    </row>
    <row r="685" spans="1:3" x14ac:dyDescent="0.55000000000000004">
      <c r="A685" s="1" t="s">
        <v>149</v>
      </c>
      <c r="B685" s="1" t="s">
        <v>1020</v>
      </c>
      <c r="C685" s="1" t="s">
        <v>952</v>
      </c>
    </row>
    <row r="686" spans="1:3" x14ac:dyDescent="0.55000000000000004">
      <c r="A686" s="1" t="s">
        <v>459</v>
      </c>
      <c r="B686" s="1" t="s">
        <v>1021</v>
      </c>
      <c r="C686" s="1" t="s">
        <v>952</v>
      </c>
    </row>
    <row r="687" spans="1:3" x14ac:dyDescent="0.55000000000000004">
      <c r="A687" s="1" t="s">
        <v>150</v>
      </c>
      <c r="B687" s="1" t="s">
        <v>1022</v>
      </c>
      <c r="C687" s="1" t="s">
        <v>952</v>
      </c>
    </row>
    <row r="688" spans="1:3" x14ac:dyDescent="0.55000000000000004">
      <c r="A688" s="1" t="s">
        <v>462</v>
      </c>
      <c r="B688" s="1" t="s">
        <v>1023</v>
      </c>
      <c r="C688" s="1" t="s">
        <v>952</v>
      </c>
    </row>
    <row r="689" spans="1:3" x14ac:dyDescent="0.55000000000000004">
      <c r="A689" s="1" t="s">
        <v>151</v>
      </c>
      <c r="B689" s="1" t="s">
        <v>1024</v>
      </c>
      <c r="C689" s="1" t="s">
        <v>952</v>
      </c>
    </row>
    <row r="690" spans="1:3" x14ac:dyDescent="0.55000000000000004">
      <c r="A690" s="1" t="s">
        <v>465</v>
      </c>
      <c r="B690" s="1" t="s">
        <v>1025</v>
      </c>
      <c r="C690" s="1" t="s">
        <v>952</v>
      </c>
    </row>
    <row r="691" spans="1:3" x14ac:dyDescent="0.55000000000000004">
      <c r="A691" s="1" t="s">
        <v>152</v>
      </c>
      <c r="B691" s="1" t="s">
        <v>1026</v>
      </c>
      <c r="C691" s="1" t="s">
        <v>952</v>
      </c>
    </row>
    <row r="692" spans="1:3" x14ac:dyDescent="0.55000000000000004">
      <c r="A692" s="1" t="s">
        <v>153</v>
      </c>
      <c r="B692" s="1" t="s">
        <v>1027</v>
      </c>
      <c r="C692" s="1" t="s">
        <v>952</v>
      </c>
    </row>
    <row r="693" spans="1:3" x14ac:dyDescent="0.55000000000000004">
      <c r="A693" s="1" t="s">
        <v>469</v>
      </c>
      <c r="B693" s="1" t="s">
        <v>1028</v>
      </c>
      <c r="C693" s="1" t="s">
        <v>952</v>
      </c>
    </row>
    <row r="694" spans="1:3" x14ac:dyDescent="0.55000000000000004">
      <c r="A694" s="1" t="s">
        <v>471</v>
      </c>
      <c r="B694" s="1" t="s">
        <v>1029</v>
      </c>
      <c r="C694" s="1" t="s">
        <v>952</v>
      </c>
    </row>
    <row r="695" spans="1:3" x14ac:dyDescent="0.55000000000000004">
      <c r="A695" s="1" t="s">
        <v>93</v>
      </c>
      <c r="B695" s="1" t="s">
        <v>1030</v>
      </c>
      <c r="C695" s="1" t="s">
        <v>952</v>
      </c>
    </row>
    <row r="696" spans="1:3" x14ac:dyDescent="0.55000000000000004">
      <c r="A696" s="1" t="s">
        <v>474</v>
      </c>
      <c r="B696" s="1" t="s">
        <v>1031</v>
      </c>
      <c r="C696" s="1" t="s">
        <v>952</v>
      </c>
    </row>
    <row r="697" spans="1:3" x14ac:dyDescent="0.55000000000000004">
      <c r="A697" s="1" t="s">
        <v>476</v>
      </c>
      <c r="B697" s="1" t="s">
        <v>1032</v>
      </c>
      <c r="C697" s="1" t="s">
        <v>952</v>
      </c>
    </row>
    <row r="698" spans="1:3" x14ac:dyDescent="0.55000000000000004">
      <c r="A698" s="1" t="s">
        <v>94</v>
      </c>
      <c r="B698" s="1" t="s">
        <v>1033</v>
      </c>
      <c r="C698" s="1" t="s">
        <v>952</v>
      </c>
    </row>
    <row r="699" spans="1:3" x14ac:dyDescent="0.55000000000000004">
      <c r="A699" s="1" t="s">
        <v>95</v>
      </c>
      <c r="B699" s="1" t="s">
        <v>1034</v>
      </c>
      <c r="C699" s="1" t="s">
        <v>952</v>
      </c>
    </row>
    <row r="700" spans="1:3" x14ac:dyDescent="0.55000000000000004">
      <c r="A700" s="1" t="s">
        <v>96</v>
      </c>
      <c r="B700" s="1" t="s">
        <v>1035</v>
      </c>
      <c r="C700" s="1" t="s">
        <v>952</v>
      </c>
    </row>
    <row r="701" spans="1:3" x14ac:dyDescent="0.55000000000000004">
      <c r="A701" s="1" t="s">
        <v>481</v>
      </c>
      <c r="B701" s="1" t="s">
        <v>1036</v>
      </c>
      <c r="C701" s="1" t="s">
        <v>952</v>
      </c>
    </row>
    <row r="702" spans="1:3" x14ac:dyDescent="0.55000000000000004">
      <c r="A702" s="1" t="s">
        <v>97</v>
      </c>
      <c r="B702" s="1" t="s">
        <v>1037</v>
      </c>
      <c r="C702" s="1" t="s">
        <v>952</v>
      </c>
    </row>
    <row r="703" spans="1:3" x14ac:dyDescent="0.55000000000000004">
      <c r="A703" s="1" t="s">
        <v>98</v>
      </c>
      <c r="B703" s="1" t="s">
        <v>1038</v>
      </c>
      <c r="C703" s="1" t="s">
        <v>952</v>
      </c>
    </row>
    <row r="704" spans="1:3" x14ac:dyDescent="0.55000000000000004">
      <c r="A704" s="1" t="s">
        <v>99</v>
      </c>
      <c r="B704" s="1" t="s">
        <v>1039</v>
      </c>
      <c r="C704" s="1" t="s">
        <v>952</v>
      </c>
    </row>
    <row r="705" spans="1:3" x14ac:dyDescent="0.55000000000000004">
      <c r="A705" s="1" t="s">
        <v>100</v>
      </c>
      <c r="B705" s="1" t="s">
        <v>1040</v>
      </c>
      <c r="C705" s="1" t="s">
        <v>952</v>
      </c>
    </row>
    <row r="706" spans="1:3" x14ac:dyDescent="0.55000000000000004">
      <c r="A706" s="1" t="s">
        <v>101</v>
      </c>
      <c r="B706" s="1" t="s">
        <v>1041</v>
      </c>
      <c r="C706" s="1" t="s">
        <v>952</v>
      </c>
    </row>
    <row r="707" spans="1:3" x14ac:dyDescent="0.55000000000000004">
      <c r="A707" s="1" t="s">
        <v>488</v>
      </c>
      <c r="B707" s="1" t="s">
        <v>1042</v>
      </c>
      <c r="C707" s="1" t="s">
        <v>952</v>
      </c>
    </row>
    <row r="708" spans="1:3" x14ac:dyDescent="0.55000000000000004">
      <c r="A708" s="1" t="s">
        <v>490</v>
      </c>
      <c r="B708" s="1" t="s">
        <v>1043</v>
      </c>
      <c r="C708" s="1" t="s">
        <v>952</v>
      </c>
    </row>
    <row r="709" spans="1:3" x14ac:dyDescent="0.55000000000000004">
      <c r="A709" s="1" t="s">
        <v>492</v>
      </c>
      <c r="B709" s="1" t="s">
        <v>1044</v>
      </c>
      <c r="C709" s="1" t="s">
        <v>952</v>
      </c>
    </row>
    <row r="710" spans="1:3" x14ac:dyDescent="0.55000000000000004">
      <c r="A710" s="1" t="s">
        <v>494</v>
      </c>
      <c r="B710" s="1" t="s">
        <v>1045</v>
      </c>
      <c r="C710" s="1" t="s">
        <v>952</v>
      </c>
    </row>
    <row r="711" spans="1:3" x14ac:dyDescent="0.55000000000000004">
      <c r="A711" s="1" t="s">
        <v>496</v>
      </c>
      <c r="B711" s="1" t="s">
        <v>1046</v>
      </c>
      <c r="C711" s="1" t="s">
        <v>952</v>
      </c>
    </row>
    <row r="712" spans="1:3" x14ac:dyDescent="0.55000000000000004">
      <c r="A712" s="1" t="s">
        <v>102</v>
      </c>
      <c r="B712" s="1" t="s">
        <v>1047</v>
      </c>
      <c r="C712" s="1" t="s">
        <v>952</v>
      </c>
    </row>
    <row r="713" spans="1:3" x14ac:dyDescent="0.55000000000000004">
      <c r="A713" s="1" t="s">
        <v>103</v>
      </c>
      <c r="B713" s="1" t="s">
        <v>1048</v>
      </c>
      <c r="C713" s="1" t="s">
        <v>952</v>
      </c>
    </row>
    <row r="714" spans="1:3" x14ac:dyDescent="0.55000000000000004">
      <c r="A714" s="1" t="s">
        <v>104</v>
      </c>
      <c r="B714" s="1" t="s">
        <v>1049</v>
      </c>
      <c r="C714" s="1" t="s">
        <v>952</v>
      </c>
    </row>
    <row r="715" spans="1:3" x14ac:dyDescent="0.55000000000000004">
      <c r="A715" s="1" t="s">
        <v>105</v>
      </c>
      <c r="B715" s="1" t="s">
        <v>1050</v>
      </c>
      <c r="C715" s="1" t="s">
        <v>952</v>
      </c>
    </row>
    <row r="716" spans="1:3" x14ac:dyDescent="0.55000000000000004">
      <c r="A716" s="1" t="s">
        <v>106</v>
      </c>
      <c r="B716" s="1" t="s">
        <v>1051</v>
      </c>
      <c r="C716" s="1" t="s">
        <v>952</v>
      </c>
    </row>
    <row r="717" spans="1:3" x14ac:dyDescent="0.55000000000000004">
      <c r="A717" s="1" t="s">
        <v>503</v>
      </c>
      <c r="B717" s="1" t="s">
        <v>1052</v>
      </c>
      <c r="C717" s="1" t="s">
        <v>952</v>
      </c>
    </row>
    <row r="718" spans="1:3" x14ac:dyDescent="0.55000000000000004">
      <c r="A718" s="1" t="s">
        <v>505</v>
      </c>
      <c r="B718" s="1" t="s">
        <v>1053</v>
      </c>
      <c r="C718" s="1" t="s">
        <v>952</v>
      </c>
    </row>
    <row r="719" spans="1:3" x14ac:dyDescent="0.55000000000000004">
      <c r="A719" s="1" t="s">
        <v>107</v>
      </c>
      <c r="B719" s="1" t="s">
        <v>1054</v>
      </c>
      <c r="C719" s="1" t="s">
        <v>952</v>
      </c>
    </row>
    <row r="720" spans="1:3" x14ac:dyDescent="0.55000000000000004">
      <c r="A720" s="1" t="s">
        <v>108</v>
      </c>
      <c r="B720" s="1" t="s">
        <v>1055</v>
      </c>
      <c r="C720" s="1" t="s">
        <v>952</v>
      </c>
    </row>
    <row r="721" spans="1:3" x14ac:dyDescent="0.55000000000000004">
      <c r="A721" s="1" t="s">
        <v>109</v>
      </c>
      <c r="B721" s="1" t="s">
        <v>1056</v>
      </c>
      <c r="C721" s="1" t="s">
        <v>952</v>
      </c>
    </row>
    <row r="722" spans="1:3" x14ac:dyDescent="0.55000000000000004">
      <c r="A722" s="1" t="s">
        <v>510</v>
      </c>
      <c r="B722" s="1" t="s">
        <v>1057</v>
      </c>
      <c r="C722" s="1" t="s">
        <v>952</v>
      </c>
    </row>
    <row r="723" spans="1:3" x14ac:dyDescent="0.55000000000000004">
      <c r="A723" s="1" t="s">
        <v>511</v>
      </c>
      <c r="B723" s="1" t="s">
        <v>1058</v>
      </c>
      <c r="C723" s="1" t="s">
        <v>952</v>
      </c>
    </row>
    <row r="724" spans="1:3" x14ac:dyDescent="0.55000000000000004">
      <c r="A724" s="1" t="s">
        <v>110</v>
      </c>
      <c r="B724" s="1" t="s">
        <v>1059</v>
      </c>
      <c r="C724" s="1" t="s">
        <v>952</v>
      </c>
    </row>
    <row r="725" spans="1:3" x14ac:dyDescent="0.55000000000000004">
      <c r="A725" s="1" t="s">
        <v>111</v>
      </c>
      <c r="B725" s="1" t="s">
        <v>1060</v>
      </c>
      <c r="C725" s="1" t="s">
        <v>952</v>
      </c>
    </row>
    <row r="726" spans="1:3" x14ac:dyDescent="0.55000000000000004">
      <c r="A726" s="1" t="s">
        <v>513</v>
      </c>
      <c r="B726" s="1" t="s">
        <v>1061</v>
      </c>
      <c r="C726" s="1" t="s">
        <v>952</v>
      </c>
    </row>
    <row r="727" spans="1:3" x14ac:dyDescent="0.55000000000000004">
      <c r="A727" s="1" t="s">
        <v>514</v>
      </c>
      <c r="B727" s="1" t="s">
        <v>1062</v>
      </c>
      <c r="C727" s="1" t="s">
        <v>952</v>
      </c>
    </row>
    <row r="728" spans="1:3" x14ac:dyDescent="0.55000000000000004">
      <c r="A728" s="1" t="s">
        <v>112</v>
      </c>
      <c r="B728" s="1" t="s">
        <v>1063</v>
      </c>
      <c r="C728" s="1" t="s">
        <v>952</v>
      </c>
    </row>
    <row r="729" spans="1:3" x14ac:dyDescent="0.55000000000000004">
      <c r="A729" s="1" t="s">
        <v>515</v>
      </c>
      <c r="B729" s="1" t="s">
        <v>1064</v>
      </c>
      <c r="C729" s="1" t="s">
        <v>952</v>
      </c>
    </row>
    <row r="730" spans="1:3" x14ac:dyDescent="0.55000000000000004">
      <c r="A730" s="1" t="s">
        <v>516</v>
      </c>
      <c r="B730" s="1" t="s">
        <v>1065</v>
      </c>
      <c r="C730" s="1" t="s">
        <v>952</v>
      </c>
    </row>
    <row r="731" spans="1:3" x14ac:dyDescent="0.55000000000000004">
      <c r="A731" s="1" t="s">
        <v>113</v>
      </c>
      <c r="B731" s="1" t="s">
        <v>1066</v>
      </c>
      <c r="C731" s="1" t="s">
        <v>952</v>
      </c>
    </row>
    <row r="732" spans="1:3" x14ac:dyDescent="0.55000000000000004">
      <c r="A732" s="1" t="s">
        <v>517</v>
      </c>
      <c r="B732" s="1" t="s">
        <v>1067</v>
      </c>
      <c r="C732" s="1" t="s">
        <v>952</v>
      </c>
    </row>
    <row r="733" spans="1:3" x14ac:dyDescent="0.55000000000000004">
      <c r="A733" s="1" t="s">
        <v>518</v>
      </c>
      <c r="B733" s="1" t="s">
        <v>1068</v>
      </c>
      <c r="C733" s="1" t="s">
        <v>952</v>
      </c>
    </row>
    <row r="734" spans="1:3" x14ac:dyDescent="0.55000000000000004">
      <c r="A734" s="1" t="s">
        <v>519</v>
      </c>
      <c r="B734" s="1" t="s">
        <v>1069</v>
      </c>
      <c r="C734" s="1" t="s">
        <v>952</v>
      </c>
    </row>
    <row r="735" spans="1:3" x14ac:dyDescent="0.55000000000000004">
      <c r="A735" s="1" t="s">
        <v>114</v>
      </c>
      <c r="B735" s="1" t="s">
        <v>1070</v>
      </c>
      <c r="C735" s="1" t="s">
        <v>952</v>
      </c>
    </row>
    <row r="736" spans="1:3" x14ac:dyDescent="0.55000000000000004">
      <c r="A736" s="1" t="s">
        <v>521</v>
      </c>
      <c r="B736" s="1" t="s">
        <v>1071</v>
      </c>
      <c r="C736" s="1" t="s">
        <v>952</v>
      </c>
    </row>
    <row r="737" spans="1:3" x14ac:dyDescent="0.55000000000000004">
      <c r="A737" s="1" t="s">
        <v>154</v>
      </c>
      <c r="B737" s="1" t="s">
        <v>1072</v>
      </c>
      <c r="C737" s="1" t="s">
        <v>952</v>
      </c>
    </row>
    <row r="738" spans="1:3" x14ac:dyDescent="0.55000000000000004">
      <c r="A738" s="1" t="s">
        <v>523</v>
      </c>
      <c r="B738" s="1" t="s">
        <v>1073</v>
      </c>
      <c r="C738" s="1" t="s">
        <v>952</v>
      </c>
    </row>
    <row r="739" spans="1:3" x14ac:dyDescent="0.55000000000000004">
      <c r="A739" s="1" t="s">
        <v>124</v>
      </c>
      <c r="B739" s="1" t="s">
        <v>1074</v>
      </c>
      <c r="C739" s="1" t="s">
        <v>952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9B500-A6F9-40EE-9ABA-722438C552A3}">
  <dimension ref="A1:D13"/>
  <sheetViews>
    <sheetView workbookViewId="0">
      <selection activeCell="F3" sqref="F3"/>
    </sheetView>
  </sheetViews>
  <sheetFormatPr defaultRowHeight="14.4" x14ac:dyDescent="0.55000000000000004"/>
  <sheetData>
    <row r="1" spans="1:4" x14ac:dyDescent="0.55000000000000004">
      <c r="A1" t="s">
        <v>1075</v>
      </c>
      <c r="B1" t="s">
        <v>1076</v>
      </c>
      <c r="C1" t="s">
        <v>1077</v>
      </c>
    </row>
    <row r="2" spans="1:4" x14ac:dyDescent="0.55000000000000004">
      <c r="A2" t="s">
        <v>1078</v>
      </c>
      <c r="D2">
        <v>187</v>
      </c>
    </row>
    <row r="3" spans="1:4" x14ac:dyDescent="0.55000000000000004">
      <c r="A3" t="s">
        <v>1079</v>
      </c>
      <c r="D3">
        <v>4963</v>
      </c>
    </row>
    <row r="4" spans="1:4" x14ac:dyDescent="0.55000000000000004">
      <c r="A4" t="s">
        <v>300</v>
      </c>
      <c r="D4">
        <v>274</v>
      </c>
    </row>
    <row r="5" spans="1:4" x14ac:dyDescent="0.55000000000000004">
      <c r="A5" t="s">
        <v>1078</v>
      </c>
      <c r="B5" t="s">
        <v>1079</v>
      </c>
      <c r="D5">
        <v>4520</v>
      </c>
    </row>
    <row r="6" spans="1:4" x14ac:dyDescent="0.55000000000000004">
      <c r="A6" t="s">
        <v>1078</v>
      </c>
      <c r="B6" t="s">
        <v>300</v>
      </c>
      <c r="D6">
        <v>88</v>
      </c>
    </row>
    <row r="7" spans="1:4" x14ac:dyDescent="0.55000000000000004">
      <c r="A7" t="s">
        <v>1079</v>
      </c>
      <c r="B7" t="s">
        <v>300</v>
      </c>
      <c r="D7">
        <v>1228</v>
      </c>
    </row>
    <row r="8" spans="1:4" x14ac:dyDescent="0.55000000000000004">
      <c r="A8" t="s">
        <v>1079</v>
      </c>
      <c r="B8" t="s">
        <v>1078</v>
      </c>
      <c r="D8">
        <v>2219</v>
      </c>
    </row>
    <row r="9" spans="1:4" x14ac:dyDescent="0.55000000000000004">
      <c r="A9" t="s">
        <v>300</v>
      </c>
      <c r="B9" t="s">
        <v>1078</v>
      </c>
      <c r="D9">
        <v>175</v>
      </c>
    </row>
    <row r="10" spans="1:4" x14ac:dyDescent="0.55000000000000004">
      <c r="A10" t="s">
        <v>300</v>
      </c>
      <c r="B10" t="s">
        <v>1079</v>
      </c>
      <c r="D10">
        <v>5434</v>
      </c>
    </row>
    <row r="11" spans="1:4" x14ac:dyDescent="0.55000000000000004">
      <c r="A11" t="s">
        <v>1078</v>
      </c>
      <c r="B11" t="s">
        <v>1079</v>
      </c>
      <c r="C11" t="s">
        <v>300</v>
      </c>
      <c r="D11">
        <v>3673</v>
      </c>
    </row>
    <row r="12" spans="1:4" x14ac:dyDescent="0.55000000000000004">
      <c r="A12" t="s">
        <v>1079</v>
      </c>
      <c r="B12" t="s">
        <v>1078</v>
      </c>
      <c r="C12" t="s">
        <v>300</v>
      </c>
      <c r="D12">
        <v>3215</v>
      </c>
    </row>
    <row r="13" spans="1:4" x14ac:dyDescent="0.55000000000000004">
      <c r="A13" t="s">
        <v>300</v>
      </c>
      <c r="B13" t="s">
        <v>1079</v>
      </c>
      <c r="C13" t="s">
        <v>1078</v>
      </c>
      <c r="D13">
        <v>64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B031E-F423-42FA-B421-2FFE113D133E}">
  <dimension ref="A1:K19"/>
  <sheetViews>
    <sheetView workbookViewId="0">
      <selection activeCell="C18" sqref="C18"/>
    </sheetView>
  </sheetViews>
  <sheetFormatPr defaultColWidth="11.734375" defaultRowHeight="15.6" x14ac:dyDescent="0.6"/>
  <cols>
    <col min="1" max="1" width="20.05078125" style="2" bestFit="1" customWidth="1"/>
    <col min="2" max="16384" width="11.734375" style="2"/>
  </cols>
  <sheetData>
    <row r="1" spans="1:11" x14ac:dyDescent="0.6">
      <c r="A1" s="2" t="s">
        <v>1080</v>
      </c>
      <c r="B1" s="2" t="s">
        <v>1081</v>
      </c>
      <c r="C1" s="2" t="s">
        <v>294</v>
      </c>
      <c r="D1" s="2" t="s">
        <v>1082</v>
      </c>
      <c r="E1" s="2" t="s">
        <v>1083</v>
      </c>
      <c r="F1" s="2" t="s">
        <v>1084</v>
      </c>
      <c r="G1" s="2" t="s">
        <v>1085</v>
      </c>
      <c r="H1" s="2" t="s">
        <v>1086</v>
      </c>
      <c r="I1" s="2" t="s">
        <v>1087</v>
      </c>
      <c r="J1" s="2" t="s">
        <v>1088</v>
      </c>
      <c r="K1" s="2" t="s">
        <v>1089</v>
      </c>
    </row>
    <row r="2" spans="1:11" x14ac:dyDescent="0.6">
      <c r="A2" s="2" t="s">
        <v>1090</v>
      </c>
      <c r="B2" s="2" t="s">
        <v>91</v>
      </c>
      <c r="C2" s="2" t="s">
        <v>1091</v>
      </c>
      <c r="D2" s="2">
        <v>37811</v>
      </c>
      <c r="E2" s="2">
        <v>33096</v>
      </c>
      <c r="F2" s="2">
        <v>26</v>
      </c>
      <c r="G2" s="2">
        <v>24468</v>
      </c>
      <c r="H2" s="2">
        <v>22</v>
      </c>
      <c r="I2" s="2">
        <v>0</v>
      </c>
      <c r="J2" s="3">
        <f>E2/$E$14</f>
        <v>0.8451481103166496</v>
      </c>
      <c r="K2" s="3">
        <f>F2/$F$14</f>
        <v>0.8125</v>
      </c>
    </row>
    <row r="3" spans="1:11" x14ac:dyDescent="0.6">
      <c r="A3" s="2" t="s">
        <v>1090</v>
      </c>
      <c r="B3" s="2" t="s">
        <v>1092</v>
      </c>
      <c r="C3" s="2" t="s">
        <v>1093</v>
      </c>
      <c r="D3" s="2">
        <v>37768</v>
      </c>
      <c r="E3" s="2">
        <v>34397</v>
      </c>
      <c r="F3" s="2">
        <v>39</v>
      </c>
      <c r="G3" s="2">
        <v>22827</v>
      </c>
      <c r="H3" s="2">
        <v>34</v>
      </c>
      <c r="I3" s="2">
        <v>0</v>
      </c>
      <c r="J3" s="3">
        <f>E3/$E$15</f>
        <v>0.73408455513583881</v>
      </c>
      <c r="K3" s="3">
        <f>F3/$F$15</f>
        <v>0.79591836734693877</v>
      </c>
    </row>
    <row r="4" spans="1:11" x14ac:dyDescent="0.6">
      <c r="A4" s="2" t="s">
        <v>1090</v>
      </c>
      <c r="B4" s="2" t="s">
        <v>1094</v>
      </c>
      <c r="C4" s="2" t="s">
        <v>1095</v>
      </c>
      <c r="D4" s="2">
        <v>55209</v>
      </c>
      <c r="E4" s="2">
        <v>50266</v>
      </c>
      <c r="F4" s="2">
        <v>722</v>
      </c>
      <c r="G4" s="2">
        <v>33454</v>
      </c>
      <c r="H4" s="2">
        <v>701</v>
      </c>
      <c r="I4" s="2">
        <v>0</v>
      </c>
      <c r="J4" s="3">
        <f>E4/$E$16</f>
        <v>0.88625985154362885</v>
      </c>
      <c r="K4" s="3">
        <f>F4/$F$16</f>
        <v>0.89912826899128273</v>
      </c>
    </row>
    <row r="5" spans="1:11" x14ac:dyDescent="0.6">
      <c r="A5" s="2" t="s">
        <v>1096</v>
      </c>
      <c r="B5" s="2" t="s">
        <v>91</v>
      </c>
      <c r="C5" s="2" t="s">
        <v>1091</v>
      </c>
      <c r="D5" s="2">
        <v>47367</v>
      </c>
      <c r="E5" s="2">
        <v>38177</v>
      </c>
      <c r="F5" s="2">
        <v>74</v>
      </c>
      <c r="G5" s="2">
        <v>24242</v>
      </c>
      <c r="H5" s="2">
        <v>14</v>
      </c>
      <c r="I5" s="2">
        <v>0</v>
      </c>
      <c r="J5" s="3">
        <f>E5/$E$14</f>
        <v>0.97489785495403469</v>
      </c>
      <c r="K5" s="3">
        <f>F5/$F$14</f>
        <v>2.3125</v>
      </c>
    </row>
    <row r="6" spans="1:11" x14ac:dyDescent="0.6">
      <c r="A6" s="2" t="s">
        <v>1096</v>
      </c>
      <c r="B6" s="2" t="s">
        <v>1092</v>
      </c>
      <c r="C6" s="2" t="s">
        <v>1093</v>
      </c>
      <c r="D6" s="2">
        <v>46388</v>
      </c>
      <c r="E6" s="2">
        <v>40166</v>
      </c>
      <c r="F6" s="2">
        <v>124</v>
      </c>
      <c r="G6" s="2">
        <v>22603</v>
      </c>
      <c r="H6" s="2">
        <v>14</v>
      </c>
      <c r="I6" s="2">
        <v>0</v>
      </c>
      <c r="J6" s="3">
        <f>E6/$E$15</f>
        <v>0.8572038329385151</v>
      </c>
      <c r="K6" s="3">
        <f>F6/$F$15</f>
        <v>2.5306122448979593</v>
      </c>
    </row>
    <row r="7" spans="1:11" x14ac:dyDescent="0.6">
      <c r="A7" s="2" t="s">
        <v>1096</v>
      </c>
      <c r="B7" s="2" t="s">
        <v>1094</v>
      </c>
      <c r="C7" s="2" t="s">
        <v>1095</v>
      </c>
      <c r="D7" s="2">
        <v>65189</v>
      </c>
      <c r="E7" s="2">
        <v>55723</v>
      </c>
      <c r="F7" s="2">
        <v>782</v>
      </c>
      <c r="G7" s="2">
        <v>34384</v>
      </c>
      <c r="H7" s="2">
        <v>680</v>
      </c>
      <c r="I7" s="2">
        <v>0</v>
      </c>
      <c r="J7" s="3">
        <f>E7/$E$16</f>
        <v>0.98247439039441442</v>
      </c>
      <c r="K7" s="3">
        <f>F7/$F$16</f>
        <v>0.9738480697384807</v>
      </c>
    </row>
    <row r="8" spans="1:11" x14ac:dyDescent="0.6">
      <c r="A8" s="2" t="s">
        <v>1097</v>
      </c>
      <c r="B8" s="2" t="s">
        <v>91</v>
      </c>
      <c r="C8" s="2" t="s">
        <v>1091</v>
      </c>
      <c r="D8" s="2">
        <v>45041</v>
      </c>
      <c r="E8" s="2">
        <v>40621</v>
      </c>
      <c r="F8" s="2">
        <v>19</v>
      </c>
      <c r="G8" s="2">
        <v>29581</v>
      </c>
      <c r="H8" s="2">
        <v>15</v>
      </c>
      <c r="I8" s="2">
        <v>38396</v>
      </c>
      <c r="J8" s="3">
        <f>E8/$E$14</f>
        <v>1.0373084780388151</v>
      </c>
      <c r="K8" s="3">
        <f>F8/$F$14</f>
        <v>0.59375</v>
      </c>
    </row>
    <row r="9" spans="1:11" x14ac:dyDescent="0.6">
      <c r="A9" s="2" t="s">
        <v>1097</v>
      </c>
      <c r="B9" s="2" t="s">
        <v>1092</v>
      </c>
      <c r="C9" s="2" t="s">
        <v>1093</v>
      </c>
      <c r="D9" s="2">
        <v>50728</v>
      </c>
      <c r="E9" s="2">
        <v>47608</v>
      </c>
      <c r="F9" s="2">
        <v>30</v>
      </c>
      <c r="G9" s="2">
        <v>25637</v>
      </c>
      <c r="H9" s="2">
        <v>24</v>
      </c>
      <c r="I9" s="2">
        <v>44390</v>
      </c>
      <c r="J9" s="3">
        <f>E9/$E$15</f>
        <v>1.0160274878886826</v>
      </c>
      <c r="K9" s="3">
        <f>F9/$F$15</f>
        <v>0.61224489795918369</v>
      </c>
    </row>
    <row r="10" spans="1:11" x14ac:dyDescent="0.6">
      <c r="A10" s="2" t="s">
        <v>1097</v>
      </c>
      <c r="B10" s="2" t="s">
        <v>1094</v>
      </c>
      <c r="C10" s="2" t="s">
        <v>1095</v>
      </c>
      <c r="D10" s="2">
        <v>60841</v>
      </c>
      <c r="E10" s="2">
        <v>57451</v>
      </c>
      <c r="F10" s="2">
        <v>832</v>
      </c>
      <c r="G10" s="2">
        <v>35226</v>
      </c>
      <c r="H10" s="2">
        <v>801</v>
      </c>
      <c r="I10" s="2">
        <v>55408</v>
      </c>
      <c r="J10" s="3">
        <f>E10/$E$16</f>
        <v>1.0129414461272634</v>
      </c>
      <c r="K10" s="3">
        <f>F10/$F$16</f>
        <v>1.0361145703611456</v>
      </c>
    </row>
    <row r="11" spans="1:11" x14ac:dyDescent="0.6">
      <c r="A11" s="2" t="s">
        <v>1098</v>
      </c>
      <c r="B11" s="2" t="s">
        <v>91</v>
      </c>
      <c r="C11" s="2" t="s">
        <v>1091</v>
      </c>
      <c r="D11" s="2">
        <v>36426</v>
      </c>
      <c r="E11" s="2">
        <v>33216</v>
      </c>
      <c r="F11" s="2">
        <v>20</v>
      </c>
      <c r="G11" s="2">
        <v>26484</v>
      </c>
      <c r="H11" s="2">
        <v>14</v>
      </c>
      <c r="I11" s="2">
        <v>0</v>
      </c>
      <c r="J11" s="3">
        <f>E11/$E$14</f>
        <v>0.84821246169560771</v>
      </c>
      <c r="K11" s="3">
        <f>F11/$F$14</f>
        <v>0.625</v>
      </c>
    </row>
    <row r="12" spans="1:11" x14ac:dyDescent="0.6">
      <c r="A12" s="2" t="s">
        <v>1098</v>
      </c>
      <c r="B12" s="2" t="s">
        <v>1092</v>
      </c>
      <c r="C12" s="2" t="s">
        <v>1093</v>
      </c>
      <c r="D12" s="2">
        <v>40204</v>
      </c>
      <c r="E12" s="2">
        <v>37672</v>
      </c>
      <c r="F12" s="2">
        <v>28</v>
      </c>
      <c r="G12" s="2">
        <v>25871</v>
      </c>
      <c r="H12" s="2">
        <v>18</v>
      </c>
      <c r="I12" s="2">
        <v>0</v>
      </c>
      <c r="J12" s="3">
        <f>E12/$E$15</f>
        <v>0.80397806090872226</v>
      </c>
      <c r="K12" s="3">
        <f>F12/$F$15</f>
        <v>0.5714285714285714</v>
      </c>
    </row>
    <row r="13" spans="1:11" x14ac:dyDescent="0.6">
      <c r="A13" s="2" t="s">
        <v>1098</v>
      </c>
      <c r="B13" s="2" t="s">
        <v>1094</v>
      </c>
      <c r="C13" s="2" t="s">
        <v>1095</v>
      </c>
      <c r="D13" s="2">
        <v>51011</v>
      </c>
      <c r="E13" s="2">
        <v>48965</v>
      </c>
      <c r="F13" s="2">
        <v>742</v>
      </c>
      <c r="G13" s="2">
        <v>34228</v>
      </c>
      <c r="H13" s="2">
        <v>709</v>
      </c>
      <c r="I13" s="2">
        <v>0</v>
      </c>
      <c r="J13" s="3">
        <f>E13/$E$16</f>
        <v>0.86332140275402436</v>
      </c>
      <c r="K13" s="3">
        <f>F13/$F$16</f>
        <v>0.92403486924034872</v>
      </c>
    </row>
    <row r="14" spans="1:11" x14ac:dyDescent="0.6">
      <c r="A14" s="2" t="s">
        <v>1099</v>
      </c>
      <c r="B14" s="2" t="s">
        <v>91</v>
      </c>
      <c r="C14" s="2" t="s">
        <v>1091</v>
      </c>
      <c r="D14" s="2">
        <v>43464</v>
      </c>
      <c r="E14" s="2">
        <v>39160</v>
      </c>
      <c r="F14" s="2">
        <v>32</v>
      </c>
      <c r="G14" s="2">
        <v>28524</v>
      </c>
      <c r="H14" s="2">
        <v>28</v>
      </c>
      <c r="I14" s="2">
        <v>0</v>
      </c>
      <c r="J14" s="3">
        <f>E14/$E$14</f>
        <v>1</v>
      </c>
      <c r="K14" s="3">
        <f>F14/$F$14</f>
        <v>1</v>
      </c>
    </row>
    <row r="15" spans="1:11" x14ac:dyDescent="0.6">
      <c r="A15" s="2" t="s">
        <v>1099</v>
      </c>
      <c r="B15" s="2" t="s">
        <v>1092</v>
      </c>
      <c r="C15" s="2" t="s">
        <v>1093</v>
      </c>
      <c r="D15" s="2">
        <v>49826</v>
      </c>
      <c r="E15" s="2">
        <v>46857</v>
      </c>
      <c r="F15" s="2">
        <v>49</v>
      </c>
      <c r="G15" s="2">
        <v>25271</v>
      </c>
      <c r="H15" s="2">
        <v>43</v>
      </c>
      <c r="I15" s="2">
        <v>0</v>
      </c>
      <c r="J15" s="3">
        <f>E15/$E$15</f>
        <v>1</v>
      </c>
      <c r="K15" s="3">
        <f>F15/$F$15</f>
        <v>1</v>
      </c>
    </row>
    <row r="16" spans="1:11" x14ac:dyDescent="0.6">
      <c r="A16" s="2" t="s">
        <v>1099</v>
      </c>
      <c r="B16" s="2" t="s">
        <v>1094</v>
      </c>
      <c r="C16" s="2" t="s">
        <v>1095</v>
      </c>
      <c r="D16" s="2">
        <v>59961</v>
      </c>
      <c r="E16" s="2">
        <v>56717</v>
      </c>
      <c r="F16" s="2">
        <v>803</v>
      </c>
      <c r="G16" s="2">
        <v>34970</v>
      </c>
      <c r="H16" s="2">
        <v>772</v>
      </c>
      <c r="I16" s="2">
        <v>0</v>
      </c>
      <c r="J16" s="3">
        <f>E16/$E$16</f>
        <v>1</v>
      </c>
      <c r="K16" s="3">
        <f>F16/$F$16</f>
        <v>1</v>
      </c>
    </row>
    <row r="17" spans="1:11" x14ac:dyDescent="0.6">
      <c r="A17" s="2" t="s">
        <v>1100</v>
      </c>
      <c r="B17" s="2" t="s">
        <v>91</v>
      </c>
      <c r="C17" s="2" t="s">
        <v>1091</v>
      </c>
      <c r="D17" s="2">
        <v>45679</v>
      </c>
      <c r="E17" s="2">
        <v>41078</v>
      </c>
      <c r="F17" s="2">
        <v>47</v>
      </c>
      <c r="G17" s="2">
        <v>29602</v>
      </c>
      <c r="H17" s="2">
        <v>32</v>
      </c>
      <c r="I17" s="2">
        <v>0</v>
      </c>
      <c r="J17" s="3">
        <f>E17/$E$14</f>
        <v>1.0489785495403472</v>
      </c>
      <c r="K17" s="3">
        <f>F17/$F$14</f>
        <v>1.46875</v>
      </c>
    </row>
    <row r="18" spans="1:11" x14ac:dyDescent="0.6">
      <c r="A18" s="2" t="s">
        <v>1100</v>
      </c>
      <c r="B18" s="2" t="s">
        <v>1092</v>
      </c>
      <c r="C18" s="2" t="s">
        <v>1093</v>
      </c>
      <c r="D18" s="2">
        <v>51818</v>
      </c>
      <c r="E18" s="2">
        <v>48779</v>
      </c>
      <c r="F18" s="2">
        <v>77</v>
      </c>
      <c r="G18" s="2">
        <v>25907</v>
      </c>
      <c r="H18" s="2">
        <v>57</v>
      </c>
      <c r="I18" s="2">
        <v>0</v>
      </c>
      <c r="J18" s="3">
        <f>E18/$E$15</f>
        <v>1.0410184177390784</v>
      </c>
      <c r="K18" s="3">
        <f>F18/$F$15</f>
        <v>1.5714285714285714</v>
      </c>
    </row>
    <row r="19" spans="1:11" x14ac:dyDescent="0.6">
      <c r="A19" s="2" t="s">
        <v>1100</v>
      </c>
      <c r="B19" s="2" t="s">
        <v>1094</v>
      </c>
      <c r="C19" s="2" t="s">
        <v>1095</v>
      </c>
      <c r="D19" s="2">
        <v>57639</v>
      </c>
      <c r="E19" s="2">
        <v>54814</v>
      </c>
      <c r="F19" s="2">
        <v>869</v>
      </c>
      <c r="G19" s="2">
        <v>35242</v>
      </c>
      <c r="H19" s="2">
        <v>834</v>
      </c>
      <c r="I19" s="2">
        <v>0</v>
      </c>
      <c r="J19" s="3">
        <f>E19/$E$16</f>
        <v>0.96644744961828022</v>
      </c>
      <c r="K19" s="3">
        <f>F19/$F$16</f>
        <v>1.082191780821917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EB77B-F86D-4F05-8235-D9DE965FA844}">
  <dimension ref="A1:O86"/>
  <sheetViews>
    <sheetView topLeftCell="A62" workbookViewId="0">
      <selection activeCell="C66" sqref="C66"/>
    </sheetView>
  </sheetViews>
  <sheetFormatPr defaultColWidth="11.734375" defaultRowHeight="15.6" x14ac:dyDescent="0.6"/>
  <cols>
    <col min="1" max="1" width="11.734375" style="2"/>
    <col min="2" max="2" width="18.68359375" style="2" bestFit="1" customWidth="1"/>
    <col min="3" max="5" width="11.734375" style="2"/>
    <col min="6" max="6" width="12.05078125" style="2" bestFit="1" customWidth="1"/>
    <col min="7" max="7" width="13.83984375" style="2" bestFit="1" customWidth="1"/>
    <col min="8" max="8" width="14.41796875" style="2" bestFit="1" customWidth="1"/>
    <col min="9" max="9" width="11.9453125" style="2" bestFit="1" customWidth="1"/>
    <col min="10" max="10" width="14.578125" style="2" bestFit="1" customWidth="1"/>
    <col min="11" max="11" width="15.7890625" style="2" bestFit="1" customWidth="1"/>
    <col min="12" max="12" width="17.05078125" style="2" bestFit="1" customWidth="1"/>
    <col min="13" max="13" width="17.7890625" style="2" bestFit="1" customWidth="1"/>
    <col min="14" max="14" width="15.1015625" style="2" bestFit="1" customWidth="1"/>
    <col min="15" max="15" width="17.9453125" style="2" bestFit="1" customWidth="1"/>
    <col min="16" max="16384" width="11.734375" style="2"/>
  </cols>
  <sheetData>
    <row r="1" spans="1:15" x14ac:dyDescent="0.6">
      <c r="A1" s="4" t="s">
        <v>1101</v>
      </c>
      <c r="B1" s="5" t="s">
        <v>1102</v>
      </c>
      <c r="C1" s="5" t="s">
        <v>1081</v>
      </c>
      <c r="D1" s="5" t="s">
        <v>1103</v>
      </c>
      <c r="E1" s="5"/>
      <c r="F1" s="5"/>
      <c r="G1" s="5"/>
      <c r="H1" s="5"/>
      <c r="I1" s="5"/>
      <c r="J1" s="5"/>
      <c r="K1" s="5"/>
      <c r="L1" s="5"/>
      <c r="M1" s="5"/>
      <c r="N1" s="5"/>
      <c r="O1" s="5"/>
    </row>
    <row r="2" spans="1:15" x14ac:dyDescent="0.6">
      <c r="A2" s="6" t="s">
        <v>1104</v>
      </c>
      <c r="B2" s="2" t="s">
        <v>1105</v>
      </c>
      <c r="C2" s="2" t="s">
        <v>1106</v>
      </c>
      <c r="D2" s="2">
        <v>0</v>
      </c>
    </row>
    <row r="3" spans="1:15" x14ac:dyDescent="0.6">
      <c r="A3" s="6" t="s">
        <v>1104</v>
      </c>
      <c r="B3" s="2" t="s">
        <v>1107</v>
      </c>
      <c r="C3" s="2" t="s">
        <v>1106</v>
      </c>
      <c r="D3" s="2">
        <v>250318</v>
      </c>
    </row>
    <row r="4" spans="1:15" x14ac:dyDescent="0.6">
      <c r="A4" s="6" t="s">
        <v>1108</v>
      </c>
      <c r="B4" s="2" t="s">
        <v>1109</v>
      </c>
      <c r="C4" s="2" t="s">
        <v>1106</v>
      </c>
      <c r="D4" s="2">
        <v>436468</v>
      </c>
    </row>
    <row r="5" spans="1:15" x14ac:dyDescent="0.6">
      <c r="A5" s="6" t="s">
        <v>1108</v>
      </c>
      <c r="B5" s="2" t="s">
        <v>1110</v>
      </c>
      <c r="C5" s="2" t="s">
        <v>1106</v>
      </c>
      <c r="D5" s="2">
        <v>155838</v>
      </c>
    </row>
    <row r="6" spans="1:15" x14ac:dyDescent="0.6">
      <c r="A6" s="6" t="s">
        <v>1108</v>
      </c>
      <c r="B6" s="2" t="s">
        <v>1111</v>
      </c>
      <c r="C6" s="2" t="s">
        <v>1106</v>
      </c>
      <c r="D6" s="2">
        <v>18205</v>
      </c>
    </row>
    <row r="7" spans="1:15" x14ac:dyDescent="0.6">
      <c r="A7" s="6" t="s">
        <v>1108</v>
      </c>
      <c r="B7" s="2" t="s">
        <v>1112</v>
      </c>
      <c r="C7" s="2" t="s">
        <v>1106</v>
      </c>
      <c r="D7" s="2">
        <v>37601</v>
      </c>
    </row>
    <row r="8" spans="1:15" x14ac:dyDescent="0.6">
      <c r="A8" s="6" t="s">
        <v>1113</v>
      </c>
      <c r="B8" s="2" t="s">
        <v>1114</v>
      </c>
      <c r="C8" s="2" t="s">
        <v>1106</v>
      </c>
      <c r="D8" s="2">
        <v>78470</v>
      </c>
    </row>
    <row r="9" spans="1:15" x14ac:dyDescent="0.6">
      <c r="A9" s="6" t="s">
        <v>1113</v>
      </c>
      <c r="B9" s="2" t="s">
        <v>1115</v>
      </c>
      <c r="C9" s="2" t="s">
        <v>1106</v>
      </c>
      <c r="D9" s="2">
        <v>136586</v>
      </c>
    </row>
    <row r="10" spans="1:15" x14ac:dyDescent="0.6">
      <c r="A10" s="6" t="s">
        <v>1113</v>
      </c>
      <c r="B10" s="2" t="s">
        <v>1116</v>
      </c>
      <c r="C10" s="2" t="s">
        <v>1106</v>
      </c>
      <c r="D10" s="2">
        <v>29871</v>
      </c>
    </row>
    <row r="11" spans="1:15" x14ac:dyDescent="0.6">
      <c r="A11" s="6" t="s">
        <v>1113</v>
      </c>
      <c r="B11" s="2" t="s">
        <v>1117</v>
      </c>
      <c r="C11" s="2" t="s">
        <v>1106</v>
      </c>
      <c r="D11" s="2">
        <v>0</v>
      </c>
    </row>
    <row r="12" spans="1:15" x14ac:dyDescent="0.6">
      <c r="A12" s="6" t="s">
        <v>1118</v>
      </c>
      <c r="B12" s="2" t="s">
        <v>1119</v>
      </c>
      <c r="C12" s="2" t="s">
        <v>1106</v>
      </c>
      <c r="D12" s="2">
        <v>155723</v>
      </c>
    </row>
    <row r="13" spans="1:15" x14ac:dyDescent="0.6">
      <c r="A13" s="6" t="s">
        <v>1118</v>
      </c>
      <c r="B13" s="2" t="s">
        <v>1120</v>
      </c>
      <c r="C13" s="2" t="s">
        <v>1106</v>
      </c>
      <c r="D13" s="2">
        <v>44365</v>
      </c>
    </row>
    <row r="14" spans="1:15" x14ac:dyDescent="0.6">
      <c r="A14" s="6" t="s">
        <v>1121</v>
      </c>
      <c r="B14" s="2" t="s">
        <v>1121</v>
      </c>
      <c r="C14" s="2" t="s">
        <v>1106</v>
      </c>
      <c r="D14" s="2">
        <v>3528</v>
      </c>
    </row>
    <row r="15" spans="1:15" x14ac:dyDescent="0.6">
      <c r="A15" s="6" t="s">
        <v>1122</v>
      </c>
      <c r="B15" s="2" t="s">
        <v>1122</v>
      </c>
      <c r="C15" s="2" t="s">
        <v>1106</v>
      </c>
      <c r="D15" s="2">
        <v>74672</v>
      </c>
    </row>
    <row r="16" spans="1:15" x14ac:dyDescent="0.6">
      <c r="A16" s="6" t="s">
        <v>1123</v>
      </c>
      <c r="B16" s="2" t="s">
        <v>1123</v>
      </c>
      <c r="C16" s="2" t="s">
        <v>1106</v>
      </c>
      <c r="D16" s="2">
        <v>0</v>
      </c>
    </row>
    <row r="17" spans="1:4" x14ac:dyDescent="0.6">
      <c r="A17" s="6" t="s">
        <v>1124</v>
      </c>
      <c r="B17" s="2" t="s">
        <v>1124</v>
      </c>
      <c r="C17" s="2" t="s">
        <v>1106</v>
      </c>
      <c r="D17" s="2">
        <v>818516</v>
      </c>
    </row>
    <row r="18" spans="1:4" x14ac:dyDescent="0.6">
      <c r="A18" s="6" t="s">
        <v>1125</v>
      </c>
      <c r="B18" s="2" t="s">
        <v>1125</v>
      </c>
      <c r="C18" s="2" t="s">
        <v>1106</v>
      </c>
      <c r="D18" s="2">
        <v>135610</v>
      </c>
    </row>
    <row r="19" spans="1:4" x14ac:dyDescent="0.6">
      <c r="A19" s="6" t="s">
        <v>1104</v>
      </c>
      <c r="B19" s="2" t="s">
        <v>1105</v>
      </c>
      <c r="C19" s="2" t="s">
        <v>1126</v>
      </c>
      <c r="D19" s="2">
        <v>0</v>
      </c>
    </row>
    <row r="20" spans="1:4" x14ac:dyDescent="0.6">
      <c r="A20" s="6" t="s">
        <v>1104</v>
      </c>
      <c r="B20" s="2" t="s">
        <v>1107</v>
      </c>
      <c r="C20" s="2" t="s">
        <v>1126</v>
      </c>
      <c r="D20" s="2">
        <v>239334</v>
      </c>
    </row>
    <row r="21" spans="1:4" x14ac:dyDescent="0.6">
      <c r="A21" s="6" t="s">
        <v>1108</v>
      </c>
      <c r="B21" s="2" t="s">
        <v>1109</v>
      </c>
      <c r="C21" s="2" t="s">
        <v>1126</v>
      </c>
      <c r="D21" s="2">
        <v>406640</v>
      </c>
    </row>
    <row r="22" spans="1:4" x14ac:dyDescent="0.6">
      <c r="A22" s="6" t="s">
        <v>1108</v>
      </c>
      <c r="B22" s="2" t="s">
        <v>1110</v>
      </c>
      <c r="C22" s="2" t="s">
        <v>1126</v>
      </c>
      <c r="D22" s="2">
        <v>148415</v>
      </c>
    </row>
    <row r="23" spans="1:4" x14ac:dyDescent="0.6">
      <c r="A23" s="6" t="s">
        <v>1108</v>
      </c>
      <c r="B23" s="2" t="s">
        <v>1111</v>
      </c>
      <c r="C23" s="2" t="s">
        <v>1126</v>
      </c>
      <c r="D23" s="2">
        <v>17227</v>
      </c>
    </row>
    <row r="24" spans="1:4" x14ac:dyDescent="0.6">
      <c r="A24" s="6" t="s">
        <v>1108</v>
      </c>
      <c r="B24" s="2" t="s">
        <v>1112</v>
      </c>
      <c r="C24" s="2" t="s">
        <v>1126</v>
      </c>
      <c r="D24" s="2">
        <v>35687</v>
      </c>
    </row>
    <row r="25" spans="1:4" x14ac:dyDescent="0.6">
      <c r="A25" s="6" t="s">
        <v>1113</v>
      </c>
      <c r="B25" s="2" t="s">
        <v>1114</v>
      </c>
      <c r="C25" s="2" t="s">
        <v>1126</v>
      </c>
      <c r="D25" s="2">
        <v>75110</v>
      </c>
    </row>
    <row r="26" spans="1:4" x14ac:dyDescent="0.6">
      <c r="A26" s="6" t="s">
        <v>1113</v>
      </c>
      <c r="B26" s="2" t="s">
        <v>1115</v>
      </c>
      <c r="C26" s="2" t="s">
        <v>1126</v>
      </c>
      <c r="D26" s="2">
        <v>131013</v>
      </c>
    </row>
    <row r="27" spans="1:4" x14ac:dyDescent="0.6">
      <c r="A27" s="6" t="s">
        <v>1113</v>
      </c>
      <c r="B27" s="2" t="s">
        <v>1116</v>
      </c>
      <c r="C27" s="2" t="s">
        <v>1126</v>
      </c>
      <c r="D27" s="2">
        <v>28097</v>
      </c>
    </row>
    <row r="28" spans="1:4" x14ac:dyDescent="0.6">
      <c r="A28" s="6" t="s">
        <v>1113</v>
      </c>
      <c r="B28" s="2" t="s">
        <v>1117</v>
      </c>
      <c r="C28" s="2" t="s">
        <v>1126</v>
      </c>
      <c r="D28" s="2">
        <v>0</v>
      </c>
    </row>
    <row r="29" spans="1:4" x14ac:dyDescent="0.6">
      <c r="A29" s="6" t="s">
        <v>1118</v>
      </c>
      <c r="B29" s="2" t="s">
        <v>1119</v>
      </c>
      <c r="C29" s="2" t="s">
        <v>1126</v>
      </c>
      <c r="D29" s="2">
        <v>148517</v>
      </c>
    </row>
    <row r="30" spans="1:4" x14ac:dyDescent="0.6">
      <c r="A30" s="6" t="s">
        <v>1118</v>
      </c>
      <c r="B30" s="2" t="s">
        <v>1120</v>
      </c>
      <c r="C30" s="2" t="s">
        <v>1126</v>
      </c>
      <c r="D30" s="2">
        <v>42024</v>
      </c>
    </row>
    <row r="31" spans="1:4" x14ac:dyDescent="0.6">
      <c r="A31" s="6" t="s">
        <v>1121</v>
      </c>
      <c r="B31" s="2" t="s">
        <v>1121</v>
      </c>
      <c r="C31" s="2" t="s">
        <v>1126</v>
      </c>
      <c r="D31" s="2">
        <v>3398</v>
      </c>
    </row>
    <row r="32" spans="1:4" x14ac:dyDescent="0.6">
      <c r="A32" s="6" t="s">
        <v>1122</v>
      </c>
      <c r="B32" s="2" t="s">
        <v>1122</v>
      </c>
      <c r="C32" s="2" t="s">
        <v>1126</v>
      </c>
      <c r="D32" s="2">
        <v>71575</v>
      </c>
    </row>
    <row r="33" spans="1:4" x14ac:dyDescent="0.6">
      <c r="A33" s="6" t="s">
        <v>1123</v>
      </c>
      <c r="B33" s="2" t="s">
        <v>1123</v>
      </c>
      <c r="C33" s="2" t="s">
        <v>1126</v>
      </c>
      <c r="D33" s="2">
        <v>0</v>
      </c>
    </row>
    <row r="34" spans="1:4" x14ac:dyDescent="0.6">
      <c r="A34" s="6" t="s">
        <v>1124</v>
      </c>
      <c r="B34" s="2" t="s">
        <v>1124</v>
      </c>
      <c r="C34" s="2" t="s">
        <v>1126</v>
      </c>
      <c r="D34" s="2">
        <v>770187</v>
      </c>
    </row>
    <row r="35" spans="1:4" x14ac:dyDescent="0.6">
      <c r="A35" s="6" t="s">
        <v>1125</v>
      </c>
      <c r="B35" s="2" t="s">
        <v>1125</v>
      </c>
      <c r="C35" s="2" t="s">
        <v>1126</v>
      </c>
      <c r="D35" s="2">
        <v>127279</v>
      </c>
    </row>
    <row r="36" spans="1:4" x14ac:dyDescent="0.6">
      <c r="A36" s="6" t="s">
        <v>1104</v>
      </c>
      <c r="B36" s="2" t="s">
        <v>1105</v>
      </c>
      <c r="C36" s="2" t="s">
        <v>1092</v>
      </c>
      <c r="D36" s="2">
        <v>0</v>
      </c>
    </row>
    <row r="37" spans="1:4" x14ac:dyDescent="0.6">
      <c r="A37" s="6" t="s">
        <v>1104</v>
      </c>
      <c r="B37" s="2" t="s">
        <v>1107</v>
      </c>
      <c r="C37" s="2" t="s">
        <v>1092</v>
      </c>
      <c r="D37" s="2">
        <v>265041</v>
      </c>
    </row>
    <row r="38" spans="1:4" x14ac:dyDescent="0.6">
      <c r="A38" s="6" t="s">
        <v>1108</v>
      </c>
      <c r="B38" s="2" t="s">
        <v>1109</v>
      </c>
      <c r="C38" s="2" t="s">
        <v>1092</v>
      </c>
      <c r="D38" s="2">
        <v>450926</v>
      </c>
    </row>
    <row r="39" spans="1:4" x14ac:dyDescent="0.6">
      <c r="A39" s="6" t="s">
        <v>1108</v>
      </c>
      <c r="B39" s="2" t="s">
        <v>1110</v>
      </c>
      <c r="C39" s="2" t="s">
        <v>1092</v>
      </c>
      <c r="D39" s="2">
        <v>163476</v>
      </c>
    </row>
    <row r="40" spans="1:4" x14ac:dyDescent="0.6">
      <c r="A40" s="6" t="s">
        <v>1108</v>
      </c>
      <c r="B40" s="2" t="s">
        <v>1111</v>
      </c>
      <c r="C40" s="2" t="s">
        <v>1092</v>
      </c>
      <c r="D40" s="2">
        <v>19018</v>
      </c>
    </row>
    <row r="41" spans="1:4" x14ac:dyDescent="0.6">
      <c r="A41" s="6" t="s">
        <v>1108</v>
      </c>
      <c r="B41" s="2" t="s">
        <v>1112</v>
      </c>
      <c r="C41" s="2" t="s">
        <v>1092</v>
      </c>
      <c r="D41" s="2">
        <v>38748</v>
      </c>
    </row>
    <row r="42" spans="1:4" x14ac:dyDescent="0.6">
      <c r="A42" s="6" t="s">
        <v>1113</v>
      </c>
      <c r="B42" s="2" t="s">
        <v>1114</v>
      </c>
      <c r="C42" s="2" t="s">
        <v>1092</v>
      </c>
      <c r="D42" s="2">
        <v>82347</v>
      </c>
    </row>
    <row r="43" spans="1:4" x14ac:dyDescent="0.6">
      <c r="A43" s="6" t="s">
        <v>1113</v>
      </c>
      <c r="B43" s="2" t="s">
        <v>1115</v>
      </c>
      <c r="C43" s="2" t="s">
        <v>1092</v>
      </c>
      <c r="D43" s="2">
        <v>144027</v>
      </c>
    </row>
    <row r="44" spans="1:4" x14ac:dyDescent="0.6">
      <c r="A44" s="6" t="s">
        <v>1113</v>
      </c>
      <c r="B44" s="2" t="s">
        <v>1116</v>
      </c>
      <c r="C44" s="2" t="s">
        <v>1092</v>
      </c>
      <c r="D44" s="2">
        <v>30998</v>
      </c>
    </row>
    <row r="45" spans="1:4" x14ac:dyDescent="0.6">
      <c r="A45" s="6" t="s">
        <v>1113</v>
      </c>
      <c r="B45" s="2" t="s">
        <v>1117</v>
      </c>
      <c r="C45" s="2" t="s">
        <v>1092</v>
      </c>
      <c r="D45" s="2">
        <v>0</v>
      </c>
    </row>
    <row r="46" spans="1:4" x14ac:dyDescent="0.6">
      <c r="A46" s="6" t="s">
        <v>1118</v>
      </c>
      <c r="B46" s="2" t="s">
        <v>1119</v>
      </c>
      <c r="C46" s="2" t="s">
        <v>1092</v>
      </c>
      <c r="D46" s="2">
        <v>165502</v>
      </c>
    </row>
    <row r="47" spans="1:4" x14ac:dyDescent="0.6">
      <c r="A47" s="6" t="s">
        <v>1118</v>
      </c>
      <c r="B47" s="2" t="s">
        <v>1120</v>
      </c>
      <c r="C47" s="2" t="s">
        <v>1092</v>
      </c>
      <c r="D47" s="2">
        <v>46779</v>
      </c>
    </row>
    <row r="48" spans="1:4" x14ac:dyDescent="0.6">
      <c r="A48" s="6" t="s">
        <v>1121</v>
      </c>
      <c r="B48" s="2" t="s">
        <v>1121</v>
      </c>
      <c r="C48" s="2" t="s">
        <v>1092</v>
      </c>
      <c r="D48" s="2">
        <v>3822</v>
      </c>
    </row>
    <row r="49" spans="1:4" x14ac:dyDescent="0.6">
      <c r="A49" s="6" t="s">
        <v>1122</v>
      </c>
      <c r="B49" s="2" t="s">
        <v>1122</v>
      </c>
      <c r="C49" s="2" t="s">
        <v>1092</v>
      </c>
      <c r="D49" s="2">
        <v>78804</v>
      </c>
    </row>
    <row r="50" spans="1:4" x14ac:dyDescent="0.6">
      <c r="A50" s="6" t="s">
        <v>1123</v>
      </c>
      <c r="B50" s="2" t="s">
        <v>1123</v>
      </c>
      <c r="C50" s="2" t="s">
        <v>1092</v>
      </c>
      <c r="D50" s="2">
        <v>0</v>
      </c>
    </row>
    <row r="51" spans="1:4" x14ac:dyDescent="0.6">
      <c r="A51" s="6" t="s">
        <v>1124</v>
      </c>
      <c r="B51" s="2" t="s">
        <v>1124</v>
      </c>
      <c r="C51" s="2" t="s">
        <v>1092</v>
      </c>
      <c r="D51" s="2">
        <v>864645</v>
      </c>
    </row>
    <row r="52" spans="1:4" x14ac:dyDescent="0.6">
      <c r="A52" s="6" t="s">
        <v>1125</v>
      </c>
      <c r="B52" s="2" t="s">
        <v>1125</v>
      </c>
      <c r="C52" s="2" t="s">
        <v>1092</v>
      </c>
      <c r="D52" s="2">
        <v>138765</v>
      </c>
    </row>
    <row r="53" spans="1:4" x14ac:dyDescent="0.6">
      <c r="A53" s="6" t="s">
        <v>1104</v>
      </c>
      <c r="B53" s="2" t="s">
        <v>1105</v>
      </c>
      <c r="C53" s="2" t="s">
        <v>1127</v>
      </c>
      <c r="D53" s="2">
        <v>0</v>
      </c>
    </row>
    <row r="54" spans="1:4" x14ac:dyDescent="0.6">
      <c r="A54" s="6" t="s">
        <v>1104</v>
      </c>
      <c r="B54" s="2" t="s">
        <v>1107</v>
      </c>
      <c r="C54" s="2" t="s">
        <v>1127</v>
      </c>
      <c r="D54" s="2">
        <v>255919</v>
      </c>
    </row>
    <row r="55" spans="1:4" x14ac:dyDescent="0.6">
      <c r="A55" s="6" t="s">
        <v>1108</v>
      </c>
      <c r="B55" s="2" t="s">
        <v>1109</v>
      </c>
      <c r="C55" s="2" t="s">
        <v>1127</v>
      </c>
      <c r="D55" s="2">
        <v>448256</v>
      </c>
    </row>
    <row r="56" spans="1:4" x14ac:dyDescent="0.6">
      <c r="A56" s="6" t="s">
        <v>1108</v>
      </c>
      <c r="B56" s="2" t="s">
        <v>1110</v>
      </c>
      <c r="C56" s="2" t="s">
        <v>1127</v>
      </c>
      <c r="D56" s="2">
        <v>159457</v>
      </c>
    </row>
    <row r="57" spans="1:4" x14ac:dyDescent="0.6">
      <c r="A57" s="6" t="s">
        <v>1108</v>
      </c>
      <c r="B57" s="2" t="s">
        <v>1111</v>
      </c>
      <c r="C57" s="2" t="s">
        <v>1127</v>
      </c>
      <c r="D57" s="2">
        <v>18654</v>
      </c>
    </row>
    <row r="58" spans="1:4" x14ac:dyDescent="0.6">
      <c r="A58" s="6" t="s">
        <v>1108</v>
      </c>
      <c r="B58" s="2" t="s">
        <v>1112</v>
      </c>
      <c r="C58" s="2" t="s">
        <v>1127</v>
      </c>
      <c r="D58" s="2">
        <v>37865</v>
      </c>
    </row>
    <row r="59" spans="1:4" x14ac:dyDescent="0.6">
      <c r="A59" s="6" t="s">
        <v>1113</v>
      </c>
      <c r="B59" s="2" t="s">
        <v>1114</v>
      </c>
      <c r="C59" s="2" t="s">
        <v>1127</v>
      </c>
      <c r="D59" s="2">
        <v>81794</v>
      </c>
    </row>
    <row r="60" spans="1:4" x14ac:dyDescent="0.6">
      <c r="A60" s="6" t="s">
        <v>1113</v>
      </c>
      <c r="B60" s="2" t="s">
        <v>1115</v>
      </c>
      <c r="C60" s="2" t="s">
        <v>1127</v>
      </c>
      <c r="D60" s="2">
        <v>141409</v>
      </c>
    </row>
    <row r="61" spans="1:4" x14ac:dyDescent="0.6">
      <c r="A61" s="6" t="s">
        <v>1113</v>
      </c>
      <c r="B61" s="2" t="s">
        <v>1116</v>
      </c>
      <c r="C61" s="2" t="s">
        <v>1127</v>
      </c>
      <c r="D61" s="2">
        <v>31049</v>
      </c>
    </row>
    <row r="62" spans="1:4" x14ac:dyDescent="0.6">
      <c r="A62" s="6" t="s">
        <v>1113</v>
      </c>
      <c r="B62" s="2" t="s">
        <v>1117</v>
      </c>
      <c r="C62" s="2" t="s">
        <v>1127</v>
      </c>
      <c r="D62" s="2">
        <v>0</v>
      </c>
    </row>
    <row r="63" spans="1:4" x14ac:dyDescent="0.6">
      <c r="A63" s="6" t="s">
        <v>1118</v>
      </c>
      <c r="B63" s="2" t="s">
        <v>1119</v>
      </c>
      <c r="C63" s="2" t="s">
        <v>1127</v>
      </c>
      <c r="D63" s="2">
        <v>159688</v>
      </c>
    </row>
    <row r="64" spans="1:4" x14ac:dyDescent="0.6">
      <c r="A64" s="6" t="s">
        <v>1118</v>
      </c>
      <c r="B64" s="2" t="s">
        <v>1120</v>
      </c>
      <c r="C64" s="2" t="s">
        <v>1127</v>
      </c>
      <c r="D64" s="2">
        <v>45685</v>
      </c>
    </row>
    <row r="65" spans="1:4" x14ac:dyDescent="0.6">
      <c r="A65" s="6" t="s">
        <v>1121</v>
      </c>
      <c r="B65" s="2" t="s">
        <v>1121</v>
      </c>
      <c r="C65" s="2" t="s">
        <v>1127</v>
      </c>
      <c r="D65" s="2">
        <v>3610</v>
      </c>
    </row>
    <row r="66" spans="1:4" x14ac:dyDescent="0.6">
      <c r="A66" s="6" t="s">
        <v>1122</v>
      </c>
      <c r="B66" s="2" t="s">
        <v>1122</v>
      </c>
      <c r="C66" s="2" t="s">
        <v>1127</v>
      </c>
      <c r="D66" s="2">
        <v>75559</v>
      </c>
    </row>
    <row r="67" spans="1:4" x14ac:dyDescent="0.6">
      <c r="A67" s="6" t="s">
        <v>1123</v>
      </c>
      <c r="B67" s="2" t="s">
        <v>1123</v>
      </c>
      <c r="C67" s="2" t="s">
        <v>1127</v>
      </c>
      <c r="D67" s="2">
        <v>0</v>
      </c>
    </row>
    <row r="68" spans="1:4" x14ac:dyDescent="0.6">
      <c r="A68" s="6" t="s">
        <v>1124</v>
      </c>
      <c r="B68" s="2" t="s">
        <v>1124</v>
      </c>
      <c r="C68" s="2" t="s">
        <v>1127</v>
      </c>
      <c r="D68" s="2">
        <v>840821</v>
      </c>
    </row>
    <row r="69" spans="1:4" x14ac:dyDescent="0.6">
      <c r="A69" s="6" t="s">
        <v>1125</v>
      </c>
      <c r="B69" s="2" t="s">
        <v>1125</v>
      </c>
      <c r="C69" s="2" t="s">
        <v>1127</v>
      </c>
      <c r="D69" s="2">
        <v>140141</v>
      </c>
    </row>
    <row r="70" spans="1:4" x14ac:dyDescent="0.6">
      <c r="A70" s="6" t="s">
        <v>1104</v>
      </c>
      <c r="B70" s="2" t="s">
        <v>1105</v>
      </c>
      <c r="C70" s="2" t="s">
        <v>1128</v>
      </c>
      <c r="D70" s="2">
        <v>0</v>
      </c>
    </row>
    <row r="71" spans="1:4" x14ac:dyDescent="0.6">
      <c r="A71" s="6" t="s">
        <v>1104</v>
      </c>
      <c r="B71" s="2" t="s">
        <v>1107</v>
      </c>
      <c r="C71" s="2" t="s">
        <v>1128</v>
      </c>
      <c r="D71" s="2">
        <v>250675</v>
      </c>
    </row>
    <row r="72" spans="1:4" x14ac:dyDescent="0.6">
      <c r="A72" s="6" t="s">
        <v>1108</v>
      </c>
      <c r="B72" s="2" t="s">
        <v>1109</v>
      </c>
      <c r="C72" s="2" t="s">
        <v>1128</v>
      </c>
      <c r="D72" s="2">
        <v>430878</v>
      </c>
    </row>
    <row r="73" spans="1:4" x14ac:dyDescent="0.6">
      <c r="A73" s="6" t="s">
        <v>1108</v>
      </c>
      <c r="B73" s="2" t="s">
        <v>1110</v>
      </c>
      <c r="C73" s="2" t="s">
        <v>1128</v>
      </c>
      <c r="D73" s="2">
        <v>155989</v>
      </c>
    </row>
    <row r="74" spans="1:4" x14ac:dyDescent="0.6">
      <c r="A74" s="6" t="s">
        <v>1108</v>
      </c>
      <c r="B74" s="2" t="s">
        <v>1111</v>
      </c>
      <c r="C74" s="2" t="s">
        <v>1128</v>
      </c>
      <c r="D74" s="2">
        <v>18254</v>
      </c>
    </row>
    <row r="75" spans="1:4" x14ac:dyDescent="0.6">
      <c r="A75" s="6" t="s">
        <v>1108</v>
      </c>
      <c r="B75" s="2" t="s">
        <v>1112</v>
      </c>
      <c r="C75" s="2" t="s">
        <v>1128</v>
      </c>
      <c r="D75" s="2">
        <v>37657</v>
      </c>
    </row>
    <row r="76" spans="1:4" x14ac:dyDescent="0.6">
      <c r="A76" s="6" t="s">
        <v>1113</v>
      </c>
      <c r="B76" s="2" t="s">
        <v>1114</v>
      </c>
      <c r="C76" s="2" t="s">
        <v>1128</v>
      </c>
      <c r="D76" s="2">
        <v>78849</v>
      </c>
    </row>
    <row r="77" spans="1:4" x14ac:dyDescent="0.6">
      <c r="A77" s="6" t="s">
        <v>1113</v>
      </c>
      <c r="B77" s="2" t="s">
        <v>1115</v>
      </c>
      <c r="C77" s="2" t="s">
        <v>1128</v>
      </c>
      <c r="D77" s="2">
        <v>136537</v>
      </c>
    </row>
    <row r="78" spans="1:4" x14ac:dyDescent="0.6">
      <c r="A78" s="6" t="s">
        <v>1113</v>
      </c>
      <c r="B78" s="2" t="s">
        <v>1116</v>
      </c>
      <c r="C78" s="2" t="s">
        <v>1128</v>
      </c>
      <c r="D78" s="2">
        <v>29945</v>
      </c>
    </row>
    <row r="79" spans="1:4" x14ac:dyDescent="0.6">
      <c r="A79" s="6" t="s">
        <v>1113</v>
      </c>
      <c r="B79" s="2" t="s">
        <v>1117</v>
      </c>
      <c r="C79" s="2" t="s">
        <v>1128</v>
      </c>
      <c r="D79" s="2">
        <v>0</v>
      </c>
    </row>
    <row r="80" spans="1:4" x14ac:dyDescent="0.6">
      <c r="A80" s="6" t="s">
        <v>1118</v>
      </c>
      <c r="B80" s="2" t="s">
        <v>1119</v>
      </c>
      <c r="C80" s="2" t="s">
        <v>1128</v>
      </c>
      <c r="D80" s="2">
        <v>155797</v>
      </c>
    </row>
    <row r="81" spans="1:4" x14ac:dyDescent="0.6">
      <c r="A81" s="6" t="s">
        <v>1118</v>
      </c>
      <c r="B81" s="2" t="s">
        <v>1120</v>
      </c>
      <c r="C81" s="2" t="s">
        <v>1128</v>
      </c>
      <c r="D81" s="2">
        <v>44433</v>
      </c>
    </row>
    <row r="82" spans="1:4" x14ac:dyDescent="0.6">
      <c r="A82" s="6" t="s">
        <v>1121</v>
      </c>
      <c r="B82" s="2" t="s">
        <v>1121</v>
      </c>
      <c r="C82" s="2" t="s">
        <v>1128</v>
      </c>
      <c r="D82" s="2">
        <v>3530</v>
      </c>
    </row>
    <row r="83" spans="1:4" x14ac:dyDescent="0.6">
      <c r="A83" s="6" t="s">
        <v>1122</v>
      </c>
      <c r="B83" s="2" t="s">
        <v>1122</v>
      </c>
      <c r="C83" s="2" t="s">
        <v>1128</v>
      </c>
      <c r="D83" s="2">
        <v>74518</v>
      </c>
    </row>
    <row r="84" spans="1:4" x14ac:dyDescent="0.6">
      <c r="A84" s="6" t="s">
        <v>1123</v>
      </c>
      <c r="B84" s="2" t="s">
        <v>1123</v>
      </c>
      <c r="C84" s="2" t="s">
        <v>1128</v>
      </c>
      <c r="D84" s="2">
        <v>0</v>
      </c>
    </row>
    <row r="85" spans="1:4" x14ac:dyDescent="0.6">
      <c r="A85" s="6" t="s">
        <v>1124</v>
      </c>
      <c r="B85" s="2" t="s">
        <v>1124</v>
      </c>
      <c r="C85" s="2" t="s">
        <v>1128</v>
      </c>
      <c r="D85" s="2">
        <v>805291</v>
      </c>
    </row>
    <row r="86" spans="1:4" x14ac:dyDescent="0.6">
      <c r="A86" s="6" t="s">
        <v>1125</v>
      </c>
      <c r="B86" s="2" t="s">
        <v>1125</v>
      </c>
      <c r="C86" s="2" t="s">
        <v>1128</v>
      </c>
      <c r="D86" s="2">
        <v>13352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P 8 E A A B Q S w M E F A A C A A g A Y U y C U 6 y x J d a l A A A A 9 Q A A A B I A H A B D b 2 5 m a W c v U G F j a 2 F n Z S 5 4 b W w g o h g A K K A U A A A A A A A A A A A A A A A A A A A A A A A A A A A A e 7 9 7 v 4 1 9 R W 6 O Q l l q U X F m f p 6 t k q G e g Z J C a l 5 y f k p m X r q t U m l J m q 6 F k r 2 d T U B i c n Z i e q o C U H F e s V V F c Y q t U k Z J S Y G V v n 5 5 e b l e u b F e f l G 6 v p G B g a F + h K 9 P c H J G a m 6 i E l x x J m H F u p l 5 x S W J e c m p S n Y 2 Y R D H 2 B n p W V r o m Z o B n W S j D x O z 8 c 3 M Q 8 g b A e V A s k i C N s 6 l O S W l R a l 2 q X m 6 7 k 4 2 + j C u j T 7 U C 3 Y A U E s D B B Q A A g A I A G F M g l M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h T I J T T q r 4 O v g B A A A G B g A A E w A c A E Z v c m 1 1 b G F z L 1 N l Y 3 R p b 2 4 x L m 0 g o h g A K K A U A A A A A A A A A A A A A A A A A A A A A A A A A A A A 3 Z R R b 9 M w E M f f K / U 7 W O G l l U w 0 h 2 w D p j x A 2 o 1 J w D a l G w 8 L Q q 5 7 S y y c c 2 U 7 1 a p p 3 x 2 3 a W m B G o l X 8 u L 4 / 4 v t u 3 / u b E E 4 q Z E U 3 c j O + r 1 + z 9 b c w I z M l c T v J C M K X L 9 H / F P o 1 g j w S m 4 X 8 U i L t g F 0 g 3 O p I M 4 1 O j + x g y h / W 9 5 a M L a c c A V Y X i G M j F w A e U l u 0 Y / G S r c k + o G M Z x K n r a n q 8 h M X V 8 W 3 7 X 6 2 v O b z 1 f q j d L 1 m B o Z 8 M d J J r M q c O 6 f g w v B 5 f Q G o G y j v 0 r K L a s Q d L x q u 1 N 6 8 P J d V a 8 B u R l a u M 4 p B V o A L E N G Q J g m N I j p + d I b f c d W C j S 8 r 1 A Y o S 4 6 T I e 3 S f h H l N c f K O z J Z z i H y + U / 4 1 O c 8 M R z t g z Z N r l X b 4 A r a Q X c 6 f X q K O p V F l D h P i I N H 9 0 z J V k 8 C + q u t j m 0 z B b N H 0 i A 5 D p K T I D k N k t d B 8 i Z I 2 F E Y s T B K w i j s A w s b w c J O s L A V L O w F C 5 v B w m 4 k Y T e S s B v J 7 2 4 8 D / s 9 i Q d r c L 9 N u + J O 8 / + o U 9 P 8 5 0 s s 7 M I 3 6 v 0 I l G y k A 5 N F Z 9 6 n z j K b p Z S M U W g f Y Z W t e p a S m 1 Y 7 K N x S Q b Z 7 j T 9 r h K + 7 h r 4 2 u v F s R j 4 A 9 2 H b X V N v y E b f t j O 5 3 + j v l C o E V 9 z Y z J l 2 f 8 t / u C M O n L + 6 M H x a l + h O 0 n j 1 1 b o w P g J W r v 7 j p v B B e D f E e x 8 H C j i A K + 1 / Q 9 3 8 Q v 5 W T T 8 A U E s B A i 0 A F A A C A A g A Y U y C U 6 y x J d a l A A A A 9 Q A A A B I A A A A A A A A A A A A A A A A A A A A A A E N v b m Z p Z y 9 Q Y W N r Y W d l L n h t b F B L A Q I t A B Q A A g A I A G F M g l M P y u m r p A A A A O k A A A A T A A A A A A A A A A A A A A A A A P E A A A B b Q 2 9 u d G V u d F 9 U e X B l c 1 0 u e G 1 s U E s B A i 0 A F A A C A A g A Y U y C U 0 6 q + D r 4 A Q A A B g Y A A B M A A A A A A A A A A A A A A A A A 4 g E A A E Z v c m 1 1 b G F z L 1 N l Y 3 R p b 2 4 x L m 1 Q S w U G A A A A A A M A A w D C A A A A J w Q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H B w A A A A A A A D 6 G w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s a W 5 r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V G F y Z 2 V 0 I i B W Y W x 1 Z T 0 i c 3 B s a W 5 r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s s J n F 1 b 3 Q 7 Q 2 9 s d W 1 u M j I m c X V v d D t d I i A v P j x F b n R y e S B U e X B l P S J G a W x s Q 2 9 s d W 1 u V H l w Z X M i I F Z h b H V l P S J z Q m d Z R k J R V U Z C U V V G Q l F V R k J R V U Z C U V V G Q l F V R k J R P T 0 i I C 8 + P E V u d H J 5 I F R 5 c G U 9 I k Z p b G x M Y X N 0 V X B k Y X R l Z C I g V m F s d W U 9 I m Q y M D I x L T E y L T A x V D E 1 O j I 2 O j U w L j g z O D M y O T R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y O T Q i I C 8 + P E V u d H J 5 I F R 5 c G U 9 I k F k Z G V k V G 9 E Y X R h T W 9 k Z W w i I F Z h b H V l P S J s M C I g L z 4 8 R W 5 0 c n k g V H l w Z T 0 i U m V s Y X R p b 2 5 z a G l w S W 5 m b 0 N v b n R h a W 5 l c i I g V m F s d W U 9 I n N 7 J n F 1 b 3 Q 7 Y 2 9 s d W 1 u Q 2 9 1 b n Q m c X V v d D s 6 M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B s a W 5 r L 0 F 1 d G 9 S Z W 1 v d m V k Q 2 9 s d W 1 u c z E u e 0 N v b H V t b j E s M H 0 m c X V v d D s s J n F 1 b 3 Q 7 U 2 V j d G l v b j E v c G x p b m s v Q X V 0 b 1 J l b W 9 2 Z W R D b 2 x 1 b W 5 z M S 5 7 Q 2 9 s d W 1 u M i w x f S Z x d W 9 0 O y w m c X V v d D t T Z W N 0 a W 9 u M S 9 w b G l u a y 9 B d X R v U m V t b 3 Z l Z E N v b H V t b n M x L n t D b 2 x 1 b W 4 z L D J 9 J n F 1 b 3 Q 7 L C Z x d W 9 0 O 1 N l Y 3 R p b 2 4 x L 3 B s a W 5 r L 0 F 1 d G 9 S Z W 1 v d m V k Q 2 9 s d W 1 u c z E u e 0 N v b H V t b j Q s M 3 0 m c X V v d D s s J n F 1 b 3 Q 7 U 2 V j d G l v b j E v c G x p b m s v Q X V 0 b 1 J l b W 9 2 Z W R D b 2 x 1 b W 5 z M S 5 7 Q 2 9 s d W 1 u N S w 0 f S Z x d W 9 0 O y w m c X V v d D t T Z W N 0 a W 9 u M S 9 w b G l u a y 9 B d X R v U m V t b 3 Z l Z E N v b H V t b n M x L n t D b 2 x 1 b W 4 2 L D V 9 J n F 1 b 3 Q 7 L C Z x d W 9 0 O 1 N l Y 3 R p b 2 4 x L 3 B s a W 5 r L 0 F 1 d G 9 S Z W 1 v d m V k Q 2 9 s d W 1 u c z E u e 0 N v b H V t b j c s N n 0 m c X V v d D s s J n F 1 b 3 Q 7 U 2 V j d G l v b j E v c G x p b m s v Q X V 0 b 1 J l b W 9 2 Z W R D b 2 x 1 b W 5 z M S 5 7 Q 2 9 s d W 1 u O C w 3 f S Z x d W 9 0 O y w m c X V v d D t T Z W N 0 a W 9 u M S 9 w b G l u a y 9 B d X R v U m V t b 3 Z l Z E N v b H V t b n M x L n t D b 2 x 1 b W 4 5 L D h 9 J n F 1 b 3 Q 7 L C Z x d W 9 0 O 1 N l Y 3 R p b 2 4 x L 3 B s a W 5 r L 0 F 1 d G 9 S Z W 1 v d m V k Q 2 9 s d W 1 u c z E u e 0 N v b H V t b j E w L D l 9 J n F 1 b 3 Q 7 L C Z x d W 9 0 O 1 N l Y 3 R p b 2 4 x L 3 B s a W 5 r L 0 F 1 d G 9 S Z W 1 v d m V k Q 2 9 s d W 1 u c z E u e 0 N v b H V t b j E x L D E w f S Z x d W 9 0 O y w m c X V v d D t T Z W N 0 a W 9 u M S 9 w b G l u a y 9 B d X R v U m V t b 3 Z l Z E N v b H V t b n M x L n t D b 2 x 1 b W 4 x M i w x M X 0 m c X V v d D s s J n F 1 b 3 Q 7 U 2 V j d G l v b j E v c G x p b m s v Q X V 0 b 1 J l b W 9 2 Z W R D b 2 x 1 b W 5 z M S 5 7 Q 2 9 s d W 1 u M T M s M T J 9 J n F 1 b 3 Q 7 L C Z x d W 9 0 O 1 N l Y 3 R p b 2 4 x L 3 B s a W 5 r L 0 F 1 d G 9 S Z W 1 v d m V k Q 2 9 s d W 1 u c z E u e 0 N v b H V t b j E 0 L D E z f S Z x d W 9 0 O y w m c X V v d D t T Z W N 0 a W 9 u M S 9 w b G l u a y 9 B d X R v U m V t b 3 Z l Z E N v b H V t b n M x L n t D b 2 x 1 b W 4 x N S w x N H 0 m c X V v d D s s J n F 1 b 3 Q 7 U 2 V j d G l v b j E v c G x p b m s v Q X V 0 b 1 J l b W 9 2 Z W R D b 2 x 1 b W 5 z M S 5 7 Q 2 9 s d W 1 u M T Y s M T V 9 J n F 1 b 3 Q 7 L C Z x d W 9 0 O 1 N l Y 3 R p b 2 4 x L 3 B s a W 5 r L 0 F 1 d G 9 S Z W 1 v d m V k Q 2 9 s d W 1 u c z E u e 0 N v b H V t b j E 3 L D E 2 f S Z x d W 9 0 O y w m c X V v d D t T Z W N 0 a W 9 u M S 9 w b G l u a y 9 B d X R v U m V t b 3 Z l Z E N v b H V t b n M x L n t D b 2 x 1 b W 4 x O C w x N 3 0 m c X V v d D s s J n F 1 b 3 Q 7 U 2 V j d G l v b j E v c G x p b m s v Q X V 0 b 1 J l b W 9 2 Z W R D b 2 x 1 b W 5 z M S 5 7 Q 2 9 s d W 1 u M T k s M T h 9 J n F 1 b 3 Q 7 L C Z x d W 9 0 O 1 N l Y 3 R p b 2 4 x L 3 B s a W 5 r L 0 F 1 d G 9 S Z W 1 v d m V k Q 2 9 s d W 1 u c z E u e 0 N v b H V t b j I w L D E 5 f S Z x d W 9 0 O y w m c X V v d D t T Z W N 0 a W 9 u M S 9 w b G l u a y 9 B d X R v U m V t b 3 Z l Z E N v b H V t b n M x L n t D b 2 x 1 b W 4 y M S w y M H 0 m c X V v d D s s J n F 1 b 3 Q 7 U 2 V j d G l v b j E v c G x p b m s v Q X V 0 b 1 J l b W 9 2 Z W R D b 2 x 1 b W 5 z M S 5 7 Q 2 9 s d W 1 u M j I s M j F 9 J n F 1 b 3 Q 7 X S w m c X V v d D t D b 2 x 1 b W 5 D b 3 V u d C Z x d W 9 0 O z o y M i w m c X V v d D t L Z X l D b 2 x 1 b W 5 O Y W 1 l c y Z x d W 9 0 O z p b X S w m c X V v d D t D b 2 x 1 b W 5 J Z G V u d G l 0 a W V z J n F 1 b 3 Q 7 O l s m c X V v d D t T Z W N 0 a W 9 u M S 9 w b G l u a y 9 B d X R v U m V t b 3 Z l Z E N v b H V t b n M x L n t D b 2 x 1 b W 4 x L D B 9 J n F 1 b 3 Q 7 L C Z x d W 9 0 O 1 N l Y 3 R p b 2 4 x L 3 B s a W 5 r L 0 F 1 d G 9 S Z W 1 v d m V k Q 2 9 s d W 1 u c z E u e 0 N v b H V t b j I s M X 0 m c X V v d D s s J n F 1 b 3 Q 7 U 2 V j d G l v b j E v c G x p b m s v Q X V 0 b 1 J l b W 9 2 Z W R D b 2 x 1 b W 5 z M S 5 7 Q 2 9 s d W 1 u M y w y f S Z x d W 9 0 O y w m c X V v d D t T Z W N 0 a W 9 u M S 9 w b G l u a y 9 B d X R v U m V t b 3 Z l Z E N v b H V t b n M x L n t D b 2 x 1 b W 4 0 L D N 9 J n F 1 b 3 Q 7 L C Z x d W 9 0 O 1 N l Y 3 R p b 2 4 x L 3 B s a W 5 r L 0 F 1 d G 9 S Z W 1 v d m V k Q 2 9 s d W 1 u c z E u e 0 N v b H V t b j U s N H 0 m c X V v d D s s J n F 1 b 3 Q 7 U 2 V j d G l v b j E v c G x p b m s v Q X V 0 b 1 J l b W 9 2 Z W R D b 2 x 1 b W 5 z M S 5 7 Q 2 9 s d W 1 u N i w 1 f S Z x d W 9 0 O y w m c X V v d D t T Z W N 0 a W 9 u M S 9 w b G l u a y 9 B d X R v U m V t b 3 Z l Z E N v b H V t b n M x L n t D b 2 x 1 b W 4 3 L D Z 9 J n F 1 b 3 Q 7 L C Z x d W 9 0 O 1 N l Y 3 R p b 2 4 x L 3 B s a W 5 r L 0 F 1 d G 9 S Z W 1 v d m V k Q 2 9 s d W 1 u c z E u e 0 N v b H V t b j g s N 3 0 m c X V v d D s s J n F 1 b 3 Q 7 U 2 V j d G l v b j E v c G x p b m s v Q X V 0 b 1 J l b W 9 2 Z W R D b 2 x 1 b W 5 z M S 5 7 Q 2 9 s d W 1 u O S w 4 f S Z x d W 9 0 O y w m c X V v d D t T Z W N 0 a W 9 u M S 9 w b G l u a y 9 B d X R v U m V t b 3 Z l Z E N v b H V t b n M x L n t D b 2 x 1 b W 4 x M C w 5 f S Z x d W 9 0 O y w m c X V v d D t T Z W N 0 a W 9 u M S 9 w b G l u a y 9 B d X R v U m V t b 3 Z l Z E N v b H V t b n M x L n t D b 2 x 1 b W 4 x M S w x M H 0 m c X V v d D s s J n F 1 b 3 Q 7 U 2 V j d G l v b j E v c G x p b m s v Q X V 0 b 1 J l b W 9 2 Z W R D b 2 x 1 b W 5 z M S 5 7 Q 2 9 s d W 1 u M T I s M T F 9 J n F 1 b 3 Q 7 L C Z x d W 9 0 O 1 N l Y 3 R p b 2 4 x L 3 B s a W 5 r L 0 F 1 d G 9 S Z W 1 v d m V k Q 2 9 s d W 1 u c z E u e 0 N v b H V t b j E z L D E y f S Z x d W 9 0 O y w m c X V v d D t T Z W N 0 a W 9 u M S 9 w b G l u a y 9 B d X R v U m V t b 3 Z l Z E N v b H V t b n M x L n t D b 2 x 1 b W 4 x N C w x M 3 0 m c X V v d D s s J n F 1 b 3 Q 7 U 2 V j d G l v b j E v c G x p b m s v Q X V 0 b 1 J l b W 9 2 Z W R D b 2 x 1 b W 5 z M S 5 7 Q 2 9 s d W 1 u M T U s M T R 9 J n F 1 b 3 Q 7 L C Z x d W 9 0 O 1 N l Y 3 R p b 2 4 x L 3 B s a W 5 r L 0 F 1 d G 9 S Z W 1 v d m V k Q 2 9 s d W 1 u c z E u e 0 N v b H V t b j E 2 L D E 1 f S Z x d W 9 0 O y w m c X V v d D t T Z W N 0 a W 9 u M S 9 w b G l u a y 9 B d X R v U m V t b 3 Z l Z E N v b H V t b n M x L n t D b 2 x 1 b W 4 x N y w x N n 0 m c X V v d D s s J n F 1 b 3 Q 7 U 2 V j d G l v b j E v c G x p b m s v Q X V 0 b 1 J l b W 9 2 Z W R D b 2 x 1 b W 5 z M S 5 7 Q 2 9 s d W 1 u M T g s M T d 9 J n F 1 b 3 Q 7 L C Z x d W 9 0 O 1 N l Y 3 R p b 2 4 x L 3 B s a W 5 r L 0 F 1 d G 9 S Z W 1 v d m V k Q 2 9 s d W 1 u c z E u e 0 N v b H V t b j E 5 L D E 4 f S Z x d W 9 0 O y w m c X V v d D t T Z W N 0 a W 9 u M S 9 w b G l u a y 9 B d X R v U m V t b 3 Z l Z E N v b H V t b n M x L n t D b 2 x 1 b W 4 y M C w x O X 0 m c X V v d D s s J n F 1 b 3 Q 7 U 2 V j d G l v b j E v c G x p b m s v Q X V 0 b 1 J l b W 9 2 Z W R D b 2 x 1 b W 5 z M S 5 7 Q 2 9 s d W 1 u M j E s M j B 9 J n F 1 b 3 Q 7 L C Z x d W 9 0 O 1 N l Y 3 R p b 2 4 x L 3 B s a W 5 r L 0 F 1 d G 9 S Z W 1 v d m V k Q 2 9 s d W 1 u c z E u e 0 N v b H V t b j I y L D I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G x p b m s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G x p b m s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G a W d 1 c m U 0 Q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Z p Z 3 V y Z T R D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z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x M i 0 w M l Q w O T o z N T o w M i 4 z N z E 1 N T Q z W i I g L z 4 8 R W 5 0 c n k g V H l w Z T 0 i R m l s b E N v b H V t b l R 5 c G V z I i B W Y W x 1 Z T 0 i c 0 F 3 W U d C Z z 0 9 I i A v P j x F b n R y e S B U e X B l P S J G a W x s Q 2 9 s d W 1 u T m F t Z X M i I F Z h b H V l P S J z W y Z x d W 9 0 O 0 N v b H V t b j E m c X V v d D s s J n F 1 b 3 Q 7 T G V u Z 3 R o J n F 1 b 3 Q 7 L C Z x d W 9 0 O 0 F s b G V s a W N C Y W x h b m N l J n F 1 b 3 Q 7 L C Z x d W 9 0 O 0 F s Z 2 9 y a X R o b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Z p Z 3 V y Z T R D L 0 F 1 d G 9 S Z W 1 v d m V k Q 2 9 s d W 1 u c z E u e 0 N v b H V t b j E s M H 0 m c X V v d D s s J n F 1 b 3 Q 7 U 2 V j d G l v b j E v R m l n d X J l N E M v Q X V 0 b 1 J l b W 9 2 Z W R D b 2 x 1 b W 5 z M S 5 7 T G V u Z 3 R o L D F 9 J n F 1 b 3 Q 7 L C Z x d W 9 0 O 1 N l Y 3 R p b 2 4 x L 0 Z p Z 3 V y Z T R D L 0 F 1 d G 9 S Z W 1 v d m V k Q 2 9 s d W 1 u c z E u e 0 F s b G V s a W N C Y W x h b m N l L D J 9 J n F 1 b 3 Q 7 L C Z x d W 9 0 O 1 N l Y 3 R p b 2 4 x L 0 Z p Z 3 V y Z T R D L 0 F 1 d G 9 S Z W 1 v d m V k Q 2 9 s d W 1 u c z E u e 0 F s Z 2 9 y a X R o b S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G a W d 1 c m U 0 Q y 9 B d X R v U m V t b 3 Z l Z E N v b H V t b n M x L n t D b 2 x 1 b W 4 x L D B 9 J n F 1 b 3 Q 7 L C Z x d W 9 0 O 1 N l Y 3 R p b 2 4 x L 0 Z p Z 3 V y Z T R D L 0 F 1 d G 9 S Z W 1 v d m V k Q 2 9 s d W 1 u c z E u e 0 x l b m d 0 a C w x f S Z x d W 9 0 O y w m c X V v d D t T Z W N 0 a W 9 u M S 9 G a W d 1 c m U 0 Q y 9 B d X R v U m V t b 3 Z l Z E N v b H V t b n M x L n t B b G x l b G l j Q m F s Y W 5 j Z S w y f S Z x d W 9 0 O y w m c X V v d D t T Z W N 0 a W 9 u M S 9 G a W d 1 c m U 0 Q y 9 B d X R v U m V t b 3 Z l Z E N v b H V t b n M x L n t B b G d v c m l 0 a G 0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Z p Z 3 V y Z T R D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p Z 3 V y Z T R D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p Z 3 V y Z T R D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N 6 q f o g d 8 0 h J v q G H m d + S d w s A A A A A A g A A A A A A E G Y A A A A B A A A g A A A A q I f c J y G E P q J H t 8 s 5 8 d e X F 2 P c 2 P q b R x + u i e U H L o X s O 4 g A A A A A D o A A A A A C A A A g A A A A 1 n 6 7 Z b y a H c n 1 G F w G 4 B i 6 j A X 8 B 9 1 K w 8 I 8 F X s Q W T A w k S p Q A A A A K l 4 b Y F q C 5 B L n q f U F 2 R b Y t P N H S J Y t A f + o F 8 P / b 2 q b G g j F A e 8 X 4 y i c B V D h U q N j C Y s P h o k B s O P G v / 8 Z M C n t + Z O I H 8 M e W 6 c I r S J Z w v m M 3 x p P L 5 V A A A A A 1 a g q C 7 m Z e 9 H X Y + j D g o i p 5 j Y c l f x t T a b J y l G 7 E F q p Q j 4 V P K z L j A Z h f 4 h + 5 p B T 9 j 1 r R 7 q d y j 8 e W i S p 7 z r u 4 j w 8 S Q = = < / D a t a M a s h u p > 
</file>

<file path=customXml/itemProps1.xml><?xml version="1.0" encoding="utf-8"?>
<ds:datastoreItem xmlns:ds="http://schemas.openxmlformats.org/officeDocument/2006/customXml" ds:itemID="{6E7C5C7F-7860-4330-907B-DAD041C61384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6</vt:i4>
      </vt:variant>
    </vt:vector>
  </HeadingPairs>
  <TitlesOfParts>
    <vt:vector size="12" baseType="lpstr">
      <vt:lpstr>Figure 1</vt:lpstr>
      <vt:lpstr>Figure4B</vt:lpstr>
      <vt:lpstr>Figure4C</vt:lpstr>
      <vt:lpstr>Figure4D</vt:lpstr>
      <vt:lpstr>Figure6A</vt:lpstr>
      <vt:lpstr>SupplementaryFigure1</vt:lpstr>
      <vt:lpstr>SupplementaryFigure1!RepetitiveElementsSummary</vt:lpstr>
      <vt:lpstr>SupplementaryFigure1!RepetitiveElementsSummary_2</vt:lpstr>
      <vt:lpstr>SupplementaryFigure1!RepetitiveElementsSummary_ANG1_1</vt:lpstr>
      <vt:lpstr>SupplementaryFigure1!RepetitiveElementsSummary_ARS1.2_1</vt:lpstr>
      <vt:lpstr>SupplementaryFigure1!RepetitiveElementsSummary_BRA1_1</vt:lpstr>
      <vt:lpstr>Figure6A!Results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Talenti</dc:creator>
  <cp:lastModifiedBy>james prendergast</cp:lastModifiedBy>
  <dcterms:created xsi:type="dcterms:W3CDTF">2021-12-02T09:32:58Z</dcterms:created>
  <dcterms:modified xsi:type="dcterms:W3CDTF">2021-12-04T09:49:27Z</dcterms:modified>
</cp:coreProperties>
</file>